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y_Papers\Eye_Geometry\Limbus misrepresentation paper\Second_Sub_PlosOne_01\supplementary_material\"/>
    </mc:Choice>
  </mc:AlternateContent>
  <xr:revisionPtr revIDLastSave="0" documentId="13_ncr:1_{A76B2EC1-D2FF-44B7-97CF-62137DCB4F75}" xr6:coauthVersionLast="45" xr6:coauthVersionMax="45" xr10:uidLastSave="{00000000-0000-0000-0000-000000000000}"/>
  <bookViews>
    <workbookView xWindow="-120" yWindow="-120" windowWidth="29040" windowHeight="17640" xr2:uid="{8EC6E325-2444-4773-80C1-480DF9744E9B}"/>
  </bookViews>
  <sheets>
    <sheet name="ESP_5mm" sheetId="1" r:id="rId1"/>
    <sheet name="ESP_whole_corne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L8" i="3" l="1"/>
  <c r="BM8" i="3"/>
  <c r="BN8" i="3"/>
  <c r="BO8" i="3"/>
  <c r="BL9" i="3"/>
  <c r="BM9" i="3"/>
  <c r="BN9" i="3"/>
  <c r="BO9" i="3"/>
  <c r="AE8" i="3"/>
  <c r="AF8" i="3"/>
  <c r="AG8" i="3"/>
  <c r="AH8" i="3"/>
  <c r="AE9" i="3"/>
  <c r="AF9" i="3"/>
  <c r="AG9" i="3"/>
  <c r="AH9" i="3"/>
  <c r="BL8" i="1"/>
  <c r="BM8" i="1"/>
  <c r="BN8" i="1"/>
  <c r="BO8" i="1"/>
  <c r="BL9" i="1"/>
  <c r="BM9" i="1"/>
  <c r="BN9" i="1"/>
  <c r="BO9" i="1"/>
  <c r="AE8" i="1" l="1"/>
  <c r="AF8" i="1"/>
  <c r="AG8" i="1"/>
  <c r="AH8" i="1"/>
  <c r="AE9" i="1"/>
  <c r="AF9" i="1"/>
  <c r="AG9" i="1"/>
  <c r="AH9" i="1"/>
  <c r="BF8" i="1" l="1"/>
  <c r="BF9" i="1"/>
  <c r="Y8" i="3"/>
  <c r="Y9" i="3"/>
  <c r="Y8" i="1"/>
  <c r="Y9" i="1"/>
  <c r="BF8" i="3"/>
  <c r="BF9" i="3"/>
  <c r="BJ9" i="3"/>
  <c r="BI9" i="3"/>
  <c r="BH9" i="3"/>
  <c r="BE9" i="3"/>
  <c r="BD9" i="3"/>
  <c r="BC9" i="3"/>
  <c r="BB9" i="3"/>
  <c r="BA9" i="3"/>
  <c r="AZ9" i="3"/>
  <c r="AY9" i="3"/>
  <c r="AX9" i="3"/>
  <c r="AW9" i="3"/>
  <c r="AU9" i="3"/>
  <c r="AT9" i="3"/>
  <c r="AS9" i="3"/>
  <c r="AR9" i="3"/>
  <c r="AQ9" i="3"/>
  <c r="AO9" i="3"/>
  <c r="AN9" i="3"/>
  <c r="AM9" i="3"/>
  <c r="AL9" i="3"/>
  <c r="AC9" i="3"/>
  <c r="AB9" i="3"/>
  <c r="AA9" i="3"/>
  <c r="X9" i="3"/>
  <c r="W9" i="3"/>
  <c r="V9" i="3"/>
  <c r="U9" i="3"/>
  <c r="T9" i="3"/>
  <c r="S9" i="3"/>
  <c r="R9" i="3"/>
  <c r="Q9" i="3"/>
  <c r="P9" i="3"/>
  <c r="N9" i="3"/>
  <c r="M9" i="3"/>
  <c r="L9" i="3"/>
  <c r="K9" i="3"/>
  <c r="J9" i="3"/>
  <c r="H9" i="3"/>
  <c r="G9" i="3"/>
  <c r="F9" i="3"/>
  <c r="E9" i="3"/>
  <c r="BJ8" i="3"/>
  <c r="BI8" i="3"/>
  <c r="BH8" i="3"/>
  <c r="BE8" i="3"/>
  <c r="BD8" i="3"/>
  <c r="BC8" i="3"/>
  <c r="BB8" i="3"/>
  <c r="BA8" i="3"/>
  <c r="AZ8" i="3"/>
  <c r="AY8" i="3"/>
  <c r="AX8" i="3"/>
  <c r="AW8" i="3"/>
  <c r="AU8" i="3"/>
  <c r="AT8" i="3"/>
  <c r="AS8" i="3"/>
  <c r="AR8" i="3"/>
  <c r="AQ8" i="3"/>
  <c r="AO8" i="3"/>
  <c r="AN8" i="3"/>
  <c r="AM8" i="3"/>
  <c r="AL8" i="3"/>
  <c r="AC8" i="3"/>
  <c r="AB8" i="3"/>
  <c r="AA8" i="3"/>
  <c r="X8" i="3"/>
  <c r="W8" i="3"/>
  <c r="V8" i="3"/>
  <c r="U8" i="3"/>
  <c r="T8" i="3"/>
  <c r="S8" i="3"/>
  <c r="R8" i="3"/>
  <c r="Q8" i="3"/>
  <c r="P8" i="3"/>
  <c r="N8" i="3"/>
  <c r="M8" i="3"/>
  <c r="L8" i="3"/>
  <c r="K8" i="3"/>
  <c r="J8" i="3"/>
  <c r="H8" i="3"/>
  <c r="G8" i="3"/>
  <c r="F8" i="3"/>
  <c r="E8" i="3"/>
  <c r="BJ9" i="1"/>
  <c r="BI9" i="1"/>
  <c r="BH9" i="1"/>
  <c r="BE9" i="1"/>
  <c r="BD9" i="1"/>
  <c r="BC9" i="1"/>
  <c r="BB9" i="1"/>
  <c r="BA9" i="1"/>
  <c r="AZ9" i="1"/>
  <c r="AY9" i="1"/>
  <c r="AX9" i="1"/>
  <c r="AW9" i="1"/>
  <c r="AU9" i="1"/>
  <c r="AT9" i="1"/>
  <c r="AS9" i="1"/>
  <c r="AR9" i="1"/>
  <c r="AQ9" i="1"/>
  <c r="AO9" i="1"/>
  <c r="AN9" i="1"/>
  <c r="AM9" i="1"/>
  <c r="AL9" i="1"/>
  <c r="BJ8" i="1"/>
  <c r="BI8" i="1"/>
  <c r="BH8" i="1"/>
  <c r="BE8" i="1"/>
  <c r="BD8" i="1"/>
  <c r="BC8" i="1"/>
  <c r="BB8" i="1"/>
  <c r="BA8" i="1"/>
  <c r="AZ8" i="1"/>
  <c r="AY8" i="1"/>
  <c r="AX8" i="1"/>
  <c r="AW8" i="1"/>
  <c r="AU8" i="1"/>
  <c r="AT8" i="1"/>
  <c r="AS8" i="1"/>
  <c r="AR8" i="1"/>
  <c r="AQ8" i="1"/>
  <c r="AO8" i="1"/>
  <c r="AN8" i="1"/>
  <c r="AM8" i="1"/>
  <c r="AL8" i="1"/>
  <c r="F8" i="1" l="1"/>
  <c r="G8" i="1"/>
  <c r="H8" i="1"/>
  <c r="J8" i="1"/>
  <c r="K8" i="1"/>
  <c r="L8" i="1"/>
  <c r="M8" i="1"/>
  <c r="N8" i="1"/>
  <c r="P8" i="1"/>
  <c r="Q8" i="1"/>
  <c r="R8" i="1"/>
  <c r="S8" i="1"/>
  <c r="T8" i="1"/>
  <c r="U8" i="1"/>
  <c r="V8" i="1"/>
  <c r="W8" i="1"/>
  <c r="X8" i="1"/>
  <c r="AA8" i="1"/>
  <c r="AB8" i="1"/>
  <c r="AC8" i="1"/>
  <c r="F9" i="1"/>
  <c r="G9" i="1"/>
  <c r="H9" i="1"/>
  <c r="J9" i="1"/>
  <c r="K9" i="1"/>
  <c r="L9" i="1"/>
  <c r="M9" i="1"/>
  <c r="N9" i="1"/>
  <c r="P9" i="1"/>
  <c r="Q9" i="1"/>
  <c r="R9" i="1"/>
  <c r="S9" i="1"/>
  <c r="T9" i="1"/>
  <c r="U9" i="1"/>
  <c r="V9" i="1"/>
  <c r="W9" i="1"/>
  <c r="X9" i="1"/>
  <c r="AA9" i="1"/>
  <c r="AB9" i="1"/>
  <c r="AC9" i="1"/>
  <c r="E9" i="1"/>
  <c r="E8" i="1"/>
</calcChain>
</file>

<file path=xl/sharedStrings.xml><?xml version="1.0" encoding="utf-8"?>
<sst xmlns="http://schemas.openxmlformats.org/spreadsheetml/2006/main" count="385" uniqueCount="40">
  <si>
    <t>OD</t>
  </si>
  <si>
    <t>OS</t>
  </si>
  <si>
    <t>ESP</t>
  </si>
  <si>
    <t>Rcf</t>
  </si>
  <si>
    <t>Taiwan</t>
  </si>
  <si>
    <t>N</t>
  </si>
  <si>
    <t>RMS</t>
  </si>
  <si>
    <t>R_bfs</t>
  </si>
  <si>
    <t>cornea</t>
  </si>
  <si>
    <t>sclera</t>
  </si>
  <si>
    <t>R&lt;5</t>
  </si>
  <si>
    <t>Z_bfs</t>
  </si>
  <si>
    <t>shpere</t>
  </si>
  <si>
    <t>R</t>
  </si>
  <si>
    <t>errLR</t>
  </si>
  <si>
    <t>errLZ</t>
  </si>
  <si>
    <t>Q</t>
  </si>
  <si>
    <t>conic</t>
  </si>
  <si>
    <t>Rx</t>
  </si>
  <si>
    <t>Ry</t>
  </si>
  <si>
    <t>Qx</t>
  </si>
  <si>
    <t>Qy</t>
  </si>
  <si>
    <t>Th_x</t>
  </si>
  <si>
    <t>Th_y</t>
  </si>
  <si>
    <t>Th_z</t>
  </si>
  <si>
    <t>bi-conic</t>
  </si>
  <si>
    <t>Right</t>
  </si>
  <si>
    <t>AL</t>
  </si>
  <si>
    <t>AL1</t>
  </si>
  <si>
    <t>AL2</t>
  </si>
  <si>
    <t>AL3</t>
  </si>
  <si>
    <t>Limbus</t>
  </si>
  <si>
    <t>actual</t>
  </si>
  <si>
    <t>biconic</t>
  </si>
  <si>
    <t>NaN</t>
  </si>
  <si>
    <t>Left</t>
  </si>
  <si>
    <t>mean</t>
  </si>
  <si>
    <t>std</t>
  </si>
  <si>
    <t>Up to 5mm</t>
  </si>
  <si>
    <t>Whole corn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0" fillId="0" borderId="0" xfId="0" applyNumberFormat="1" applyAlignment="1">
      <alignment horizontal="center"/>
    </xf>
    <xf numFmtId="0" fontId="0" fillId="2" borderId="0" xfId="0" applyNumberFormat="1" applyFill="1"/>
    <xf numFmtId="0" fontId="0" fillId="0" borderId="0" xfId="0" applyNumberFormat="1"/>
    <xf numFmtId="0" fontId="0" fillId="4" borderId="1" xfId="0" applyNumberFormat="1" applyFill="1" applyBorder="1"/>
    <xf numFmtId="0" fontId="0" fillId="0" borderId="1" xfId="0" applyNumberFormat="1" applyFill="1" applyBorder="1"/>
    <xf numFmtId="0" fontId="0" fillId="3" borderId="1" xfId="0" applyNumberFormat="1" applyFill="1" applyBorder="1"/>
    <xf numFmtId="0" fontId="0" fillId="2" borderId="0" xfId="0" applyNumberFormat="1" applyFill="1" applyBorder="1"/>
    <xf numFmtId="0" fontId="0" fillId="0" borderId="0" xfId="0" applyNumberFormat="1" applyFill="1" applyAlignment="1">
      <alignment horizontal="center"/>
    </xf>
    <xf numFmtId="0" fontId="0" fillId="0" borderId="0" xfId="0" applyNumberFormat="1" applyFill="1"/>
    <xf numFmtId="0" fontId="3" fillId="2" borderId="0" xfId="0" applyNumberFormat="1" applyFont="1" applyFill="1"/>
    <xf numFmtId="0" fontId="0" fillId="5" borderId="0" xfId="0" applyNumberFormat="1" applyFill="1"/>
    <xf numFmtId="0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30FDF-9151-4A19-BD14-6363A4F661A9}">
  <dimension ref="A1:BQ135"/>
  <sheetViews>
    <sheetView tabSelected="1" zoomScaleNormal="100" workbookViewId="0"/>
  </sheetViews>
  <sheetFormatPr defaultRowHeight="15" x14ac:dyDescent="0.25"/>
  <cols>
    <col min="1" max="1" width="9.140625" style="4"/>
    <col min="2" max="2" width="9.140625" style="2"/>
    <col min="3" max="3" width="9.140625" style="3"/>
    <col min="4" max="35" width="9.140625" style="4"/>
    <col min="36" max="36" width="9.140625" style="3"/>
    <col min="37" max="68" width="9.140625" style="4"/>
    <col min="69" max="69" width="9.140625" style="3"/>
    <col min="70" max="16384" width="9.140625" style="4"/>
  </cols>
  <sheetData>
    <row r="1" spans="1:67" x14ac:dyDescent="0.25">
      <c r="A1" s="13" t="s">
        <v>38</v>
      </c>
    </row>
    <row r="2" spans="1:67" x14ac:dyDescent="0.25">
      <c r="E2" s="4">
        <v>1</v>
      </c>
      <c r="F2" s="4">
        <v>2</v>
      </c>
      <c r="G2" s="4">
        <v>3</v>
      </c>
      <c r="H2" s="4">
        <v>4</v>
      </c>
      <c r="I2" s="4">
        <v>5</v>
      </c>
      <c r="J2" s="4">
        <v>6</v>
      </c>
      <c r="K2" s="4">
        <v>7</v>
      </c>
      <c r="L2" s="4">
        <v>8</v>
      </c>
      <c r="M2" s="4">
        <v>9</v>
      </c>
      <c r="N2" s="4">
        <v>10</v>
      </c>
      <c r="O2" s="4">
        <v>11</v>
      </c>
      <c r="P2" s="4">
        <v>12</v>
      </c>
      <c r="Q2" s="4">
        <v>13</v>
      </c>
      <c r="R2" s="4">
        <v>14</v>
      </c>
      <c r="S2" s="4">
        <v>15</v>
      </c>
      <c r="T2" s="4">
        <v>16</v>
      </c>
      <c r="U2" s="4">
        <v>17</v>
      </c>
      <c r="V2" s="4">
        <v>18</v>
      </c>
      <c r="W2" s="4">
        <v>19</v>
      </c>
      <c r="X2" s="4">
        <v>20</v>
      </c>
      <c r="Y2" s="4">
        <v>21</v>
      </c>
      <c r="Z2" s="4">
        <v>22</v>
      </c>
      <c r="AA2" s="4">
        <v>23</v>
      </c>
      <c r="AB2" s="4">
        <v>24</v>
      </c>
      <c r="AC2" s="4">
        <v>25</v>
      </c>
      <c r="AE2" s="4">
        <v>27</v>
      </c>
      <c r="AF2" s="4">
        <v>28</v>
      </c>
      <c r="AG2" s="4">
        <v>29</v>
      </c>
      <c r="AH2" s="4">
        <v>30</v>
      </c>
      <c r="AL2" s="4">
        <v>1</v>
      </c>
      <c r="AM2" s="4">
        <v>2</v>
      </c>
      <c r="AN2" s="4">
        <v>3</v>
      </c>
      <c r="AO2" s="4">
        <v>4</v>
      </c>
      <c r="AP2" s="4">
        <v>5</v>
      </c>
      <c r="AQ2" s="4">
        <v>6</v>
      </c>
      <c r="AR2" s="4">
        <v>7</v>
      </c>
      <c r="AS2" s="4">
        <v>8</v>
      </c>
      <c r="AT2" s="4">
        <v>9</v>
      </c>
      <c r="AU2" s="4">
        <v>10</v>
      </c>
      <c r="AV2" s="4">
        <v>11</v>
      </c>
      <c r="AW2" s="4">
        <v>12</v>
      </c>
      <c r="AX2" s="4">
        <v>13</v>
      </c>
      <c r="AY2" s="4">
        <v>14</v>
      </c>
      <c r="AZ2" s="4">
        <v>15</v>
      </c>
      <c r="BA2" s="4">
        <v>16</v>
      </c>
      <c r="BB2" s="4">
        <v>17</v>
      </c>
      <c r="BC2" s="4">
        <v>18</v>
      </c>
      <c r="BD2" s="4">
        <v>19</v>
      </c>
      <c r="BE2" s="4">
        <v>20</v>
      </c>
      <c r="BF2" s="4">
        <v>21</v>
      </c>
      <c r="BG2" s="4">
        <v>22</v>
      </c>
      <c r="BH2" s="4">
        <v>23</v>
      </c>
      <c r="BI2" s="4">
        <v>24</v>
      </c>
      <c r="BJ2" s="4">
        <v>25</v>
      </c>
      <c r="BL2" s="4">
        <v>27</v>
      </c>
      <c r="BM2" s="4">
        <v>28</v>
      </c>
      <c r="BN2" s="4">
        <v>29</v>
      </c>
      <c r="BO2" s="4">
        <v>30</v>
      </c>
    </row>
    <row r="3" spans="1:67" x14ac:dyDescent="0.25">
      <c r="E3" s="4" t="s">
        <v>12</v>
      </c>
      <c r="F3" s="4" t="s">
        <v>12</v>
      </c>
      <c r="G3" s="4" t="s">
        <v>12</v>
      </c>
      <c r="H3" s="4" t="s">
        <v>12</v>
      </c>
      <c r="J3" s="4" t="s">
        <v>17</v>
      </c>
      <c r="K3" s="4" t="s">
        <v>17</v>
      </c>
      <c r="L3" s="4" t="s">
        <v>17</v>
      </c>
      <c r="M3" s="4" t="s">
        <v>17</v>
      </c>
      <c r="N3" s="4" t="s">
        <v>17</v>
      </c>
      <c r="P3" s="4" t="s">
        <v>25</v>
      </c>
      <c r="Q3" s="4" t="s">
        <v>25</v>
      </c>
      <c r="R3" s="4" t="s">
        <v>25</v>
      </c>
      <c r="S3" s="4" t="s">
        <v>25</v>
      </c>
      <c r="T3" s="4" t="s">
        <v>25</v>
      </c>
      <c r="U3" s="4" t="s">
        <v>25</v>
      </c>
      <c r="V3" s="4" t="s">
        <v>25</v>
      </c>
      <c r="W3" s="4" t="s">
        <v>25</v>
      </c>
      <c r="X3" s="4" t="s">
        <v>25</v>
      </c>
      <c r="Y3" s="4" t="s">
        <v>25</v>
      </c>
      <c r="AA3" s="4" t="s">
        <v>12</v>
      </c>
      <c r="AB3" s="4" t="s">
        <v>12</v>
      </c>
      <c r="AC3" s="4" t="s">
        <v>12</v>
      </c>
      <c r="AL3" s="4" t="s">
        <v>12</v>
      </c>
      <c r="AM3" s="4" t="s">
        <v>12</v>
      </c>
      <c r="AN3" s="4" t="s">
        <v>12</v>
      </c>
      <c r="AO3" s="4" t="s">
        <v>12</v>
      </c>
      <c r="AQ3" s="4" t="s">
        <v>17</v>
      </c>
      <c r="AR3" s="4" t="s">
        <v>17</v>
      </c>
      <c r="AS3" s="4" t="s">
        <v>17</v>
      </c>
      <c r="AT3" s="4" t="s">
        <v>17</v>
      </c>
      <c r="AU3" s="4" t="s">
        <v>17</v>
      </c>
      <c r="AW3" s="4" t="s">
        <v>25</v>
      </c>
      <c r="AX3" s="4" t="s">
        <v>25</v>
      </c>
      <c r="AY3" s="4" t="s">
        <v>25</v>
      </c>
      <c r="AZ3" s="4" t="s">
        <v>25</v>
      </c>
      <c r="BA3" s="4" t="s">
        <v>25</v>
      </c>
      <c r="BB3" s="4" t="s">
        <v>25</v>
      </c>
      <c r="BC3" s="4" t="s">
        <v>25</v>
      </c>
      <c r="BD3" s="4" t="s">
        <v>25</v>
      </c>
      <c r="BE3" s="4" t="s">
        <v>25</v>
      </c>
      <c r="BF3" s="4" t="s">
        <v>25</v>
      </c>
      <c r="BH3" s="4" t="s">
        <v>12</v>
      </c>
      <c r="BI3" s="4" t="s">
        <v>12</v>
      </c>
      <c r="BJ3" s="4" t="s">
        <v>12</v>
      </c>
    </row>
    <row r="4" spans="1:67" x14ac:dyDescent="0.25">
      <c r="D4" s="4" t="s">
        <v>2</v>
      </c>
      <c r="AE4" s="4" t="s">
        <v>32</v>
      </c>
      <c r="AF4" s="4" t="s">
        <v>12</v>
      </c>
      <c r="AG4" s="4" t="s">
        <v>17</v>
      </c>
      <c r="AH4" s="4" t="s">
        <v>33</v>
      </c>
      <c r="AK4" s="4" t="s">
        <v>2</v>
      </c>
      <c r="AL4" s="4" t="s">
        <v>4</v>
      </c>
      <c r="BL4" s="4" t="s">
        <v>32</v>
      </c>
      <c r="BM4" s="4" t="s">
        <v>12</v>
      </c>
      <c r="BN4" s="4" t="s">
        <v>17</v>
      </c>
      <c r="BO4" s="4" t="s">
        <v>33</v>
      </c>
    </row>
    <row r="5" spans="1:67" x14ac:dyDescent="0.25">
      <c r="E5" s="4" t="s">
        <v>8</v>
      </c>
      <c r="F5" s="4" t="s">
        <v>8</v>
      </c>
      <c r="G5" s="4" t="s">
        <v>8</v>
      </c>
      <c r="H5" s="4" t="s">
        <v>8</v>
      </c>
      <c r="J5" s="4" t="s">
        <v>8</v>
      </c>
      <c r="K5" s="4" t="s">
        <v>8</v>
      </c>
      <c r="L5" s="4" t="s">
        <v>8</v>
      </c>
      <c r="M5" s="4" t="s">
        <v>8</v>
      </c>
      <c r="N5" s="4" t="s">
        <v>8</v>
      </c>
      <c r="P5" s="4" t="s">
        <v>8</v>
      </c>
      <c r="Q5" s="4" t="s">
        <v>8</v>
      </c>
      <c r="R5" s="4" t="s">
        <v>8</v>
      </c>
      <c r="S5" s="4" t="s">
        <v>8</v>
      </c>
      <c r="T5" s="4" t="s">
        <v>8</v>
      </c>
      <c r="U5" s="4" t="s">
        <v>8</v>
      </c>
      <c r="V5" s="4" t="s">
        <v>8</v>
      </c>
      <c r="W5" s="4" t="s">
        <v>8</v>
      </c>
      <c r="X5" s="4" t="s">
        <v>8</v>
      </c>
      <c r="Y5" s="4" t="s">
        <v>8</v>
      </c>
      <c r="AA5" s="4" t="s">
        <v>9</v>
      </c>
      <c r="AB5" s="4" t="s">
        <v>9</v>
      </c>
      <c r="AC5" s="4" t="s">
        <v>9</v>
      </c>
      <c r="AE5" s="4" t="s">
        <v>31</v>
      </c>
      <c r="AF5" s="4" t="s">
        <v>31</v>
      </c>
      <c r="AG5" s="4" t="s">
        <v>31</v>
      </c>
      <c r="AH5" s="4" t="s">
        <v>31</v>
      </c>
      <c r="AL5" s="4" t="s">
        <v>8</v>
      </c>
      <c r="AM5" s="4" t="s">
        <v>8</v>
      </c>
      <c r="AN5" s="4" t="s">
        <v>8</v>
      </c>
      <c r="AQ5" s="4" t="s">
        <v>8</v>
      </c>
      <c r="AR5" s="4" t="s">
        <v>8</v>
      </c>
      <c r="AS5" s="4" t="s">
        <v>8</v>
      </c>
      <c r="AT5" s="4" t="s">
        <v>8</v>
      </c>
      <c r="AU5" s="4" t="s">
        <v>8</v>
      </c>
      <c r="AW5" s="4" t="s">
        <v>8</v>
      </c>
      <c r="AX5" s="4" t="s">
        <v>8</v>
      </c>
      <c r="AY5" s="4" t="s">
        <v>8</v>
      </c>
      <c r="AZ5" s="4" t="s">
        <v>8</v>
      </c>
      <c r="BA5" s="4" t="s">
        <v>8</v>
      </c>
      <c r="BB5" s="4" t="s">
        <v>8</v>
      </c>
      <c r="BC5" s="4" t="s">
        <v>8</v>
      </c>
      <c r="BD5" s="4" t="s">
        <v>8</v>
      </c>
      <c r="BE5" s="4" t="s">
        <v>8</v>
      </c>
      <c r="BF5" s="4" t="s">
        <v>8</v>
      </c>
      <c r="BH5" s="4" t="s">
        <v>9</v>
      </c>
      <c r="BI5" s="4" t="s">
        <v>9</v>
      </c>
      <c r="BJ5" s="4" t="s">
        <v>9</v>
      </c>
      <c r="BL5" s="4" t="s">
        <v>31</v>
      </c>
      <c r="BM5" s="4" t="s">
        <v>31</v>
      </c>
      <c r="BN5" s="4" t="s">
        <v>31</v>
      </c>
      <c r="BO5" s="4" t="s">
        <v>31</v>
      </c>
    </row>
    <row r="7" spans="1:67" x14ac:dyDescent="0.25">
      <c r="E7" s="4" t="s">
        <v>10</v>
      </c>
      <c r="F7" s="4" t="s">
        <v>10</v>
      </c>
      <c r="G7" s="4" t="s">
        <v>10</v>
      </c>
      <c r="H7" s="4" t="s">
        <v>10</v>
      </c>
      <c r="J7" s="4" t="s">
        <v>10</v>
      </c>
      <c r="K7" s="4" t="s">
        <v>10</v>
      </c>
      <c r="L7" s="4" t="s">
        <v>10</v>
      </c>
      <c r="M7" s="4" t="s">
        <v>10</v>
      </c>
      <c r="N7" s="4" t="s">
        <v>10</v>
      </c>
      <c r="P7" s="4" t="s">
        <v>10</v>
      </c>
      <c r="Q7" s="4" t="s">
        <v>10</v>
      </c>
      <c r="R7" s="4" t="s">
        <v>10</v>
      </c>
      <c r="S7" s="4" t="s">
        <v>10</v>
      </c>
      <c r="T7" s="4" t="s">
        <v>10</v>
      </c>
      <c r="U7" s="4" t="s">
        <v>10</v>
      </c>
      <c r="V7" s="4" t="s">
        <v>10</v>
      </c>
      <c r="W7" s="4" t="s">
        <v>10</v>
      </c>
      <c r="X7" s="4" t="s">
        <v>10</v>
      </c>
      <c r="Y7" s="4" t="s">
        <v>10</v>
      </c>
      <c r="AL7" s="4" t="s">
        <v>10</v>
      </c>
      <c r="AM7" s="4" t="s">
        <v>10</v>
      </c>
      <c r="AN7" s="4" t="s">
        <v>10</v>
      </c>
      <c r="AO7" s="4" t="s">
        <v>10</v>
      </c>
      <c r="AQ7" s="4" t="s">
        <v>10</v>
      </c>
      <c r="AR7" s="4" t="s">
        <v>10</v>
      </c>
      <c r="AS7" s="4" t="s">
        <v>10</v>
      </c>
      <c r="AT7" s="4" t="s">
        <v>10</v>
      </c>
      <c r="AU7" s="4" t="s">
        <v>10</v>
      </c>
      <c r="AW7" s="4" t="s">
        <v>10</v>
      </c>
      <c r="AX7" s="4" t="s">
        <v>10</v>
      </c>
      <c r="AY7" s="4" t="s">
        <v>10</v>
      </c>
      <c r="AZ7" s="4" t="s">
        <v>10</v>
      </c>
      <c r="BA7" s="4" t="s">
        <v>10</v>
      </c>
      <c r="BB7" s="4" t="s">
        <v>10</v>
      </c>
      <c r="BC7" s="4" t="s">
        <v>10</v>
      </c>
      <c r="BD7" s="4" t="s">
        <v>10</v>
      </c>
      <c r="BE7" s="4" t="s">
        <v>10</v>
      </c>
      <c r="BF7" s="4" t="s">
        <v>10</v>
      </c>
    </row>
    <row r="8" spans="1:67" x14ac:dyDescent="0.25">
      <c r="C8" s="3" t="s">
        <v>37</v>
      </c>
      <c r="D8" s="12" t="s">
        <v>26</v>
      </c>
      <c r="E8" s="5">
        <f>_xlfn.STDEV.P(E11:E135)</f>
        <v>0.28787019478659953</v>
      </c>
      <c r="F8" s="5">
        <f t="shared" ref="F8:AC8" si="0">_xlfn.STDEV.P(F11:F135)</f>
        <v>5.8321216428384143E-2</v>
      </c>
      <c r="G8" s="5">
        <f t="shared" si="0"/>
        <v>0.18459983765246427</v>
      </c>
      <c r="H8" s="5">
        <f t="shared" si="0"/>
        <v>0.14527351344293862</v>
      </c>
      <c r="I8" s="6"/>
      <c r="J8" s="5">
        <f t="shared" si="0"/>
        <v>0.31882527814263845</v>
      </c>
      <c r="K8" s="5">
        <f t="shared" si="0"/>
        <v>0.16928759334924676</v>
      </c>
      <c r="L8" s="5">
        <f t="shared" si="0"/>
        <v>5.1450134432591735E-2</v>
      </c>
      <c r="M8" s="5">
        <f t="shared" si="0"/>
        <v>0.1947540705137023</v>
      </c>
      <c r="N8" s="5">
        <f t="shared" si="0"/>
        <v>0.15136291350485859</v>
      </c>
      <c r="O8" s="6"/>
      <c r="P8" s="5">
        <f t="shared" si="0"/>
        <v>0.37893663058051552</v>
      </c>
      <c r="Q8" s="5">
        <f t="shared" si="0"/>
        <v>0.3413711152253624</v>
      </c>
      <c r="R8" s="5">
        <f t="shared" si="0"/>
        <v>0.24357569023183492</v>
      </c>
      <c r="S8" s="5">
        <f t="shared" si="0"/>
        <v>0.2258686238347308</v>
      </c>
      <c r="T8" s="5">
        <f t="shared" si="0"/>
        <v>0</v>
      </c>
      <c r="U8" s="5">
        <f t="shared" si="0"/>
        <v>0</v>
      </c>
      <c r="V8" s="5">
        <f t="shared" si="0"/>
        <v>0.16135780344385636</v>
      </c>
      <c r="W8" s="5">
        <f t="shared" si="0"/>
        <v>4.9126845056857403E-2</v>
      </c>
      <c r="X8" s="5">
        <f t="shared" si="0"/>
        <v>0.20179898231736232</v>
      </c>
      <c r="Y8" s="5">
        <f t="shared" ref="Y8" si="1">_xlfn.STDEV.P(Y11:Y135)</f>
        <v>0.1549806487047789</v>
      </c>
      <c r="Z8" s="6"/>
      <c r="AA8" s="5">
        <f t="shared" si="0"/>
        <v>0.81943266060259901</v>
      </c>
      <c r="AB8" s="5">
        <f t="shared" si="0"/>
        <v>0.9070103359137407</v>
      </c>
      <c r="AC8" s="5">
        <f t="shared" si="0"/>
        <v>3.2356151270515207E-2</v>
      </c>
      <c r="AD8" s="6"/>
      <c r="AE8" s="5">
        <f t="shared" ref="AE8:AH8" si="2">_xlfn.STDEV.P(AE11:AE135)</f>
        <v>1.7646904770730343</v>
      </c>
      <c r="AF8" s="5">
        <f t="shared" si="2"/>
        <v>2.3335450615924209</v>
      </c>
      <c r="AG8" s="5">
        <f t="shared" si="2"/>
        <v>2.6043894297205901</v>
      </c>
      <c r="AH8" s="5">
        <f t="shared" si="2"/>
        <v>2.5352288961986251</v>
      </c>
      <c r="AK8" s="12" t="s">
        <v>35</v>
      </c>
      <c r="AL8" s="5">
        <f>_xlfn.STDEV.P(AL11:AL135)</f>
        <v>0.29231477443078419</v>
      </c>
      <c r="AM8" s="5">
        <f t="shared" ref="AM8:AO8" si="3">_xlfn.STDEV.P(AM11:AM135)</f>
        <v>6.0160665998297294E-2</v>
      </c>
      <c r="AN8" s="5">
        <f t="shared" si="3"/>
        <v>0.22922711548536057</v>
      </c>
      <c r="AO8" s="5">
        <f t="shared" si="3"/>
        <v>0.17628759237774005</v>
      </c>
      <c r="AP8" s="6"/>
      <c r="AQ8" s="5">
        <f t="shared" ref="AQ8:AU8" si="4">_xlfn.STDEV.P(AQ11:AQ135)</f>
        <v>0.33344991447756717</v>
      </c>
      <c r="AR8" s="5">
        <f t="shared" si="4"/>
        <v>0.17442889054753605</v>
      </c>
      <c r="AS8" s="5">
        <f t="shared" si="4"/>
        <v>4.7748600604687962E-2</v>
      </c>
      <c r="AT8" s="5">
        <f t="shared" si="4"/>
        <v>0.22757285670327471</v>
      </c>
      <c r="AU8" s="5">
        <f t="shared" si="4"/>
        <v>0.17791884762403803</v>
      </c>
      <c r="AV8" s="6"/>
      <c r="AW8" s="5">
        <f t="shared" ref="AW8:BE8" si="5">_xlfn.STDEV.P(AW11:AW135)</f>
        <v>0.39929288967140703</v>
      </c>
      <c r="AX8" s="5">
        <f t="shared" si="5"/>
        <v>0.36447355616953953</v>
      </c>
      <c r="AY8" s="5">
        <f t="shared" si="5"/>
        <v>0.22986370324576244</v>
      </c>
      <c r="AZ8" s="5">
        <f t="shared" si="5"/>
        <v>0.26123589559770494</v>
      </c>
      <c r="BA8" s="5">
        <f t="shared" si="5"/>
        <v>0</v>
      </c>
      <c r="BB8" s="5">
        <f t="shared" si="5"/>
        <v>0</v>
      </c>
      <c r="BC8" s="5">
        <f t="shared" si="5"/>
        <v>0.17278602027003498</v>
      </c>
      <c r="BD8" s="5">
        <f t="shared" si="5"/>
        <v>4.3320302852508576E-2</v>
      </c>
      <c r="BE8" s="5">
        <f t="shared" si="5"/>
        <v>0.23347567672493033</v>
      </c>
      <c r="BF8" s="5">
        <f t="shared" ref="BF8" si="6">_xlfn.STDEV.P(BF11:BF135)</f>
        <v>0.17319881203377635</v>
      </c>
      <c r="BG8" s="6"/>
      <c r="BH8" s="5">
        <f t="shared" ref="BH8:BJ8" si="7">_xlfn.STDEV.P(BH11:BH135)</f>
        <v>0.76313149861622698</v>
      </c>
      <c r="BI8" s="5">
        <f t="shared" si="7"/>
        <v>0.84829940781036861</v>
      </c>
      <c r="BJ8" s="5">
        <f t="shared" si="7"/>
        <v>3.8684824265302405E-2</v>
      </c>
      <c r="BK8" s="5"/>
      <c r="BL8" s="5">
        <f t="shared" ref="BL8:BO8" si="8">_xlfn.STDEV.P(BL11:BL135)</f>
        <v>1.7456608540539147</v>
      </c>
      <c r="BM8" s="5">
        <f t="shared" si="8"/>
        <v>2.4911039154111427</v>
      </c>
      <c r="BN8" s="5">
        <f t="shared" si="8"/>
        <v>2.7351438387925291</v>
      </c>
      <c r="BO8" s="5">
        <f t="shared" si="8"/>
        <v>2.6385056544414245</v>
      </c>
    </row>
    <row r="9" spans="1:67" x14ac:dyDescent="0.25">
      <c r="C9" s="3" t="s">
        <v>36</v>
      </c>
      <c r="D9" s="12" t="s">
        <v>0</v>
      </c>
      <c r="E9" s="7">
        <f>AVERAGE(E11:E135)</f>
        <v>8.2345039603643571</v>
      </c>
      <c r="F9" s="7">
        <f t="shared" ref="F9:AC9" si="9">AVERAGE(F11:F135)</f>
        <v>0.19184660570763523</v>
      </c>
      <c r="G9" s="7">
        <f t="shared" si="9"/>
        <v>-0.83107663380347063</v>
      </c>
      <c r="H9" s="7">
        <f t="shared" si="9"/>
        <v>0.45076795159082839</v>
      </c>
      <c r="I9" s="6"/>
      <c r="J9" s="7">
        <f t="shared" si="9"/>
        <v>8.0815669964746846</v>
      </c>
      <c r="K9" s="7">
        <f t="shared" si="9"/>
        <v>-0.18917577624206461</v>
      </c>
      <c r="L9" s="7">
        <f t="shared" si="9"/>
        <v>0.15977399478313994</v>
      </c>
      <c r="M9" s="7">
        <f t="shared" si="9"/>
        <v>-0.75531273623170514</v>
      </c>
      <c r="N9" s="7">
        <f t="shared" si="9"/>
        <v>0.41118099827695809</v>
      </c>
      <c r="O9" s="6"/>
      <c r="P9" s="7">
        <f t="shared" si="9"/>
        <v>8.2131173151330632</v>
      </c>
      <c r="Q9" s="7">
        <f t="shared" si="9"/>
        <v>7.8021916192818388</v>
      </c>
      <c r="R9" s="7">
        <f t="shared" si="9"/>
        <v>-0.25629433281844094</v>
      </c>
      <c r="S9" s="7">
        <f t="shared" si="9"/>
        <v>-0.36214117809227403</v>
      </c>
      <c r="T9" s="7">
        <f t="shared" si="9"/>
        <v>0</v>
      </c>
      <c r="U9" s="7">
        <f t="shared" si="9"/>
        <v>0</v>
      </c>
      <c r="V9" s="7">
        <f t="shared" si="9"/>
        <v>-6.76319955240096E-2</v>
      </c>
      <c r="W9" s="7">
        <f t="shared" si="9"/>
        <v>0.13204783987610783</v>
      </c>
      <c r="X9" s="7">
        <f t="shared" si="9"/>
        <v>-0.69333343756486432</v>
      </c>
      <c r="Y9" s="7">
        <f t="shared" ref="Y9" si="10">AVERAGE(Y11:Y135)</f>
        <v>0.5039436072506045</v>
      </c>
      <c r="Z9" s="6"/>
      <c r="AA9" s="7">
        <f t="shared" si="9"/>
        <v>12.831607108494088</v>
      </c>
      <c r="AB9" s="7">
        <f t="shared" si="9"/>
        <v>-13.90674661177469</v>
      </c>
      <c r="AC9" s="7">
        <f t="shared" si="9"/>
        <v>7.9436286124544037E-2</v>
      </c>
      <c r="AD9" s="6"/>
      <c r="AE9" s="7">
        <f t="shared" ref="AE9:AH9" si="11">AVERAGE(AE11:AE135)</f>
        <v>-36.538429093678481</v>
      </c>
      <c r="AF9" s="7">
        <f t="shared" si="11"/>
        <v>-46.260973905316575</v>
      </c>
      <c r="AG9" s="7">
        <f t="shared" si="11"/>
        <v>-45.239975713755186</v>
      </c>
      <c r="AH9" s="7">
        <f t="shared" si="11"/>
        <v>-44.646157084763153</v>
      </c>
      <c r="AJ9" s="8"/>
      <c r="AK9" s="12" t="s">
        <v>1</v>
      </c>
      <c r="AL9" s="7">
        <f>AVERAGE(AL11:AL135)</f>
        <v>8.2703228875599066</v>
      </c>
      <c r="AM9" s="7">
        <f t="shared" ref="AM9:AO9" si="12">AVERAGE(AM11:AM135)</f>
        <v>0.19709801761200202</v>
      </c>
      <c r="AN9" s="7">
        <f t="shared" si="12"/>
        <v>-0.85865827351981439</v>
      </c>
      <c r="AO9" s="7">
        <f t="shared" si="12"/>
        <v>0.46636825298847068</v>
      </c>
      <c r="AP9" s="6"/>
      <c r="AQ9" s="7">
        <f t="shared" ref="AQ9:AU9" si="13">AVERAGE(AQ11:AQ135)</f>
        <v>8.1383118701278114</v>
      </c>
      <c r="AR9" s="7">
        <f t="shared" si="13"/>
        <v>-0.17442094813844353</v>
      </c>
      <c r="AS9" s="7">
        <f t="shared" si="13"/>
        <v>0.16291884726176972</v>
      </c>
      <c r="AT9" s="7">
        <f t="shared" si="13"/>
        <v>-0.78446700674813652</v>
      </c>
      <c r="AU9" s="7">
        <f t="shared" si="13"/>
        <v>0.42841404451187176</v>
      </c>
      <c r="AV9" s="6"/>
      <c r="AW9" s="7">
        <f t="shared" ref="AW9:BE9" si="14">AVERAGE(AW11:AW135)</f>
        <v>8.3426949940850115</v>
      </c>
      <c r="AX9" s="7">
        <f t="shared" si="14"/>
        <v>7.8034241848471586</v>
      </c>
      <c r="AY9" s="7">
        <f t="shared" si="14"/>
        <v>-0.21009296715916653</v>
      </c>
      <c r="AZ9" s="7">
        <f t="shared" si="14"/>
        <v>-0.36037370715962874</v>
      </c>
      <c r="BA9" s="7">
        <f t="shared" si="14"/>
        <v>0</v>
      </c>
      <c r="BB9" s="7">
        <f t="shared" si="14"/>
        <v>0</v>
      </c>
      <c r="BC9" s="7">
        <f t="shared" si="14"/>
        <v>8.1504245333293868E-2</v>
      </c>
      <c r="BD9" s="7">
        <f t="shared" si="14"/>
        <v>0.13204958055103205</v>
      </c>
      <c r="BE9" s="7">
        <f t="shared" si="14"/>
        <v>-0.7303053906192003</v>
      </c>
      <c r="BF9" s="7">
        <f t="shared" ref="BF9" si="15">AVERAGE(BF11:BF135)</f>
        <v>0.52935843697881269</v>
      </c>
      <c r="BG9" s="6"/>
      <c r="BH9" s="7">
        <f t="shared" ref="BH9:BJ9" si="16">AVERAGE(BH11:BH135)</f>
        <v>13.000008997342787</v>
      </c>
      <c r="BI9" s="7">
        <f t="shared" si="16"/>
        <v>-14.079682739527765</v>
      </c>
      <c r="BJ9" s="7">
        <f t="shared" si="16"/>
        <v>9.1866167883935271E-2</v>
      </c>
      <c r="BK9" s="7"/>
      <c r="BL9" s="7">
        <f t="shared" ref="BL9:BO9" si="17">AVERAGE(BL11:BL135)</f>
        <v>-36.198068336176554</v>
      </c>
      <c r="BM9" s="7">
        <f t="shared" si="17"/>
        <v>-45.954948932070486</v>
      </c>
      <c r="BN9" s="7">
        <f t="shared" si="17"/>
        <v>-45.029064212192374</v>
      </c>
      <c r="BO9" s="7">
        <f t="shared" si="17"/>
        <v>-44.475728919167679</v>
      </c>
    </row>
    <row r="10" spans="1:67" x14ac:dyDescent="0.25">
      <c r="B10" s="2" t="s">
        <v>5</v>
      </c>
      <c r="E10" s="4" t="s">
        <v>3</v>
      </c>
      <c r="F10" s="4" t="s">
        <v>6</v>
      </c>
      <c r="G10" s="4" t="s">
        <v>14</v>
      </c>
      <c r="H10" s="4" t="s">
        <v>15</v>
      </c>
      <c r="J10" s="4" t="s">
        <v>13</v>
      </c>
      <c r="K10" s="4" t="s">
        <v>16</v>
      </c>
      <c r="L10" s="4" t="s">
        <v>6</v>
      </c>
      <c r="M10" s="4" t="s">
        <v>14</v>
      </c>
      <c r="N10" s="4" t="s">
        <v>15</v>
      </c>
      <c r="P10" s="4" t="s">
        <v>18</v>
      </c>
      <c r="Q10" s="4" t="s">
        <v>19</v>
      </c>
      <c r="R10" s="4" t="s">
        <v>20</v>
      </c>
      <c r="S10" s="4" t="s">
        <v>21</v>
      </c>
      <c r="T10" s="4" t="s">
        <v>22</v>
      </c>
      <c r="U10" s="4" t="s">
        <v>23</v>
      </c>
      <c r="V10" s="4" t="s">
        <v>24</v>
      </c>
      <c r="W10" s="4" t="s">
        <v>6</v>
      </c>
      <c r="X10" s="4" t="s">
        <v>14</v>
      </c>
      <c r="Y10" s="4" t="s">
        <v>15</v>
      </c>
      <c r="AA10" s="4" t="s">
        <v>7</v>
      </c>
      <c r="AB10" s="4" t="s">
        <v>11</v>
      </c>
      <c r="AC10" s="4" t="s">
        <v>6</v>
      </c>
      <c r="AE10" s="4" t="s">
        <v>27</v>
      </c>
      <c r="AF10" s="4" t="s">
        <v>28</v>
      </c>
      <c r="AG10" s="4" t="s">
        <v>29</v>
      </c>
      <c r="AH10" s="4" t="s">
        <v>30</v>
      </c>
      <c r="AL10" s="4" t="s">
        <v>3</v>
      </c>
      <c r="AM10" s="4" t="s">
        <v>6</v>
      </c>
      <c r="AN10" s="4" t="s">
        <v>14</v>
      </c>
      <c r="AO10" s="4" t="s">
        <v>15</v>
      </c>
      <c r="AQ10" s="4" t="s">
        <v>13</v>
      </c>
      <c r="AR10" s="4" t="s">
        <v>16</v>
      </c>
      <c r="AS10" s="4" t="s">
        <v>6</v>
      </c>
      <c r="AT10" s="4" t="s">
        <v>14</v>
      </c>
      <c r="AU10" s="4" t="s">
        <v>15</v>
      </c>
      <c r="AW10" s="4" t="s">
        <v>18</v>
      </c>
      <c r="AX10" s="4" t="s">
        <v>19</v>
      </c>
      <c r="AY10" s="4" t="s">
        <v>20</v>
      </c>
      <c r="AZ10" s="4" t="s">
        <v>21</v>
      </c>
      <c r="BA10" s="4" t="s">
        <v>22</v>
      </c>
      <c r="BB10" s="4" t="s">
        <v>23</v>
      </c>
      <c r="BC10" s="4" t="s">
        <v>24</v>
      </c>
      <c r="BD10" s="4" t="s">
        <v>6</v>
      </c>
      <c r="BE10" s="4" t="s">
        <v>14</v>
      </c>
      <c r="BF10" s="4" t="s">
        <v>15</v>
      </c>
      <c r="BH10" s="4" t="s">
        <v>7</v>
      </c>
      <c r="BI10" s="4" t="s">
        <v>11</v>
      </c>
      <c r="BJ10" s="4" t="s">
        <v>6</v>
      </c>
      <c r="BL10" s="4" t="s">
        <v>27</v>
      </c>
      <c r="BM10" s="4" t="s">
        <v>28</v>
      </c>
      <c r="BN10" s="4" t="s">
        <v>29</v>
      </c>
      <c r="BO10" s="4" t="s">
        <v>30</v>
      </c>
    </row>
    <row r="11" spans="1:67" x14ac:dyDescent="0.25">
      <c r="B11" s="2">
        <v>1</v>
      </c>
      <c r="E11" s="4">
        <v>8.3294935331903908</v>
      </c>
      <c r="F11" s="4">
        <v>0.17656221252934001</v>
      </c>
      <c r="G11" s="4">
        <v>-0.80740593776147795</v>
      </c>
      <c r="H11" s="4">
        <v>0.443155754551531</v>
      </c>
      <c r="J11" s="4">
        <v>8.2240343714562893</v>
      </c>
      <c r="K11" s="4">
        <v>-0.14379361857820699</v>
      </c>
      <c r="L11" s="4">
        <v>0.15057231982108699</v>
      </c>
      <c r="M11" s="4">
        <v>-0.73701098371907803</v>
      </c>
      <c r="N11" s="4">
        <v>0.40322800709760098</v>
      </c>
      <c r="P11" s="4">
        <v>8.2937578443290203</v>
      </c>
      <c r="Q11" s="4">
        <v>8.0771869162413292</v>
      </c>
      <c r="R11" s="4">
        <v>-0.151310192775854</v>
      </c>
      <c r="S11" s="4">
        <v>-0.26516974150973299</v>
      </c>
      <c r="T11" s="4">
        <v>0</v>
      </c>
      <c r="U11" s="4">
        <v>0</v>
      </c>
      <c r="V11" s="4">
        <v>-1.2921461961484099E-2</v>
      </c>
      <c r="W11" s="4">
        <v>0.137996787327263</v>
      </c>
      <c r="X11" s="4">
        <v>-0.691780483334128</v>
      </c>
      <c r="Y11" s="4">
        <v>0.49745530017105599</v>
      </c>
      <c r="AA11" s="4">
        <v>12.063605629542501</v>
      </c>
      <c r="AB11" s="4">
        <v>-12.9823050598254</v>
      </c>
      <c r="AC11" s="4">
        <v>7.20963196918257E-2</v>
      </c>
      <c r="AE11" s="4">
        <v>-36.715873594952399</v>
      </c>
      <c r="AF11" s="4">
        <v>-45.319289465270401</v>
      </c>
      <c r="AG11" s="4">
        <v>-44.618642878839701</v>
      </c>
      <c r="AH11" s="4">
        <v>-44.364397706756897</v>
      </c>
      <c r="AL11" s="4">
        <v>8.38350085186039</v>
      </c>
      <c r="AM11" s="4">
        <v>0.15925209846424901</v>
      </c>
      <c r="AN11" s="4">
        <v>-0.69115991612323102</v>
      </c>
      <c r="AO11" s="4">
        <v>0.32452176472449201</v>
      </c>
      <c r="AQ11" s="4">
        <v>8.3258047861835998</v>
      </c>
      <c r="AR11" s="4">
        <v>-7.2897850555279101E-2</v>
      </c>
      <c r="AS11" s="4">
        <v>0.14844482011228199</v>
      </c>
      <c r="AT11" s="4">
        <v>-0.662703835093295</v>
      </c>
      <c r="AU11" s="4">
        <v>0.30938900048249202</v>
      </c>
      <c r="AW11" s="4">
        <v>8.5369415826340092</v>
      </c>
      <c r="AX11" s="4">
        <v>8.0017491114834201</v>
      </c>
      <c r="AY11" s="4">
        <v>2.9499898923713401E-2</v>
      </c>
      <c r="AZ11" s="4">
        <v>-0.36925680253549897</v>
      </c>
      <c r="BA11" s="4">
        <v>0</v>
      </c>
      <c r="BB11" s="4">
        <v>0</v>
      </c>
      <c r="BC11" s="4">
        <v>2.0283113034289001E-2</v>
      </c>
      <c r="BD11" s="4">
        <v>0.13088477055588699</v>
      </c>
      <c r="BE11" s="4">
        <v>-0.60153635668518401</v>
      </c>
      <c r="BF11" s="4">
        <v>0.41297040772405502</v>
      </c>
      <c r="BH11" s="4">
        <v>12.6510015174669</v>
      </c>
      <c r="BI11" s="4">
        <v>-13.6329631991462</v>
      </c>
      <c r="BJ11" s="4">
        <v>8.9364763339336406E-2</v>
      </c>
      <c r="BL11" s="4">
        <v>-36.805509880190101</v>
      </c>
      <c r="BM11" s="4">
        <v>-45.033608448848398</v>
      </c>
      <c r="BN11" s="4">
        <v>-44.657940990859402</v>
      </c>
      <c r="BO11" s="4">
        <v>-44.190486049543701</v>
      </c>
    </row>
    <row r="12" spans="1:67" x14ac:dyDescent="0.25">
      <c r="B12" s="2">
        <v>2</v>
      </c>
      <c r="E12" s="4">
        <v>7.9628210934399997</v>
      </c>
      <c r="F12" s="4">
        <v>0.20509562223185601</v>
      </c>
      <c r="G12" s="4">
        <v>-0.87211312276917397</v>
      </c>
      <c r="H12" s="4">
        <v>0.46853187891478298</v>
      </c>
      <c r="J12" s="4">
        <v>7.8368082842754703</v>
      </c>
      <c r="K12" s="4">
        <v>-0.16023970298840001</v>
      </c>
      <c r="L12" s="4">
        <v>0.17261394768676699</v>
      </c>
      <c r="M12" s="4">
        <v>-0.81012043555480495</v>
      </c>
      <c r="N12" s="4">
        <v>0.43855349320250497</v>
      </c>
      <c r="P12" s="4">
        <v>8.05490266154961</v>
      </c>
      <c r="Q12" s="4">
        <v>7.45343494585358</v>
      </c>
      <c r="R12" s="4">
        <v>-0.23238023760576801</v>
      </c>
      <c r="S12" s="4">
        <v>-0.369162421985471</v>
      </c>
      <c r="T12" s="4">
        <v>0</v>
      </c>
      <c r="U12" s="4">
        <v>0</v>
      </c>
      <c r="V12" s="4">
        <v>-0.35069372074236099</v>
      </c>
      <c r="W12" s="4">
        <v>0.13536396897061601</v>
      </c>
      <c r="X12" s="4">
        <v>-0.74355750416565203</v>
      </c>
      <c r="Y12" s="4">
        <v>0.55014459594075704</v>
      </c>
      <c r="AA12" s="4">
        <v>13.3484668431957</v>
      </c>
      <c r="AB12" s="4">
        <v>-14.522130766388299</v>
      </c>
      <c r="AC12" s="4">
        <v>7.5275481276775594E-2</v>
      </c>
      <c r="AE12" s="4">
        <v>-34.643057340569797</v>
      </c>
      <c r="AF12" s="4">
        <v>-46.598494521540097</v>
      </c>
      <c r="AG12" s="4">
        <v>-45.644317048196001</v>
      </c>
      <c r="AH12" s="4">
        <v>-44.846845820400297</v>
      </c>
      <c r="AL12" s="4">
        <v>7.9806107490613796</v>
      </c>
      <c r="AM12" s="4">
        <v>0.20631045873529899</v>
      </c>
      <c r="AN12" s="4">
        <v>-0.89272526965718502</v>
      </c>
      <c r="AO12" s="4">
        <v>0.47133928189445101</v>
      </c>
      <c r="AQ12" s="4">
        <v>7.9034429611779498</v>
      </c>
      <c r="AR12" s="4">
        <v>-0.12660311412849301</v>
      </c>
      <c r="AS12" s="4">
        <v>0.17387219058883599</v>
      </c>
      <c r="AT12" s="4">
        <v>-0.82616405664582704</v>
      </c>
      <c r="AU12" s="4">
        <v>0.43917507203046202</v>
      </c>
      <c r="AW12" s="4">
        <v>8.2915505494739605</v>
      </c>
      <c r="AX12" s="4">
        <v>7.3839302967332099</v>
      </c>
      <c r="AY12" s="4">
        <v>-6.3262168773147498E-2</v>
      </c>
      <c r="AZ12" s="4">
        <v>-0.43040211181440702</v>
      </c>
      <c r="BA12" s="4">
        <v>0</v>
      </c>
      <c r="BB12" s="4">
        <v>0</v>
      </c>
      <c r="BC12" s="4">
        <v>0.30712414971324498</v>
      </c>
      <c r="BD12" s="4">
        <v>0.13028636021878201</v>
      </c>
      <c r="BE12" s="4">
        <v>-0.75364078734118101</v>
      </c>
      <c r="BF12" s="4">
        <v>0.57024929493713605</v>
      </c>
      <c r="BH12" s="4">
        <v>13.416854180146199</v>
      </c>
      <c r="BI12" s="4">
        <v>-14.603649570226899</v>
      </c>
      <c r="BJ12" s="4">
        <v>8.0259102320122094E-2</v>
      </c>
      <c r="BL12" s="4">
        <v>-35.635358533767103</v>
      </c>
      <c r="BM12" s="4">
        <v>-46.725935164119598</v>
      </c>
      <c r="BN12" s="4">
        <v>-45.962631346129498</v>
      </c>
      <c r="BO12" s="4">
        <v>-45.301684203058301</v>
      </c>
    </row>
    <row r="13" spans="1:67" x14ac:dyDescent="0.25">
      <c r="B13" s="2">
        <v>3</v>
      </c>
      <c r="E13" s="4">
        <v>8.5542151436001692</v>
      </c>
      <c r="F13" s="4">
        <v>0.137060308064998</v>
      </c>
      <c r="G13" s="4">
        <v>-0.53425696076732998</v>
      </c>
      <c r="H13" s="4">
        <v>0.27624831728961102</v>
      </c>
      <c r="J13" s="4">
        <v>9.0060653970348206</v>
      </c>
      <c r="K13" s="4">
        <v>0.54219200536292</v>
      </c>
      <c r="L13" s="4">
        <v>0.235118862766106</v>
      </c>
      <c r="M13" s="4">
        <v>-0.73447183015045403</v>
      </c>
      <c r="N13" s="4">
        <v>0.38236472584502401</v>
      </c>
      <c r="P13" s="4">
        <v>9.2485123151323592</v>
      </c>
      <c r="Q13" s="4">
        <v>8.8447531226460896</v>
      </c>
      <c r="R13" s="4">
        <v>0.75772259381381402</v>
      </c>
      <c r="S13" s="4">
        <v>0.46861640222596201</v>
      </c>
      <c r="T13" s="4">
        <v>0</v>
      </c>
      <c r="U13" s="4">
        <v>0</v>
      </c>
      <c r="V13" s="4">
        <v>4.5638549922484499E-2</v>
      </c>
      <c r="W13" s="4">
        <v>0.27409432169137599</v>
      </c>
      <c r="X13" s="4">
        <v>-0.77108452839920805</v>
      </c>
      <c r="Y13" s="4">
        <v>0.59003466094382795</v>
      </c>
      <c r="AA13" s="4">
        <v>12.928712687593</v>
      </c>
      <c r="AB13" s="4">
        <v>-13.985209260211599</v>
      </c>
      <c r="AC13" s="4">
        <v>9.9575353278670398E-2</v>
      </c>
      <c r="AE13" s="4">
        <v>-37.652435639847603</v>
      </c>
      <c r="AF13" s="4">
        <v>-46.060641734540702</v>
      </c>
      <c r="AG13" s="4">
        <v>-49.274784143825499</v>
      </c>
      <c r="AH13" s="4">
        <v>-49.689862157074302</v>
      </c>
      <c r="AL13" s="4">
        <v>8.5625136184811108</v>
      </c>
      <c r="AM13" s="4">
        <v>8.6490415631734596E-2</v>
      </c>
      <c r="AN13" s="4">
        <v>-0.50274025236256104</v>
      </c>
      <c r="AO13" s="4">
        <v>0.25287513821567897</v>
      </c>
      <c r="AQ13" s="4">
        <v>8.8874732654742203</v>
      </c>
      <c r="AR13" s="4">
        <v>0.39145947054478702</v>
      </c>
      <c r="AS13" s="4">
        <v>0.13111698762815699</v>
      </c>
      <c r="AT13" s="4">
        <v>-0.63700895880643205</v>
      </c>
      <c r="AU13" s="4">
        <v>0.323802987395994</v>
      </c>
      <c r="AW13" s="4">
        <v>9.0222305715690592</v>
      </c>
      <c r="AX13" s="4">
        <v>8.7830849955247299</v>
      </c>
      <c r="AY13" s="4">
        <v>0.42415969980437301</v>
      </c>
      <c r="AZ13" s="4">
        <v>0.40641247136813302</v>
      </c>
      <c r="BA13" s="4">
        <v>0</v>
      </c>
      <c r="BB13" s="4">
        <v>0</v>
      </c>
      <c r="BC13" s="4">
        <v>1.9607534220015502E-2</v>
      </c>
      <c r="BD13" s="4">
        <v>0.13196995377972501</v>
      </c>
      <c r="BE13" s="4">
        <v>-0.64744545574068602</v>
      </c>
      <c r="BF13" s="4">
        <v>0.487583657291498</v>
      </c>
      <c r="BH13" s="4">
        <v>12.8100545414505</v>
      </c>
      <c r="BI13" s="4">
        <v>-13.7976616965083</v>
      </c>
      <c r="BJ13" s="4">
        <v>5.9418298067187E-2</v>
      </c>
      <c r="BL13" s="4">
        <v>-37.0734066613579</v>
      </c>
      <c r="BM13" s="4">
        <v>-45.014582634471402</v>
      </c>
      <c r="BN13" s="4">
        <v>-47.148679992638101</v>
      </c>
      <c r="BO13" s="4">
        <v>-47.288308814587502</v>
      </c>
    </row>
    <row r="14" spans="1:67" x14ac:dyDescent="0.25">
      <c r="B14" s="2">
        <v>4</v>
      </c>
      <c r="E14" s="4">
        <v>8.2028856667529304</v>
      </c>
      <c r="F14" s="4">
        <v>0.23271595259363301</v>
      </c>
      <c r="G14" s="4">
        <v>-0.83535181566503702</v>
      </c>
      <c r="H14" s="4">
        <v>0.43564325680044003</v>
      </c>
      <c r="J14" s="4">
        <v>8.2339839377172392</v>
      </c>
      <c r="K14" s="4">
        <v>3.2805944910810597E-2</v>
      </c>
      <c r="L14" s="4">
        <v>0.24128440087709499</v>
      </c>
      <c r="M14" s="4">
        <v>-0.84642362234351998</v>
      </c>
      <c r="N14" s="4">
        <v>0.44117483016819498</v>
      </c>
      <c r="P14" s="4">
        <v>8.3123295258386101</v>
      </c>
      <c r="Q14" s="4">
        <v>7.9755689354760202</v>
      </c>
      <c r="R14" s="4">
        <v>-0.181383039721877</v>
      </c>
      <c r="S14" s="4">
        <v>-3.0285140598114001E-2</v>
      </c>
      <c r="T14" s="4">
        <v>0</v>
      </c>
      <c r="U14" s="4">
        <v>0</v>
      </c>
      <c r="V14" s="4">
        <v>-2.8777323340513999E-2</v>
      </c>
      <c r="W14" s="4">
        <v>0.200429675034934</v>
      </c>
      <c r="X14" s="4">
        <v>-0.76163221886473598</v>
      </c>
      <c r="Y14" s="4">
        <v>0.55406346920777005</v>
      </c>
      <c r="AA14" s="4">
        <v>13.671848921975499</v>
      </c>
      <c r="AB14" s="4">
        <v>-14.967622101114401</v>
      </c>
      <c r="AC14" s="4">
        <v>8.2548247332244695E-2</v>
      </c>
      <c r="AE14" s="4">
        <v>-35.600847438417901</v>
      </c>
      <c r="AF14" s="4">
        <v>-48.275076959710198</v>
      </c>
      <c r="AG14" s="4">
        <v>-48.499644731068798</v>
      </c>
      <c r="AH14" s="4">
        <v>-47.607261201423299</v>
      </c>
      <c r="AL14" s="4">
        <v>8.1399574550569902</v>
      </c>
      <c r="AM14" s="4">
        <v>0.23379038315527301</v>
      </c>
      <c r="AN14" s="4">
        <v>-1.04667099056524</v>
      </c>
      <c r="AO14" s="4">
        <v>0.69793843022985003</v>
      </c>
      <c r="AQ14" s="4">
        <v>8.0983278821742708</v>
      </c>
      <c r="AR14" s="4">
        <v>-4.1113233981919003E-2</v>
      </c>
      <c r="AS14" s="4">
        <v>0.22403887138168499</v>
      </c>
      <c r="AT14" s="4">
        <v>-1.0359484645217201</v>
      </c>
      <c r="AU14" s="4">
        <v>0.69154292601501499</v>
      </c>
      <c r="AW14" s="4">
        <v>8.1713940995077099</v>
      </c>
      <c r="AX14" s="4">
        <v>7.86735694957187</v>
      </c>
      <c r="AY14" s="4">
        <v>-0.12567522675016099</v>
      </c>
      <c r="AZ14" s="4">
        <v>-0.20671638310689699</v>
      </c>
      <c r="BA14" s="4">
        <v>0</v>
      </c>
      <c r="BB14" s="4">
        <v>0</v>
      </c>
      <c r="BC14" s="4">
        <v>-2.2024854334017602E-2</v>
      </c>
      <c r="BD14" s="4">
        <v>0.18335740239284101</v>
      </c>
      <c r="BE14" s="4">
        <v>-0.95000699739152406</v>
      </c>
      <c r="BF14" s="4">
        <v>0.74395111806538705</v>
      </c>
      <c r="BH14" s="4">
        <v>11.5252581864007</v>
      </c>
      <c r="BI14" s="4">
        <v>-12.434837779528999</v>
      </c>
      <c r="BJ14" s="4">
        <v>4.3195483005952703E-2</v>
      </c>
      <c r="BL14" s="4">
        <v>-38.096213859598798</v>
      </c>
      <c r="BM14" s="4">
        <v>-46.495921593063002</v>
      </c>
      <c r="BN14" s="4">
        <v>-46.267247511163099</v>
      </c>
      <c r="BO14" s="4">
        <v>-45.702647978606102</v>
      </c>
    </row>
    <row r="15" spans="1:67" x14ac:dyDescent="0.25">
      <c r="B15" s="2">
        <v>5</v>
      </c>
      <c r="E15" s="4">
        <v>7.8690788310134803</v>
      </c>
      <c r="F15" s="4">
        <v>0.27494930949633301</v>
      </c>
      <c r="G15" s="4">
        <v>-0.91518238604437097</v>
      </c>
      <c r="H15" s="4">
        <v>0.50192269234174403</v>
      </c>
      <c r="J15" s="4">
        <v>7.8379363734460101</v>
      </c>
      <c r="K15" s="4">
        <v>-2.1835325860473501E-2</v>
      </c>
      <c r="L15" s="4">
        <v>0.271292601396876</v>
      </c>
      <c r="M15" s="4">
        <v>-0.91516435585505895</v>
      </c>
      <c r="N15" s="4">
        <v>0.50191278966845299</v>
      </c>
      <c r="P15" s="4">
        <v>7.93731097151516</v>
      </c>
      <c r="Q15" s="4">
        <v>7.6118671471645998</v>
      </c>
      <c r="R15" s="4">
        <v>-1.4804429950507099E-2</v>
      </c>
      <c r="S15" s="4">
        <v>-0.22897367536551699</v>
      </c>
      <c r="T15" s="4">
        <v>0</v>
      </c>
      <c r="U15" s="4">
        <v>0</v>
      </c>
      <c r="V15" s="4">
        <v>-3.9319416433030198E-2</v>
      </c>
      <c r="W15" s="4">
        <v>0.22819344781377099</v>
      </c>
      <c r="X15" s="4">
        <v>-0.84229703501355002</v>
      </c>
      <c r="Y15" s="4">
        <v>0.64582545380697098</v>
      </c>
      <c r="AA15" s="4">
        <v>12.567924654093501</v>
      </c>
      <c r="AB15" s="4">
        <v>-13.8582801722998</v>
      </c>
      <c r="AC15" s="4">
        <v>4.7044982273158099E-2</v>
      </c>
      <c r="AE15" s="4">
        <v>-38.184607364296902</v>
      </c>
      <c r="AF15" s="4">
        <v>-50.330911843182903</v>
      </c>
      <c r="AG15" s="4">
        <v>-50.157839797702202</v>
      </c>
      <c r="AH15" s="4">
        <v>-49.459044501148199</v>
      </c>
      <c r="AL15" s="4">
        <v>8.1088085362525693</v>
      </c>
      <c r="AM15" s="4">
        <v>0.195277445940709</v>
      </c>
      <c r="AN15" s="4">
        <v>-0.78702779907620601</v>
      </c>
      <c r="AO15" s="4">
        <v>0.429389057735441</v>
      </c>
      <c r="AQ15" s="4">
        <v>8.0876645515186603</v>
      </c>
      <c r="AR15" s="4">
        <v>-2.1641946395055098E-2</v>
      </c>
      <c r="AS15" s="4">
        <v>0.190069885803474</v>
      </c>
      <c r="AT15" s="4">
        <v>-0.77989390035802397</v>
      </c>
      <c r="AU15" s="4">
        <v>0.42548267014464702</v>
      </c>
      <c r="AW15" s="4">
        <v>8.2473348963321893</v>
      </c>
      <c r="AX15" s="4">
        <v>7.7883705440690001</v>
      </c>
      <c r="AY15" s="4">
        <v>-3.8002269555909102E-2</v>
      </c>
      <c r="AZ15" s="4">
        <v>-0.23323328971867399</v>
      </c>
      <c r="BA15" s="4">
        <v>0</v>
      </c>
      <c r="BB15" s="4">
        <v>0</v>
      </c>
      <c r="BC15" s="4">
        <v>9.07532772075616E-2</v>
      </c>
      <c r="BD15" s="4">
        <v>0.14795555903656399</v>
      </c>
      <c r="BE15" s="4">
        <v>-0.697510796223348</v>
      </c>
      <c r="BF15" s="4">
        <v>0.54918526003054602</v>
      </c>
      <c r="BH15" s="4">
        <v>12.826705161641399</v>
      </c>
      <c r="BI15" s="4">
        <v>-14.087429461120401</v>
      </c>
      <c r="BJ15" s="4">
        <v>7.5245177261849497E-2</v>
      </c>
      <c r="BL15" s="4">
        <v>-38.352754143241398</v>
      </c>
      <c r="BM15" s="4">
        <v>-49.467622435957203</v>
      </c>
      <c r="BN15" s="4">
        <v>-49.296688048068603</v>
      </c>
      <c r="BO15" s="4">
        <v>-48.5571365574434</v>
      </c>
    </row>
    <row r="16" spans="1:67" x14ac:dyDescent="0.25">
      <c r="B16" s="2">
        <v>6</v>
      </c>
      <c r="E16" s="4">
        <v>8.0834956199707602</v>
      </c>
      <c r="F16" s="4">
        <v>0.19642568729527601</v>
      </c>
      <c r="G16" s="4">
        <v>-0.808635674489117</v>
      </c>
      <c r="H16" s="4">
        <v>0.416310995977903</v>
      </c>
      <c r="J16" s="4">
        <v>8.19289126342494</v>
      </c>
      <c r="K16" s="4">
        <v>0.11524365647995399</v>
      </c>
      <c r="L16" s="4">
        <v>0.22476390931857201</v>
      </c>
      <c r="M16" s="4">
        <v>-0.852894462469454</v>
      </c>
      <c r="N16" s="4">
        <v>0.44018518631872799</v>
      </c>
      <c r="P16" s="4">
        <v>8.4525329509217304</v>
      </c>
      <c r="Q16" s="4">
        <v>7.8440944358735596</v>
      </c>
      <c r="R16" s="4">
        <v>0.13303346345383399</v>
      </c>
      <c r="S16" s="4">
        <v>-6.8905432823822402E-2</v>
      </c>
      <c r="T16" s="4">
        <v>0</v>
      </c>
      <c r="U16" s="4">
        <v>0</v>
      </c>
      <c r="V16" s="4">
        <v>-0.27111175469327697</v>
      </c>
      <c r="W16" s="4">
        <v>0.182042379676118</v>
      </c>
      <c r="X16" s="4">
        <v>-0.79095237192452394</v>
      </c>
      <c r="Y16" s="4">
        <v>0.59116921033440695</v>
      </c>
      <c r="AA16" s="4">
        <v>12.8453107996332</v>
      </c>
      <c r="AB16" s="4">
        <v>-14.10008928926</v>
      </c>
      <c r="AC16" s="4">
        <v>5.1746336157816403E-2</v>
      </c>
      <c r="AE16" s="4">
        <v>-37.945738671767103</v>
      </c>
      <c r="AF16" s="4">
        <v>-49.282985065409903</v>
      </c>
      <c r="AG16" s="4">
        <v>-50.089327803180701</v>
      </c>
      <c r="AH16" s="4">
        <v>-49.5498158392761</v>
      </c>
      <c r="AL16" s="4">
        <v>8.39821168222546</v>
      </c>
      <c r="AM16" s="4">
        <v>0.12709346753268699</v>
      </c>
      <c r="AN16" s="4">
        <v>-0.58171982522393195</v>
      </c>
      <c r="AO16" s="4">
        <v>0.32510428877842301</v>
      </c>
      <c r="AQ16" s="4">
        <v>8.4517388140432406</v>
      </c>
      <c r="AR16" s="4">
        <v>6.0033741138336899E-2</v>
      </c>
      <c r="AS16" s="4">
        <v>0.13445686771075699</v>
      </c>
      <c r="AT16" s="4">
        <v>-0.603591198405107</v>
      </c>
      <c r="AU16" s="4">
        <v>0.33699547774614702</v>
      </c>
      <c r="AW16" s="4">
        <v>8.6497546308401994</v>
      </c>
      <c r="AX16" s="4">
        <v>8.1840996929043701</v>
      </c>
      <c r="AY16" s="4">
        <v>-0.12185900825206</v>
      </c>
      <c r="AZ16" s="4">
        <v>7.8486543263152506E-2</v>
      </c>
      <c r="BA16" s="4">
        <v>0</v>
      </c>
      <c r="BB16" s="4">
        <v>0</v>
      </c>
      <c r="BC16" s="4">
        <v>-7.4043818058611502E-2</v>
      </c>
      <c r="BD16" s="4">
        <v>0.10789701353721599</v>
      </c>
      <c r="BE16" s="4">
        <v>-0.52224414595212898</v>
      </c>
      <c r="BF16" s="4">
        <v>0.41388403234590898</v>
      </c>
      <c r="BH16" s="4">
        <v>12.6299803762866</v>
      </c>
      <c r="BI16" s="4">
        <v>-13.659302411260301</v>
      </c>
      <c r="BJ16" s="4">
        <v>9.4171631131406794E-2</v>
      </c>
      <c r="BL16" s="4">
        <v>-37.658589079597299</v>
      </c>
      <c r="BM16" s="4">
        <v>-46.082886934180202</v>
      </c>
      <c r="BN16" s="4">
        <v>-46.415493806617697</v>
      </c>
      <c r="BO16" s="4">
        <v>-46.071062684143499</v>
      </c>
    </row>
    <row r="17" spans="2:67" x14ac:dyDescent="0.25">
      <c r="B17" s="2">
        <v>7</v>
      </c>
      <c r="E17" s="4">
        <v>8.2780817406606193</v>
      </c>
      <c r="F17" s="4">
        <v>0.14308519399074601</v>
      </c>
      <c r="G17" s="4">
        <v>-0.87123313572193295</v>
      </c>
      <c r="H17" s="4">
        <v>0.54053584645701502</v>
      </c>
      <c r="J17" s="4">
        <v>8.1520840276441895</v>
      </c>
      <c r="K17" s="4">
        <v>-0.102030267099705</v>
      </c>
      <c r="L17" s="4">
        <v>0.13538295364172101</v>
      </c>
      <c r="M17" s="4">
        <v>-0.86497146113587497</v>
      </c>
      <c r="N17" s="4">
        <v>0.53667849033809001</v>
      </c>
      <c r="P17" s="4">
        <v>8.0707852130668201</v>
      </c>
      <c r="Q17" s="4">
        <v>8.0494003563209908</v>
      </c>
      <c r="R17" s="4">
        <v>-0.50518785767510199</v>
      </c>
      <c r="S17" s="4">
        <v>-1.82152952777438E-2</v>
      </c>
      <c r="T17" s="4">
        <v>0</v>
      </c>
      <c r="U17" s="4">
        <v>0</v>
      </c>
      <c r="V17" s="4">
        <v>-0.18459358212447399</v>
      </c>
      <c r="W17" s="4">
        <v>9.8377367755525205E-2</v>
      </c>
      <c r="X17" s="4">
        <v>-0.695142991750616</v>
      </c>
      <c r="Y17" s="4">
        <v>0.51889114058734198</v>
      </c>
      <c r="AA17" s="4">
        <v>11.3775169269749</v>
      </c>
      <c r="AB17" s="4">
        <v>-12.2296147028284</v>
      </c>
      <c r="AC17" s="4">
        <v>6.1637257579774798E-2</v>
      </c>
      <c r="AE17" s="4">
        <v>-39.281063887781201</v>
      </c>
      <c r="AF17" s="4">
        <v>-46.158626642306999</v>
      </c>
      <c r="AG17" s="4">
        <v>-45.538691933364298</v>
      </c>
      <c r="AH17" s="4">
        <v>-45.035386847132898</v>
      </c>
      <c r="AL17" s="4">
        <v>8.7591202205789394</v>
      </c>
      <c r="AM17" s="4">
        <v>0.144340753129059</v>
      </c>
      <c r="AN17" s="4">
        <v>-0.77997024664437697</v>
      </c>
      <c r="AO17" s="4">
        <v>0.42696565801451902</v>
      </c>
      <c r="AQ17" s="4">
        <v>8.6068162527611491</v>
      </c>
      <c r="AR17" s="4">
        <v>-0.24084627063406999</v>
      </c>
      <c r="AS17" s="4">
        <v>0.106868971163723</v>
      </c>
      <c r="AT17" s="4">
        <v>-0.64900767885931898</v>
      </c>
      <c r="AU17" s="4">
        <v>0.35872421377540897</v>
      </c>
      <c r="AW17" s="4">
        <v>8.9358433830646202</v>
      </c>
      <c r="AX17" s="4">
        <v>8.2682684763430707</v>
      </c>
      <c r="AY17" s="4">
        <v>-0.31967896834359</v>
      </c>
      <c r="AZ17" s="4">
        <v>-0.23014114268709601</v>
      </c>
      <c r="BA17" s="4">
        <v>0</v>
      </c>
      <c r="BB17" s="4">
        <v>0</v>
      </c>
      <c r="BC17" s="4">
        <v>-2.9549479137778199E-2</v>
      </c>
      <c r="BD17" s="4">
        <v>9.0407752956700102E-2</v>
      </c>
      <c r="BE17" s="4">
        <v>-0.60230781566245195</v>
      </c>
      <c r="BF17" s="4">
        <v>0.43159232819025101</v>
      </c>
      <c r="BH17" s="4">
        <v>13.2306833100674</v>
      </c>
      <c r="BI17" s="4">
        <v>-14.193099863875601</v>
      </c>
      <c r="BJ17" s="4">
        <v>0.10383659570829799</v>
      </c>
      <c r="BL17" s="4">
        <v>-35.690423314956597</v>
      </c>
      <c r="BM17" s="4">
        <v>-43.724768206198803</v>
      </c>
      <c r="BN17" s="4">
        <v>-42.668329296108901</v>
      </c>
      <c r="BO17" s="4">
        <v>-42.6004684387431</v>
      </c>
    </row>
    <row r="18" spans="2:67" x14ac:dyDescent="0.25">
      <c r="B18" s="2">
        <v>8</v>
      </c>
      <c r="E18" s="4">
        <v>8.4746475584229408</v>
      </c>
      <c r="F18" s="4">
        <v>0.156552061717528</v>
      </c>
      <c r="G18" s="4">
        <v>-0.82038897506075303</v>
      </c>
      <c r="H18" s="4">
        <v>0.50438303972540599</v>
      </c>
      <c r="J18" s="4">
        <v>8.4350421545030105</v>
      </c>
      <c r="K18" s="4">
        <v>-6.3161105278077001E-2</v>
      </c>
      <c r="L18" s="4">
        <v>0.14317635850039701</v>
      </c>
      <c r="M18" s="4">
        <v>-0.78283852892063899</v>
      </c>
      <c r="N18" s="4">
        <v>0.483083569666027</v>
      </c>
      <c r="P18" s="4">
        <v>8.6372092625907904</v>
      </c>
      <c r="Q18" s="4">
        <v>8.1402968503548205</v>
      </c>
      <c r="R18" s="4">
        <v>3.3743756850938597E-2</v>
      </c>
      <c r="S18" s="4">
        <v>-0.295647663747242</v>
      </c>
      <c r="T18" s="4">
        <v>0</v>
      </c>
      <c r="U18" s="4">
        <v>0</v>
      </c>
      <c r="V18" s="4">
        <v>1.48886897153405E-2</v>
      </c>
      <c r="W18" s="4">
        <v>0.13027485730801</v>
      </c>
      <c r="X18" s="4">
        <v>-0.74525070012155104</v>
      </c>
      <c r="Y18" s="4">
        <v>0.570320915990847</v>
      </c>
      <c r="AA18" s="4">
        <v>12.156935768286001</v>
      </c>
      <c r="AB18" s="4">
        <v>-13.055950837775599</v>
      </c>
      <c r="AC18" s="4">
        <v>9.0077228795736805E-2</v>
      </c>
      <c r="AE18" s="4">
        <v>-38.487538937744397</v>
      </c>
      <c r="AF18" s="4">
        <v>-44.923400755118998</v>
      </c>
      <c r="AG18" s="4">
        <v>-44.657333226267497</v>
      </c>
      <c r="AH18" s="4">
        <v>-44.3168795955702</v>
      </c>
      <c r="AL18" s="4">
        <v>8.1301003852303193</v>
      </c>
      <c r="AM18" s="4">
        <v>0.14364731651516799</v>
      </c>
      <c r="AN18" s="4">
        <v>-0.36577932553428699</v>
      </c>
      <c r="AO18" s="4">
        <v>2.52224974334836E-2</v>
      </c>
      <c r="AQ18" s="4">
        <v>8.23935763716573</v>
      </c>
      <c r="AR18" s="4">
        <v>0.12293076211357</v>
      </c>
      <c r="AS18" s="4">
        <v>0.169302617646163</v>
      </c>
      <c r="AT18" s="4">
        <v>-0.43587906049520397</v>
      </c>
      <c r="AU18" s="4">
        <v>6.5826704632251196E-2</v>
      </c>
      <c r="AW18" s="4">
        <v>8.4931899459438505</v>
      </c>
      <c r="AX18" s="4">
        <v>7.9001399406594501</v>
      </c>
      <c r="AY18" s="4">
        <v>0.24194845648088201</v>
      </c>
      <c r="AZ18" s="4">
        <v>-0.12551249360976499</v>
      </c>
      <c r="BA18" s="4">
        <v>0</v>
      </c>
      <c r="BB18" s="4">
        <v>0</v>
      </c>
      <c r="BC18" s="4">
        <v>0.11883070607089</v>
      </c>
      <c r="BD18" s="4">
        <v>0.15160586725640801</v>
      </c>
      <c r="BE18" s="4">
        <v>-0.42097400317884398</v>
      </c>
      <c r="BF18" s="4">
        <v>0.28468523930942002</v>
      </c>
      <c r="BH18" s="4">
        <v>12.675391596332901</v>
      </c>
      <c r="BI18" s="4">
        <v>-14.0527775486806</v>
      </c>
      <c r="BJ18" s="4">
        <v>0.11388102898757201</v>
      </c>
      <c r="BL18" s="4">
        <v>-40.384964667130099</v>
      </c>
      <c r="BM18" s="4">
        <v>-51.858088186347899</v>
      </c>
      <c r="BN18" s="4">
        <v>-52.838418868399302</v>
      </c>
      <c r="BO18" s="4">
        <v>-52.045882885542902</v>
      </c>
    </row>
    <row r="19" spans="2:67" x14ac:dyDescent="0.25">
      <c r="B19" s="2">
        <v>9</v>
      </c>
      <c r="E19" s="4">
        <v>7.8428312350781404</v>
      </c>
      <c r="F19" s="4">
        <v>0.202989658832567</v>
      </c>
      <c r="G19" s="4">
        <v>-1.0551221927754699</v>
      </c>
      <c r="H19" s="4">
        <v>0.85467212769815804</v>
      </c>
      <c r="J19" s="4">
        <v>7.87020210869811</v>
      </c>
      <c r="K19" s="4">
        <v>5.3179000867315598E-2</v>
      </c>
      <c r="L19" s="4">
        <v>0.22487591511598801</v>
      </c>
      <c r="M19" s="4">
        <v>-1.0972461138932601</v>
      </c>
      <c r="N19" s="4">
        <v>0.88288519922569797</v>
      </c>
      <c r="P19" s="4">
        <v>7.7637299852267896</v>
      </c>
      <c r="Q19" s="4">
        <v>7.85458651452889</v>
      </c>
      <c r="R19" s="4">
        <v>-9.1236987871898198E-2</v>
      </c>
      <c r="S19" s="4">
        <v>2.78821443860468E-2</v>
      </c>
      <c r="T19" s="4">
        <v>0</v>
      </c>
      <c r="U19" s="4">
        <v>0</v>
      </c>
      <c r="V19" s="4">
        <v>1.14640097861341E-3</v>
      </c>
      <c r="W19" s="4">
        <v>0.203827054139122</v>
      </c>
      <c r="X19" s="4">
        <v>-1.04886282097355</v>
      </c>
      <c r="Y19" s="4">
        <v>0.91628871085837604</v>
      </c>
      <c r="AA19" s="4">
        <v>10.1096793544994</v>
      </c>
      <c r="AB19" s="4">
        <v>-10.7880617463367</v>
      </c>
      <c r="AC19" s="4">
        <v>0.20471183477016</v>
      </c>
      <c r="AE19" s="4">
        <v>-41.611435016516303</v>
      </c>
      <c r="AF19" s="4">
        <v>-46.116411760275099</v>
      </c>
      <c r="AG19" s="4">
        <v>-46.286530715272299</v>
      </c>
      <c r="AH19" s="4">
        <v>-45.947725377451398</v>
      </c>
      <c r="AL19" s="4">
        <v>8.2195077619692398</v>
      </c>
      <c r="AM19" s="4">
        <v>0.16205741086398701</v>
      </c>
      <c r="AN19" s="4">
        <v>-0.62542615376907096</v>
      </c>
      <c r="AO19" s="4">
        <v>0.29364430026753702</v>
      </c>
      <c r="AQ19" s="4">
        <v>8.1401485420475002</v>
      </c>
      <c r="AR19" s="4">
        <v>-0.11792115228143001</v>
      </c>
      <c r="AS19" s="4">
        <v>0.14537894498536</v>
      </c>
      <c r="AT19" s="4">
        <v>-0.57635106783783396</v>
      </c>
      <c r="AU19" s="4">
        <v>0.26871006641867701</v>
      </c>
      <c r="AW19" s="4">
        <v>8.3064105137093591</v>
      </c>
      <c r="AX19" s="4">
        <v>7.8058664846737296</v>
      </c>
      <c r="AY19" s="4">
        <v>-0.20886403481489399</v>
      </c>
      <c r="AZ19" s="4">
        <v>-0.29146606496687799</v>
      </c>
      <c r="BA19" s="4">
        <v>0</v>
      </c>
      <c r="BB19" s="4">
        <v>0</v>
      </c>
      <c r="BC19" s="4">
        <v>-3.4042843935279299E-3</v>
      </c>
      <c r="BD19" s="4">
        <v>0.1138940992221</v>
      </c>
      <c r="BE19" s="4">
        <v>-0.51401486760728898</v>
      </c>
      <c r="BF19" s="4">
        <v>0.36482669666317502</v>
      </c>
      <c r="BH19" s="4">
        <v>12.660001810014499</v>
      </c>
      <c r="BI19" s="4">
        <v>-13.6091956763991</v>
      </c>
      <c r="BJ19" s="4">
        <v>0.114441172717517</v>
      </c>
      <c r="BL19" s="4">
        <v>-35.329724591834498</v>
      </c>
      <c r="BM19" s="4">
        <v>-44.061565558376799</v>
      </c>
      <c r="BN19" s="4">
        <v>-43.487160685890601</v>
      </c>
      <c r="BO19" s="4">
        <v>-42.892381575473301</v>
      </c>
    </row>
    <row r="20" spans="2:67" x14ac:dyDescent="0.25">
      <c r="B20" s="2">
        <v>10</v>
      </c>
      <c r="E20" s="4">
        <v>8.1589388540682801</v>
      </c>
      <c r="F20" s="4">
        <v>0.18368847464256099</v>
      </c>
      <c r="G20" s="4">
        <v>-0.71764238953668902</v>
      </c>
      <c r="H20" s="4">
        <v>0.38702618892924701</v>
      </c>
      <c r="J20" s="4">
        <v>8.0238313914409396</v>
      </c>
      <c r="K20" s="4">
        <v>-0.17259666471835</v>
      </c>
      <c r="L20" s="4">
        <v>0.16022888901908899</v>
      </c>
      <c r="M20" s="4">
        <v>-0.66328320097617199</v>
      </c>
      <c r="N20" s="4">
        <v>0.35923388731959699</v>
      </c>
      <c r="P20" s="4">
        <v>8.1432315779083506</v>
      </c>
      <c r="Q20" s="4">
        <v>7.7032998578321399</v>
      </c>
      <c r="R20" s="4">
        <v>-0.21675702967174401</v>
      </c>
      <c r="S20" s="4">
        <v>-0.426410485581531</v>
      </c>
      <c r="T20" s="4">
        <v>0</v>
      </c>
      <c r="U20" s="4">
        <v>0</v>
      </c>
      <c r="V20" s="4">
        <v>-3.7511522616425097E-2</v>
      </c>
      <c r="W20" s="4">
        <v>0.13487761949506799</v>
      </c>
      <c r="X20" s="4">
        <v>-0.59556042617007199</v>
      </c>
      <c r="Y20" s="4">
        <v>0.42253632463950602</v>
      </c>
      <c r="AA20" s="4">
        <v>12.4819969577231</v>
      </c>
      <c r="AB20" s="4">
        <v>-13.4072465799432</v>
      </c>
      <c r="AC20" s="4">
        <v>0.107058007462509</v>
      </c>
      <c r="AE20" s="4">
        <v>-35.212497949220499</v>
      </c>
      <c r="AF20" s="4">
        <v>-43.933515259710298</v>
      </c>
      <c r="AG20" s="4">
        <v>-43.079607793324001</v>
      </c>
      <c r="AH20" s="4">
        <v>-42.382194168301602</v>
      </c>
      <c r="AL20" s="4">
        <v>7.9913643605713203</v>
      </c>
      <c r="AM20" s="4">
        <v>0.159434927630625</v>
      </c>
      <c r="AN20" s="4">
        <v>-0.69152621731714103</v>
      </c>
      <c r="AO20" s="4">
        <v>0.38097430970304602</v>
      </c>
      <c r="AQ20" s="4">
        <v>7.9926570078052404</v>
      </c>
      <c r="AR20" s="4">
        <v>-6.8420265722818297E-3</v>
      </c>
      <c r="AS20" s="4">
        <v>0.15661306545784701</v>
      </c>
      <c r="AT20" s="4">
        <v>-0.68133306878726596</v>
      </c>
      <c r="AU20" s="4">
        <v>0.37569435918614402</v>
      </c>
      <c r="AW20" s="4">
        <v>8.1644383531908407</v>
      </c>
      <c r="AX20" s="4">
        <v>7.6757084444015797</v>
      </c>
      <c r="AY20" s="4">
        <v>-0.12835601219255599</v>
      </c>
      <c r="AZ20" s="4">
        <v>-0.12036283787139899</v>
      </c>
      <c r="BA20" s="4">
        <v>0</v>
      </c>
      <c r="BB20" s="4">
        <v>0</v>
      </c>
      <c r="BC20" s="4">
        <v>0.13644709242540401</v>
      </c>
      <c r="BD20" s="4">
        <v>0.143057813788733</v>
      </c>
      <c r="BE20" s="4">
        <v>-0.62027867409413795</v>
      </c>
      <c r="BF20" s="4">
        <v>0.47210028038647001</v>
      </c>
      <c r="BH20" s="4">
        <v>12.5823231219851</v>
      </c>
      <c r="BI20" s="4">
        <v>-13.6538601021595</v>
      </c>
      <c r="BJ20" s="4">
        <v>4.2986918286151102E-2</v>
      </c>
      <c r="BL20" s="4">
        <v>-36.703189569489297</v>
      </c>
      <c r="BM20" s="4">
        <v>-46.413053783477601</v>
      </c>
      <c r="BN20" s="4">
        <v>-46.398989340358703</v>
      </c>
      <c r="BO20" s="4">
        <v>-45.7320421727024</v>
      </c>
    </row>
    <row r="21" spans="2:67" x14ac:dyDescent="0.25">
      <c r="B21" s="2">
        <v>11</v>
      </c>
      <c r="E21" s="4">
        <v>7.9371439626474496</v>
      </c>
      <c r="F21" s="4">
        <v>0.130642368849579</v>
      </c>
      <c r="G21" s="4">
        <v>-0.59549209412127002</v>
      </c>
      <c r="H21" s="4">
        <v>0.322208692163928</v>
      </c>
      <c r="J21" s="4">
        <v>7.8616403738734899</v>
      </c>
      <c r="K21" s="4">
        <v>-9.6572154305625296E-2</v>
      </c>
      <c r="L21" s="4">
        <v>0.116480028903288</v>
      </c>
      <c r="M21" s="4">
        <v>-0.55139689765311894</v>
      </c>
      <c r="N21" s="4">
        <v>0.29851016837140698</v>
      </c>
      <c r="P21" s="4">
        <v>7.9538839433036896</v>
      </c>
      <c r="Q21" s="4">
        <v>7.5974872942479204</v>
      </c>
      <c r="R21" s="4">
        <v>-0.19231576336796999</v>
      </c>
      <c r="S21" s="4">
        <v>-0.25092552363030002</v>
      </c>
      <c r="T21" s="4">
        <v>0</v>
      </c>
      <c r="U21" s="4">
        <v>0</v>
      </c>
      <c r="V21" s="4">
        <v>-0.179469223446099</v>
      </c>
      <c r="W21" s="4">
        <v>9.4275334111453502E-2</v>
      </c>
      <c r="X21" s="4">
        <v>-0.48215397354556999</v>
      </c>
      <c r="Y21" s="4">
        <v>0.38024591224611198</v>
      </c>
      <c r="AA21" s="4">
        <v>12.354169307021699</v>
      </c>
      <c r="AB21" s="4">
        <v>-13.4453685255074</v>
      </c>
      <c r="AC21" s="4">
        <v>6.6633869670679899E-2</v>
      </c>
      <c r="AE21" s="4">
        <v>-37.094254592046397</v>
      </c>
      <c r="AF21" s="4">
        <v>-47.2876143865874</v>
      </c>
      <c r="AG21" s="4">
        <v>-46.730200804948801</v>
      </c>
      <c r="AH21" s="4">
        <v>-46.015350891097498</v>
      </c>
      <c r="AL21" s="4">
        <v>8.3405329264550705</v>
      </c>
      <c r="AM21" s="4">
        <v>0.22678167412708</v>
      </c>
      <c r="AN21" s="4">
        <v>-1.0656536003981201</v>
      </c>
      <c r="AO21" s="4">
        <v>0.61984010800313405</v>
      </c>
      <c r="AQ21" s="4">
        <v>8.1809999793803208</v>
      </c>
      <c r="AR21" s="4">
        <v>-0.21618192009631701</v>
      </c>
      <c r="AS21" s="4">
        <v>0.17699128012707199</v>
      </c>
      <c r="AT21" s="4">
        <v>-0.97222782966516597</v>
      </c>
      <c r="AU21" s="4">
        <v>0.56985109251594601</v>
      </c>
      <c r="AW21" s="4">
        <v>8.4852682254528808</v>
      </c>
      <c r="AX21" s="4">
        <v>7.7348085694735902</v>
      </c>
      <c r="AY21" s="4">
        <v>-0.12808018996399501</v>
      </c>
      <c r="AZ21" s="4">
        <v>-0.55361687012592098</v>
      </c>
      <c r="BA21" s="4">
        <v>0</v>
      </c>
      <c r="BB21" s="4">
        <v>0</v>
      </c>
      <c r="BC21" s="4">
        <v>-6.9216962154315803E-2</v>
      </c>
      <c r="BD21" s="4">
        <v>0.14429155928519</v>
      </c>
      <c r="BE21" s="4">
        <v>-0.89231926501159597</v>
      </c>
      <c r="BF21" s="4">
        <v>0.65866314539203896</v>
      </c>
      <c r="BH21" s="4">
        <v>12.4789552516397</v>
      </c>
      <c r="BI21" s="4">
        <v>-13.416410267684</v>
      </c>
      <c r="BJ21" s="4">
        <v>5.8330145922366898E-2</v>
      </c>
      <c r="BL21" s="4">
        <v>-37.159853821971502</v>
      </c>
      <c r="BM21" s="4">
        <v>-44.499916619143001</v>
      </c>
      <c r="BN21" s="4">
        <v>-43.4607635220612</v>
      </c>
      <c r="BO21" s="4">
        <v>-42.9082933737552</v>
      </c>
    </row>
    <row r="22" spans="2:67" x14ac:dyDescent="0.25">
      <c r="B22" s="2">
        <v>12</v>
      </c>
      <c r="E22" s="4">
        <v>8.3566703208093909</v>
      </c>
      <c r="F22" s="4">
        <v>0.16173775081714001</v>
      </c>
      <c r="G22" s="4">
        <v>-0.71388246889414497</v>
      </c>
      <c r="H22" s="4">
        <v>0.392127892564958</v>
      </c>
      <c r="J22" s="4">
        <v>8.1649317678848501</v>
      </c>
      <c r="K22" s="4">
        <v>-0.252742246185301</v>
      </c>
      <c r="L22" s="4">
        <v>0.130101970751754</v>
      </c>
      <c r="M22" s="4">
        <v>-0.61097138029350395</v>
      </c>
      <c r="N22" s="4">
        <v>0.33649703074398601</v>
      </c>
      <c r="P22" s="4">
        <v>8.3371847962623704</v>
      </c>
      <c r="Q22" s="4">
        <v>7.8116899600668299</v>
      </c>
      <c r="R22" s="4">
        <v>-0.109750202351958</v>
      </c>
      <c r="S22" s="4">
        <v>-0.64844189006872799</v>
      </c>
      <c r="T22" s="4">
        <v>0</v>
      </c>
      <c r="U22" s="4">
        <v>0</v>
      </c>
      <c r="V22" s="4">
        <v>0.120257724715847</v>
      </c>
      <c r="W22" s="4">
        <v>0.11398868371169001</v>
      </c>
      <c r="X22" s="4">
        <v>-0.53755375986077802</v>
      </c>
      <c r="Y22" s="4">
        <v>0.40054837735536503</v>
      </c>
      <c r="AA22" s="4">
        <v>12.3037438381038</v>
      </c>
      <c r="AB22" s="4">
        <v>-13.193481286856001</v>
      </c>
      <c r="AC22" s="4">
        <v>8.0419348558717699E-2</v>
      </c>
      <c r="AE22" s="4">
        <v>-36.962765314942203</v>
      </c>
      <c r="AF22" s="4">
        <v>-43.999957925999396</v>
      </c>
      <c r="AG22" s="4">
        <v>-42.843305292552003</v>
      </c>
      <c r="AH22" s="4">
        <v>-42.298412927605</v>
      </c>
      <c r="AL22" s="4">
        <v>8.1935667093569595</v>
      </c>
      <c r="AM22" s="4">
        <v>0.23391466514334799</v>
      </c>
      <c r="AN22" s="4">
        <v>-1.1086103202978499</v>
      </c>
      <c r="AO22" s="4">
        <v>0.61101525108440302</v>
      </c>
      <c r="AQ22" s="4">
        <v>7.98525061972635</v>
      </c>
      <c r="AR22" s="4">
        <v>-0.25295017507739498</v>
      </c>
      <c r="AS22" s="4">
        <v>0.18794753455975099</v>
      </c>
      <c r="AT22" s="4">
        <v>-1.0471090948292101</v>
      </c>
      <c r="AU22" s="4">
        <v>0.58230495286277295</v>
      </c>
      <c r="AW22" s="4">
        <v>8.0445119136954304</v>
      </c>
      <c r="AX22" s="4">
        <v>7.7010351429046704</v>
      </c>
      <c r="AY22" s="4">
        <v>-0.33360112129150699</v>
      </c>
      <c r="AZ22" s="4">
        <v>-0.50484008281611303</v>
      </c>
      <c r="BA22" s="4">
        <v>0</v>
      </c>
      <c r="BB22" s="4">
        <v>0</v>
      </c>
      <c r="BC22" s="4">
        <v>7.9584008583415605E-2</v>
      </c>
      <c r="BD22" s="4">
        <v>0.15568978005439299</v>
      </c>
      <c r="BE22" s="4">
        <v>-0.98285235267701698</v>
      </c>
      <c r="BF22" s="4">
        <v>0.64322924504001699</v>
      </c>
      <c r="BH22" s="4">
        <v>13.3067034086997</v>
      </c>
      <c r="BI22" s="4">
        <v>-14.2857050181268</v>
      </c>
      <c r="BJ22" s="4">
        <v>0.121647281407105</v>
      </c>
      <c r="BL22" s="4">
        <v>-34.562114934193097</v>
      </c>
      <c r="BM22" s="4">
        <v>-43.154401855047396</v>
      </c>
      <c r="BN22" s="4">
        <v>-41.932297802780603</v>
      </c>
      <c r="BO22" s="4">
        <v>-41.174151865358702</v>
      </c>
    </row>
    <row r="23" spans="2:67" x14ac:dyDescent="0.25">
      <c r="B23" s="2">
        <v>13</v>
      </c>
      <c r="E23" s="4">
        <v>7.9721373859322897</v>
      </c>
      <c r="F23" s="4">
        <v>0.178903508038742</v>
      </c>
      <c r="G23" s="4">
        <v>-0.94271798150588604</v>
      </c>
      <c r="H23" s="4">
        <v>0.55144589185765502</v>
      </c>
      <c r="J23" s="4">
        <v>7.6959159224466704</v>
      </c>
      <c r="K23" s="4">
        <v>-0.32771290589815399</v>
      </c>
      <c r="L23" s="4">
        <v>0.12684182453380899</v>
      </c>
      <c r="M23" s="4">
        <v>-0.82895360595975798</v>
      </c>
      <c r="N23" s="4">
        <v>0.48958973142913997</v>
      </c>
      <c r="P23" s="4">
        <v>7.71912148049298</v>
      </c>
      <c r="Q23" s="4">
        <v>7.4873051615027801</v>
      </c>
      <c r="R23" s="4">
        <v>-0.343223126843754</v>
      </c>
      <c r="S23" s="4">
        <v>-0.59326330141090799</v>
      </c>
      <c r="T23" s="4">
        <v>0</v>
      </c>
      <c r="U23" s="4">
        <v>0</v>
      </c>
      <c r="V23" s="4">
        <v>-2.01534654835218E-3</v>
      </c>
      <c r="W23" s="4">
        <v>0.104006404434966</v>
      </c>
      <c r="X23" s="4">
        <v>-0.74473821366412996</v>
      </c>
      <c r="Y23" s="4">
        <v>0.54974473743777597</v>
      </c>
      <c r="AA23" s="4">
        <v>12.0304886154254</v>
      </c>
      <c r="AB23" s="4">
        <v>-12.9911356658356</v>
      </c>
      <c r="AC23" s="4">
        <v>6.8932724288758504E-2</v>
      </c>
      <c r="AE23" s="4">
        <v>-36.992373607530602</v>
      </c>
      <c r="AF23" s="4">
        <v>-45.598976751927097</v>
      </c>
      <c r="AG23" s="4">
        <v>-43.8649629997565</v>
      </c>
      <c r="AH23" s="4">
        <v>-43.224186210933198</v>
      </c>
      <c r="AL23" s="4">
        <v>7.9469074874033803</v>
      </c>
      <c r="AM23" s="4">
        <v>0.26064503497241998</v>
      </c>
      <c r="AN23" s="4">
        <v>-0.92983694678472695</v>
      </c>
      <c r="AO23" s="4">
        <v>0.56199830964509501</v>
      </c>
      <c r="AQ23" s="4">
        <v>7.9323101781155998</v>
      </c>
      <c r="AR23" s="4">
        <v>-2.63452263502683E-2</v>
      </c>
      <c r="AS23" s="4">
        <v>0.247422425800568</v>
      </c>
      <c r="AT23" s="4">
        <v>-0.90965318629038305</v>
      </c>
      <c r="AU23" s="4">
        <v>0.55029340478769995</v>
      </c>
      <c r="AW23" s="4">
        <v>8.0930716559111495</v>
      </c>
      <c r="AX23" s="4">
        <v>7.6232485210043501</v>
      </c>
      <c r="AY23" s="4">
        <v>-0.12585865456665499</v>
      </c>
      <c r="AZ23" s="4">
        <v>-0.15749013846797999</v>
      </c>
      <c r="BA23" s="4">
        <v>0</v>
      </c>
      <c r="BB23" s="4">
        <v>0</v>
      </c>
      <c r="BC23" s="4">
        <v>0.24145320581094801</v>
      </c>
      <c r="BD23" s="4">
        <v>0.19695193312519299</v>
      </c>
      <c r="BE23" s="4">
        <v>-0.82491682252658605</v>
      </c>
      <c r="BF23" s="4">
        <v>0.66772369929055098</v>
      </c>
      <c r="BH23" s="4">
        <v>12.075579119472501</v>
      </c>
      <c r="BI23" s="4">
        <v>-13.24656913792</v>
      </c>
      <c r="BJ23" s="4">
        <v>8.17799395756727E-2</v>
      </c>
      <c r="BL23" s="4">
        <v>-39.243422812751</v>
      </c>
      <c r="BM23" s="4">
        <v>-49.619694106305502</v>
      </c>
      <c r="BN23" s="4">
        <v>-49.448105241216702</v>
      </c>
      <c r="BO23" s="4">
        <v>-48.736307642815497</v>
      </c>
    </row>
    <row r="24" spans="2:67" x14ac:dyDescent="0.25">
      <c r="B24" s="2">
        <v>14</v>
      </c>
      <c r="E24" s="4">
        <v>8.0035480942394006</v>
      </c>
      <c r="F24" s="4">
        <v>0.26956350270222801</v>
      </c>
      <c r="G24" s="4">
        <v>-0.94298443215147998</v>
      </c>
      <c r="H24" s="4">
        <v>0.55594547058577004</v>
      </c>
      <c r="J24" s="4">
        <v>8.0096963642748396</v>
      </c>
      <c r="K24" s="4">
        <v>3.1661364493471302E-3</v>
      </c>
      <c r="L24" s="4">
        <v>0.26939756565785</v>
      </c>
      <c r="M24" s="4">
        <v>-0.94185925383584002</v>
      </c>
      <c r="N24" s="4">
        <v>0.555330056308312</v>
      </c>
      <c r="P24" s="4">
        <v>8.2471412322245605</v>
      </c>
      <c r="Q24" s="4">
        <v>7.6480790259385802</v>
      </c>
      <c r="R24" s="4">
        <v>-4.7519320981151997E-2</v>
      </c>
      <c r="S24" s="4">
        <v>-0.167973056109983</v>
      </c>
      <c r="T24" s="4">
        <v>0</v>
      </c>
      <c r="U24" s="4">
        <v>0</v>
      </c>
      <c r="V24" s="4">
        <v>-0.29973942350016602</v>
      </c>
      <c r="W24" s="4">
        <v>0.20754725878150601</v>
      </c>
      <c r="X24" s="4">
        <v>-0.86007870807062303</v>
      </c>
      <c r="Y24" s="4">
        <v>0.67914993231030696</v>
      </c>
      <c r="AA24" s="4">
        <v>12.565724107579699</v>
      </c>
      <c r="AB24" s="4">
        <v>-13.7680289689305</v>
      </c>
      <c r="AC24" s="4">
        <v>0.11668898128599101</v>
      </c>
      <c r="AE24" s="4">
        <v>-38.312696215532902</v>
      </c>
      <c r="AF24" s="4">
        <v>-48.9349997437143</v>
      </c>
      <c r="AG24" s="4">
        <v>-48.956542096975603</v>
      </c>
      <c r="AH24" s="4">
        <v>-48.273912216510503</v>
      </c>
      <c r="AL24" s="4">
        <v>8.5270771323886407</v>
      </c>
      <c r="AM24" s="4">
        <v>0.130110458017619</v>
      </c>
      <c r="AN24" s="4">
        <v>-0.63048216861327999</v>
      </c>
      <c r="AO24" s="4">
        <v>0.355808607645129</v>
      </c>
      <c r="AQ24" s="4">
        <v>8.5064356922029791</v>
      </c>
      <c r="AR24" s="4">
        <v>-7.6551990304047204E-2</v>
      </c>
      <c r="AS24" s="4">
        <v>0.11136081068671699</v>
      </c>
      <c r="AT24" s="4">
        <v>-0.56337205029481996</v>
      </c>
      <c r="AU24" s="4">
        <v>0.32128434323606098</v>
      </c>
      <c r="AW24" s="4">
        <v>8.7202170244868107</v>
      </c>
      <c r="AX24" s="4">
        <v>8.2325116389274804</v>
      </c>
      <c r="AY24" s="4">
        <v>-0.168691308701022</v>
      </c>
      <c r="AZ24" s="4">
        <v>-0.10052883685983099</v>
      </c>
      <c r="BA24" s="4">
        <v>0</v>
      </c>
      <c r="BB24" s="4">
        <v>0</v>
      </c>
      <c r="BC24" s="4">
        <v>0.119903077900468</v>
      </c>
      <c r="BD24" s="4">
        <v>9.5443985988743305E-2</v>
      </c>
      <c r="BE24" s="4">
        <v>-0.54827768199320204</v>
      </c>
      <c r="BF24" s="4">
        <v>0.44073213272631401</v>
      </c>
      <c r="BH24" s="4">
        <v>13.3064510091023</v>
      </c>
      <c r="BI24" s="4">
        <v>-14.374918646400699</v>
      </c>
      <c r="BJ24" s="4">
        <v>6.4135899315330494E-2</v>
      </c>
      <c r="BL24" s="4">
        <v>-36.968076405712203</v>
      </c>
      <c r="BM24" s="4">
        <v>-45.284522096121997</v>
      </c>
      <c r="BN24" s="4">
        <v>-44.937950013505699</v>
      </c>
      <c r="BO24" s="4">
        <v>-44.667872450900802</v>
      </c>
    </row>
    <row r="25" spans="2:67" x14ac:dyDescent="0.25">
      <c r="B25" s="2">
        <v>15</v>
      </c>
      <c r="E25" s="4">
        <v>8.4409527404738807</v>
      </c>
      <c r="F25" s="4">
        <v>0.14218324707088001</v>
      </c>
      <c r="G25" s="4">
        <v>-0.61801392130080002</v>
      </c>
      <c r="H25" s="4">
        <v>0.29536174042575702</v>
      </c>
      <c r="J25" s="4">
        <v>8.3610022187616302</v>
      </c>
      <c r="K25" s="4">
        <v>-0.10411282448502999</v>
      </c>
      <c r="L25" s="4">
        <v>0.12438134984794499</v>
      </c>
      <c r="M25" s="4">
        <v>-0.56964076268118502</v>
      </c>
      <c r="N25" s="4">
        <v>0.27122981699461102</v>
      </c>
      <c r="P25" s="4">
        <v>8.5440619530012007</v>
      </c>
      <c r="Q25" s="4">
        <v>8.0758697573218594</v>
      </c>
      <c r="R25" s="4">
        <v>-0.19593446387422001</v>
      </c>
      <c r="S25" s="4">
        <v>-0.20825510636762701</v>
      </c>
      <c r="T25" s="4">
        <v>0</v>
      </c>
      <c r="U25" s="4">
        <v>0</v>
      </c>
      <c r="V25" s="4">
        <v>-0.149834191487138</v>
      </c>
      <c r="W25" s="4">
        <v>9.9501124877211702E-2</v>
      </c>
      <c r="X25" s="4">
        <v>-0.50668706736014102</v>
      </c>
      <c r="Y25" s="4">
        <v>0.38276714930537298</v>
      </c>
      <c r="AA25" s="4">
        <v>13.793314099084601</v>
      </c>
      <c r="AB25" s="4">
        <v>-14.999241624755401</v>
      </c>
      <c r="AC25" s="4">
        <v>3.5517522861126201E-2</v>
      </c>
      <c r="AE25" s="4">
        <v>-35.827800473734001</v>
      </c>
      <c r="AF25" s="4">
        <v>-46.656102465649802</v>
      </c>
      <c r="AG25" s="4">
        <v>-46.038736204021198</v>
      </c>
      <c r="AH25" s="4">
        <v>-45.4787377195209</v>
      </c>
      <c r="AL25" s="4">
        <v>8.3684508853705299</v>
      </c>
      <c r="AM25" s="4">
        <v>0.16400636678000699</v>
      </c>
      <c r="AN25" s="4">
        <v>-0.75750257897158502</v>
      </c>
      <c r="AO25" s="4">
        <v>0.41319225189300401</v>
      </c>
      <c r="AQ25" s="4">
        <v>8.0923207832638901</v>
      </c>
      <c r="AR25" s="4">
        <v>-0.382375543462454</v>
      </c>
      <c r="AS25" s="4">
        <v>0.110055525293538</v>
      </c>
      <c r="AT25" s="4">
        <v>-0.57721461720774203</v>
      </c>
      <c r="AU25" s="4">
        <v>0.31746925595021802</v>
      </c>
      <c r="AW25" s="4">
        <v>8.4283417915643195</v>
      </c>
      <c r="AX25" s="4">
        <v>7.5570770916651302</v>
      </c>
      <c r="AY25" s="4">
        <v>-0.45324502100476</v>
      </c>
      <c r="AZ25" s="4">
        <v>-0.64809572564693596</v>
      </c>
      <c r="BA25" s="4">
        <v>0</v>
      </c>
      <c r="BB25" s="4">
        <v>0</v>
      </c>
      <c r="BC25" s="4">
        <v>-3.1772416428681498E-2</v>
      </c>
      <c r="BD25" s="4">
        <v>7.3538979043210495E-2</v>
      </c>
      <c r="BE25" s="4">
        <v>-0.44629248053883902</v>
      </c>
      <c r="BF25" s="4">
        <v>0.34183793996284301</v>
      </c>
      <c r="BH25" s="4">
        <v>12.708776228983</v>
      </c>
      <c r="BI25" s="4">
        <v>-13.6784756915527</v>
      </c>
      <c r="BJ25" s="4">
        <v>9.2234138194070697E-2</v>
      </c>
      <c r="BL25" s="4">
        <v>-36.037940387325101</v>
      </c>
      <c r="BM25" s="4">
        <v>-44.598724126146699</v>
      </c>
      <c r="BN25" s="4">
        <v>-42.776686193778303</v>
      </c>
      <c r="BO25" s="4">
        <v>-42.125288592872003</v>
      </c>
    </row>
    <row r="26" spans="2:67" x14ac:dyDescent="0.25">
      <c r="B26" s="2">
        <v>16</v>
      </c>
      <c r="E26" s="4">
        <v>8.3112877584501206</v>
      </c>
      <c r="F26" s="4">
        <v>0.13998874368047701</v>
      </c>
      <c r="G26" s="4">
        <v>-0.80933985344091697</v>
      </c>
      <c r="H26" s="4">
        <v>0.47633422318131702</v>
      </c>
      <c r="J26" s="4">
        <v>7.9998681684638804</v>
      </c>
      <c r="K26" s="4">
        <v>-0.36326036435481002</v>
      </c>
      <c r="L26" s="4">
        <v>0.110914534080283</v>
      </c>
      <c r="M26" s="4">
        <v>-0.71274483749422402</v>
      </c>
      <c r="N26" s="4">
        <v>0.42477571737060299</v>
      </c>
      <c r="P26" s="4">
        <v>8.34739068015854</v>
      </c>
      <c r="Q26" s="4">
        <v>7.4601759783704198</v>
      </c>
      <c r="R26" s="4">
        <v>-0.41595765053670902</v>
      </c>
      <c r="S26" s="4">
        <v>-0.68591791249922895</v>
      </c>
      <c r="T26" s="4">
        <v>0</v>
      </c>
      <c r="U26" s="4">
        <v>0</v>
      </c>
      <c r="V26" s="4">
        <v>0.26701709712461602</v>
      </c>
      <c r="W26" s="4">
        <v>7.6902848064714993E-2</v>
      </c>
      <c r="X26" s="4">
        <v>-0.57978079140388505</v>
      </c>
      <c r="Y26" s="4">
        <v>0.426409610271336</v>
      </c>
      <c r="AA26" s="4">
        <v>12.1649105556987</v>
      </c>
      <c r="AB26" s="4">
        <v>-13.0031687396436</v>
      </c>
      <c r="AC26" s="4">
        <v>5.0256304870984501E-2</v>
      </c>
      <c r="AE26" s="4">
        <v>-36.520679185271099</v>
      </c>
      <c r="AF26" s="4">
        <v>-43.1588861354847</v>
      </c>
      <c r="AG26" s="4">
        <v>-41.500920647303602</v>
      </c>
      <c r="AH26" s="4">
        <v>-40.849200472586404</v>
      </c>
      <c r="AL26" s="4">
        <v>8.0745652931299503</v>
      </c>
      <c r="AM26" s="4">
        <v>0.25045332877484999</v>
      </c>
      <c r="AN26" s="4">
        <v>-0.86651828201585901</v>
      </c>
      <c r="AO26" s="4">
        <v>0.41756749635347001</v>
      </c>
      <c r="AQ26" s="4">
        <v>7.9605146465311698</v>
      </c>
      <c r="AR26" s="4">
        <v>-0.15227166387815499</v>
      </c>
      <c r="AS26" s="4">
        <v>0.21460813946510701</v>
      </c>
      <c r="AT26" s="4">
        <v>-0.80641860504978402</v>
      </c>
      <c r="AU26" s="4">
        <v>0.38959620046687199</v>
      </c>
      <c r="AW26" s="4">
        <v>8.1787685035640401</v>
      </c>
      <c r="AX26" s="4">
        <v>7.5563121665673902</v>
      </c>
      <c r="AY26" s="4">
        <v>-0.28500271201737398</v>
      </c>
      <c r="AZ26" s="4">
        <v>-0.32017732676174199</v>
      </c>
      <c r="BA26" s="4">
        <v>0</v>
      </c>
      <c r="BB26" s="4">
        <v>0</v>
      </c>
      <c r="BC26" s="4">
        <v>0.34397033020353801</v>
      </c>
      <c r="BD26" s="4">
        <v>0.17519995716918399</v>
      </c>
      <c r="BE26" s="4">
        <v>-0.72651225524108198</v>
      </c>
      <c r="BF26" s="4">
        <v>0.51063216800826805</v>
      </c>
      <c r="BH26" s="4">
        <v>13.956052568001599</v>
      </c>
      <c r="BI26" s="4">
        <v>-15.1880632741388</v>
      </c>
      <c r="BJ26" s="4">
        <v>9.5672989305685199E-2</v>
      </c>
      <c r="BL26" s="4">
        <v>-34.583528168706302</v>
      </c>
      <c r="BM26" s="4">
        <v>-46.583360424400396</v>
      </c>
      <c r="BN26" s="4">
        <v>-45.620109115060899</v>
      </c>
      <c r="BO26" s="4">
        <v>-44.759431282164201</v>
      </c>
    </row>
    <row r="27" spans="2:67" x14ac:dyDescent="0.25">
      <c r="B27" s="2">
        <v>17</v>
      </c>
      <c r="E27" s="4">
        <v>8.0634799490263394</v>
      </c>
      <c r="F27" s="4">
        <v>0.28682951125441403</v>
      </c>
      <c r="G27" s="4">
        <v>-1.16037603568956</v>
      </c>
      <c r="H27" s="4">
        <v>0.61358907600826695</v>
      </c>
      <c r="J27" s="4">
        <v>8.2152525883192205</v>
      </c>
      <c r="K27" s="4">
        <v>0.13963303841248401</v>
      </c>
      <c r="L27" s="4">
        <v>0.31746116879604602</v>
      </c>
      <c r="M27" s="4">
        <v>-1.1736180466008399</v>
      </c>
      <c r="N27" s="4">
        <v>0.61964179699864896</v>
      </c>
      <c r="P27" s="4">
        <v>8.4876896424868793</v>
      </c>
      <c r="Q27" s="4">
        <v>7.8550254388040202</v>
      </c>
      <c r="R27" s="4">
        <v>-1.9752917802028501E-2</v>
      </c>
      <c r="S27" s="4">
        <v>0.103659102198094</v>
      </c>
      <c r="T27" s="4">
        <v>0</v>
      </c>
      <c r="U27" s="4">
        <v>0</v>
      </c>
      <c r="V27" s="4">
        <v>-0.18439604177747199</v>
      </c>
      <c r="W27" s="4">
        <v>0.25475225229081999</v>
      </c>
      <c r="X27" s="4">
        <v>-1.1090114194359799</v>
      </c>
      <c r="Y27" s="4">
        <v>0.738213834955884</v>
      </c>
      <c r="AA27" s="4">
        <v>13.753647712212199</v>
      </c>
      <c r="AB27" s="4">
        <v>-14.892719008318601</v>
      </c>
      <c r="AC27" s="4">
        <v>0.11850985225701401</v>
      </c>
      <c r="AE27" s="4">
        <v>-34.359153259158298</v>
      </c>
      <c r="AF27" s="4">
        <v>-45.283816231101198</v>
      </c>
      <c r="AG27" s="4">
        <v>-46.110430917690898</v>
      </c>
      <c r="AH27" s="4">
        <v>-45.595961448702099</v>
      </c>
      <c r="AL27" s="4">
        <v>8.0242668003608593</v>
      </c>
      <c r="AM27" s="4">
        <v>0.21386977021686901</v>
      </c>
      <c r="AN27" s="4">
        <v>-0.85850377666664401</v>
      </c>
      <c r="AO27" s="4">
        <v>0.51190976661642895</v>
      </c>
      <c r="AQ27" s="4">
        <v>8.1217426863097408</v>
      </c>
      <c r="AR27" s="4">
        <v>0.11426230112057401</v>
      </c>
      <c r="AS27" s="4">
        <v>0.25357937351936599</v>
      </c>
      <c r="AT27" s="4">
        <v>-0.91119663981957</v>
      </c>
      <c r="AU27" s="4">
        <v>0.54135188176618199</v>
      </c>
      <c r="AW27" s="4">
        <v>8.3337595830344</v>
      </c>
      <c r="AX27" s="4">
        <v>7.8014005327091898</v>
      </c>
      <c r="AY27" s="4">
        <v>6.4902254171822701E-2</v>
      </c>
      <c r="AZ27" s="4">
        <v>-1.51113580832937E-2</v>
      </c>
      <c r="BA27" s="4">
        <v>0</v>
      </c>
      <c r="BB27" s="4">
        <v>0</v>
      </c>
      <c r="BC27" s="4">
        <v>0.19374854790034199</v>
      </c>
      <c r="BD27" s="4">
        <v>0.21147229945531801</v>
      </c>
      <c r="BE27" s="4">
        <v>-0.85546948247342602</v>
      </c>
      <c r="BF27" s="4">
        <v>0.67991563184688297</v>
      </c>
      <c r="BH27" s="4">
        <v>12.399577950647</v>
      </c>
      <c r="BI27" s="4">
        <v>-13.5944509617626</v>
      </c>
      <c r="BJ27" s="4">
        <v>0.108342895180725</v>
      </c>
      <c r="BL27" s="4">
        <v>-38.635119464298697</v>
      </c>
      <c r="BM27" s="4">
        <v>-49.260082646709598</v>
      </c>
      <c r="BN27" s="4">
        <v>-50.058015939547097</v>
      </c>
      <c r="BO27" s="4">
        <v>-49.463399272363702</v>
      </c>
    </row>
    <row r="28" spans="2:67" x14ac:dyDescent="0.25">
      <c r="B28" s="2">
        <v>18</v>
      </c>
      <c r="E28" s="4">
        <v>7.8601410760241004</v>
      </c>
      <c r="F28" s="4">
        <v>0.16490583120941299</v>
      </c>
      <c r="G28" s="4">
        <v>-0.71265544798370795</v>
      </c>
      <c r="H28" s="4">
        <v>0.31183753051253699</v>
      </c>
      <c r="J28" s="4">
        <v>7.7959154450514401</v>
      </c>
      <c r="K28" s="4">
        <v>-4.9637325607843397E-2</v>
      </c>
      <c r="L28" s="4">
        <v>0.17237561310137001</v>
      </c>
      <c r="M28" s="4">
        <v>-0.70819941607943504</v>
      </c>
      <c r="N28" s="4">
        <v>0.30920112329545102</v>
      </c>
      <c r="P28" s="4">
        <v>7.9870328402695199</v>
      </c>
      <c r="Q28" s="4">
        <v>7.4798376105210798</v>
      </c>
      <c r="R28" s="4">
        <v>-5.4491736158121902E-3</v>
      </c>
      <c r="S28" s="4">
        <v>-0.29443837406138501</v>
      </c>
      <c r="T28" s="4">
        <v>0</v>
      </c>
      <c r="U28" s="4">
        <v>0</v>
      </c>
      <c r="V28" s="4">
        <v>-0.15088397878604801</v>
      </c>
      <c r="W28" s="4">
        <v>0.27326681470944397</v>
      </c>
      <c r="X28" s="4">
        <v>-0.66776082938605497</v>
      </c>
      <c r="Y28" s="4">
        <v>0.46152433142941601</v>
      </c>
      <c r="AA28" s="4">
        <v>11.8380242113469</v>
      </c>
      <c r="AB28" s="4">
        <v>-13.0057431428037</v>
      </c>
      <c r="AC28" s="4">
        <v>0.13675923026683201</v>
      </c>
      <c r="AE28" s="4">
        <v>-38.343972380209898</v>
      </c>
      <c r="AF28" s="4">
        <v>-50.116030578310898</v>
      </c>
      <c r="AG28" s="4">
        <v>-49.725531795683203</v>
      </c>
      <c r="AH28" s="4">
        <v>-49.348774234996398</v>
      </c>
      <c r="AL28" s="4">
        <v>8.0389544028129905</v>
      </c>
      <c r="AM28" s="4">
        <v>0.12261431222060699</v>
      </c>
      <c r="AN28" s="4">
        <v>-0.77130012688697502</v>
      </c>
      <c r="AO28" s="4">
        <v>0.32661718834494802</v>
      </c>
      <c r="AQ28" s="4">
        <v>7.9724409009281496</v>
      </c>
      <c r="AR28" s="4">
        <v>-6.8424521803404706E-2</v>
      </c>
      <c r="AS28" s="4">
        <v>0.115376793378871</v>
      </c>
      <c r="AT28" s="4">
        <v>-0.75430459936246397</v>
      </c>
      <c r="AU28" s="4">
        <v>0.318487355720739</v>
      </c>
      <c r="AW28" s="4">
        <v>7.9418844603681604</v>
      </c>
      <c r="AX28" s="4">
        <v>7.8247797201702101</v>
      </c>
      <c r="AY28" s="4">
        <v>-0.41438149851753803</v>
      </c>
      <c r="AZ28" s="4">
        <v>-1.55740977374542E-2</v>
      </c>
      <c r="BA28" s="4">
        <v>0</v>
      </c>
      <c r="BB28" s="4">
        <v>0</v>
      </c>
      <c r="BC28" s="4">
        <v>-7.2193166494371103E-2</v>
      </c>
      <c r="BD28" s="4">
        <v>9.6869379203281994E-2</v>
      </c>
      <c r="BE28" s="4">
        <v>-0.70484103598571501</v>
      </c>
      <c r="BF28" s="4">
        <v>0.42337382374270699</v>
      </c>
      <c r="BH28" s="4">
        <v>13.6081962704431</v>
      </c>
      <c r="BI28" s="4">
        <v>-14.8230346981215</v>
      </c>
      <c r="BJ28" s="4">
        <v>0.16229764114738299</v>
      </c>
      <c r="BL28" s="4">
        <v>-35.693434331770703</v>
      </c>
      <c r="BM28" s="4">
        <v>-46.899404621359103</v>
      </c>
      <c r="BN28" s="4">
        <v>-46.462399010211499</v>
      </c>
      <c r="BO28" s="4">
        <v>-45.622802700487298</v>
      </c>
    </row>
    <row r="29" spans="2:67" x14ac:dyDescent="0.25">
      <c r="B29" s="2">
        <v>19</v>
      </c>
      <c r="E29" s="4">
        <v>8.0976973679569593</v>
      </c>
      <c r="F29" s="4">
        <v>0.21351056747951699</v>
      </c>
      <c r="G29" s="4">
        <v>-0.925186973816706</v>
      </c>
      <c r="H29" s="4">
        <v>0.524298019369693</v>
      </c>
      <c r="J29" s="4">
        <v>7.9877837413344999</v>
      </c>
      <c r="K29" s="4">
        <v>-0.11865628127494</v>
      </c>
      <c r="L29" s="4">
        <v>0.185912412427746</v>
      </c>
      <c r="M29" s="4">
        <v>-0.88358141248061595</v>
      </c>
      <c r="N29" s="4">
        <v>0.50233811526822203</v>
      </c>
      <c r="P29" s="4">
        <v>8.0091577374635197</v>
      </c>
      <c r="Q29" s="4">
        <v>7.7685143052202701</v>
      </c>
      <c r="R29" s="4">
        <v>-0.24610101055919201</v>
      </c>
      <c r="S29" s="4">
        <v>-0.279219370416042</v>
      </c>
      <c r="T29" s="4">
        <v>0</v>
      </c>
      <c r="U29" s="4">
        <v>0</v>
      </c>
      <c r="V29" s="4">
        <v>-5.2977314584169398E-2</v>
      </c>
      <c r="W29" s="4">
        <v>0.145707932726867</v>
      </c>
      <c r="X29" s="4">
        <v>-0.80266469182095102</v>
      </c>
      <c r="Y29" s="4">
        <v>0.58453162830635597</v>
      </c>
      <c r="AA29" s="4">
        <v>12.844179034600799</v>
      </c>
      <c r="AB29" s="4">
        <v>-14.004943162654699</v>
      </c>
      <c r="AC29" s="4">
        <v>5.2783779270953901E-2</v>
      </c>
      <c r="AE29" s="4">
        <v>-35.589621064101003</v>
      </c>
      <c r="AF29" s="4">
        <v>-47.601510387484304</v>
      </c>
      <c r="AG29" s="4">
        <v>-46.867899577237097</v>
      </c>
      <c r="AH29" s="4">
        <v>-46.005450665387997</v>
      </c>
      <c r="AL29" s="4">
        <v>8.0900149432742907</v>
      </c>
      <c r="AM29" s="4">
        <v>0.201322804080969</v>
      </c>
      <c r="AN29" s="4">
        <v>-0.97749739687260795</v>
      </c>
      <c r="AO29" s="4">
        <v>0.62662265856694999</v>
      </c>
      <c r="AQ29" s="4">
        <v>7.8972494955741297</v>
      </c>
      <c r="AR29" s="4">
        <v>-0.21872670623988499</v>
      </c>
      <c r="AS29" s="4">
        <v>0.16186994493950399</v>
      </c>
      <c r="AT29" s="4">
        <v>-0.90934067020720899</v>
      </c>
      <c r="AU29" s="4">
        <v>0.58933360385497302</v>
      </c>
      <c r="AW29" s="4">
        <v>7.9563152372291404</v>
      </c>
      <c r="AX29" s="4">
        <v>7.6296146033836303</v>
      </c>
      <c r="AY29" s="4">
        <v>-0.34052760973813001</v>
      </c>
      <c r="AZ29" s="4">
        <v>-0.43036141876615203</v>
      </c>
      <c r="BA29" s="4">
        <v>0</v>
      </c>
      <c r="BB29" s="4">
        <v>0</v>
      </c>
      <c r="BC29" s="4">
        <v>-1.9550437210430399E-2</v>
      </c>
      <c r="BD29" s="4">
        <v>0.12848864750533701</v>
      </c>
      <c r="BE29" s="4">
        <v>-0.80712102729635604</v>
      </c>
      <c r="BF29" s="4">
        <v>0.63407190691346704</v>
      </c>
      <c r="BH29" s="4">
        <v>12.0642522870527</v>
      </c>
      <c r="BI29" s="4">
        <v>-13.010946621475201</v>
      </c>
      <c r="BJ29" s="4">
        <v>6.8345346788129493E-2</v>
      </c>
      <c r="BL29" s="4">
        <v>-38.612095855292303</v>
      </c>
      <c r="BM29" s="4">
        <v>-45.419572909157999</v>
      </c>
      <c r="BN29" s="4">
        <v>-44.250526983140901</v>
      </c>
      <c r="BO29" s="4">
        <v>-43.503823266353599</v>
      </c>
    </row>
    <row r="30" spans="2:67" x14ac:dyDescent="0.25">
      <c r="B30" s="2">
        <v>20</v>
      </c>
      <c r="E30" s="4">
        <v>8.1959970971056304</v>
      </c>
      <c r="F30" s="4">
        <v>0.31599335649772597</v>
      </c>
      <c r="G30" s="4">
        <v>-0.80880925699724004</v>
      </c>
      <c r="H30" s="4">
        <v>0.44485551530039502</v>
      </c>
      <c r="J30" s="4">
        <v>8.0748618513806196</v>
      </c>
      <c r="K30" s="4">
        <v>-0.17536340002548501</v>
      </c>
      <c r="L30" s="4">
        <v>0.25771408121809197</v>
      </c>
      <c r="M30" s="4">
        <v>-0.72837265021587905</v>
      </c>
      <c r="N30" s="4">
        <v>0.401438778461433</v>
      </c>
      <c r="P30" s="4">
        <v>8.2348379729212997</v>
      </c>
      <c r="Q30" s="4">
        <v>7.7146863989855499</v>
      </c>
      <c r="R30" s="4">
        <v>-0.12906621239135399</v>
      </c>
      <c r="S30" s="4">
        <v>-0.51677134036852801</v>
      </c>
      <c r="T30" s="4">
        <v>0</v>
      </c>
      <c r="U30" s="4">
        <v>0</v>
      </c>
      <c r="V30" s="4">
        <v>5.2218381320123699E-4</v>
      </c>
      <c r="W30" s="4">
        <v>0.23256432605265101</v>
      </c>
      <c r="X30" s="4">
        <v>-0.65172672074584803</v>
      </c>
      <c r="Y30" s="4">
        <v>0.463142552215146</v>
      </c>
      <c r="AA30" s="4">
        <v>12.105676394288</v>
      </c>
      <c r="AB30" s="4">
        <v>-12.993380060621099</v>
      </c>
      <c r="AC30" s="4">
        <v>9.0080493012694496E-2</v>
      </c>
      <c r="AE30" s="4">
        <v>-36.753144130109597</v>
      </c>
      <c r="AF30" s="4">
        <v>-44.2200170042845</v>
      </c>
      <c r="AG30" s="4">
        <v>-43.430249616629801</v>
      </c>
      <c r="AH30" s="4">
        <v>-42.770377844914499</v>
      </c>
      <c r="AL30" s="4">
        <v>8.2203969421637506</v>
      </c>
      <c r="AM30" s="4">
        <v>0.20359835035261001</v>
      </c>
      <c r="AN30" s="4">
        <v>-0.82427818651462903</v>
      </c>
      <c r="AO30" s="4">
        <v>0.47426638880000699</v>
      </c>
      <c r="AQ30" s="4">
        <v>8.3498833071844896</v>
      </c>
      <c r="AR30" s="4">
        <v>0.119681933278016</v>
      </c>
      <c r="AS30" s="4">
        <v>0.21991053642901601</v>
      </c>
      <c r="AT30" s="4">
        <v>-0.84313360244324098</v>
      </c>
      <c r="AU30" s="4">
        <v>0.48370670618749501</v>
      </c>
      <c r="AW30" s="4">
        <v>8.5897706212697091</v>
      </c>
      <c r="AX30" s="4">
        <v>8.0238528311295596</v>
      </c>
      <c r="AY30" s="4">
        <v>-8.0444210557132495E-2</v>
      </c>
      <c r="AZ30" s="4">
        <v>0.13327682923943601</v>
      </c>
      <c r="BA30" s="4">
        <v>0</v>
      </c>
      <c r="BB30" s="4">
        <v>0</v>
      </c>
      <c r="BC30" s="4">
        <v>7.6673647945669707E-2</v>
      </c>
      <c r="BD30" s="4">
        <v>0.15728066907809701</v>
      </c>
      <c r="BE30" s="4">
        <v>-0.76477609060531704</v>
      </c>
      <c r="BF30" s="4">
        <v>0.58711786494013396</v>
      </c>
      <c r="BH30" s="4">
        <v>13.240826765747601</v>
      </c>
      <c r="BI30" s="4">
        <v>-14.3733393876149</v>
      </c>
      <c r="BJ30" s="4">
        <v>8.6711853938629499E-2</v>
      </c>
      <c r="BL30" s="4">
        <v>-36.292167433039701</v>
      </c>
      <c r="BM30" s="4">
        <v>-46.3009363620165</v>
      </c>
      <c r="BN30" s="4">
        <v>-47.043882321865702</v>
      </c>
      <c r="BO30" s="4">
        <v>-46.585645251116603</v>
      </c>
    </row>
    <row r="31" spans="2:67" x14ac:dyDescent="0.25">
      <c r="B31" s="2">
        <v>21</v>
      </c>
      <c r="E31" s="4">
        <v>8.1487242770566706</v>
      </c>
      <c r="F31" s="4">
        <v>0.23313963931441201</v>
      </c>
      <c r="G31" s="4">
        <v>-1.0581679198187399</v>
      </c>
      <c r="H31" s="4">
        <v>0.60743555335170196</v>
      </c>
      <c r="J31" s="4">
        <v>8.1649852352078707</v>
      </c>
      <c r="K31" s="4">
        <v>5.1555884796393803E-3</v>
      </c>
      <c r="L31" s="4">
        <v>0.230651271489731</v>
      </c>
      <c r="M31" s="4">
        <v>-1.04820828441415</v>
      </c>
      <c r="N31" s="4">
        <v>0.60214335853457701</v>
      </c>
      <c r="P31" s="4">
        <v>8.2488732652485108</v>
      </c>
      <c r="Q31" s="4">
        <v>7.9337196455871997</v>
      </c>
      <c r="R31" s="4">
        <v>-0.39994962637941001</v>
      </c>
      <c r="S31" s="4">
        <v>0.11911513131732</v>
      </c>
      <c r="T31" s="4">
        <v>0</v>
      </c>
      <c r="U31" s="4">
        <v>0</v>
      </c>
      <c r="V31" s="4">
        <v>-0.24438163261918</v>
      </c>
      <c r="W31" s="4">
        <v>0.19587228940427401</v>
      </c>
      <c r="X31" s="4">
        <v>-0.91401697986725805</v>
      </c>
      <c r="Y31" s="4">
        <v>0.64506538523449897</v>
      </c>
      <c r="AA31" s="4">
        <v>12.5763971937048</v>
      </c>
      <c r="AB31" s="4">
        <v>-13.636351302399101</v>
      </c>
      <c r="AC31" s="4">
        <v>5.1781214229712103E-2</v>
      </c>
      <c r="AE31" s="4">
        <v>-36.421494252480898</v>
      </c>
      <c r="AF31" s="4">
        <v>-46.411908618608003</v>
      </c>
      <c r="AG31" s="4">
        <v>-46.477759178026801</v>
      </c>
      <c r="AH31" s="4">
        <v>-45.809952413044698</v>
      </c>
      <c r="AL31" s="4">
        <v>7.8352784441572103</v>
      </c>
      <c r="AM31" s="4">
        <v>0.24356312376063899</v>
      </c>
      <c r="AN31" s="4">
        <v>-0.98125399975083505</v>
      </c>
      <c r="AO31" s="4">
        <v>0.57684399369165795</v>
      </c>
      <c r="AQ31" s="4">
        <v>7.5364629059803798</v>
      </c>
      <c r="AR31" s="4">
        <v>-0.36489353918772399</v>
      </c>
      <c r="AS31" s="4">
        <v>0.153619734095231</v>
      </c>
      <c r="AT31" s="4">
        <v>-0.82172492878371295</v>
      </c>
      <c r="AU31" s="4">
        <v>0.49240553900904999</v>
      </c>
      <c r="AW31" s="4">
        <v>7.6940007890615902</v>
      </c>
      <c r="AX31" s="4">
        <v>7.1824636145861698</v>
      </c>
      <c r="AY31" s="4">
        <v>-0.52545156435896301</v>
      </c>
      <c r="AZ31" s="4">
        <v>-0.47666569311137003</v>
      </c>
      <c r="BA31" s="4">
        <v>0</v>
      </c>
      <c r="BB31" s="4">
        <v>0</v>
      </c>
      <c r="BC31" s="4">
        <v>-0.14152686323216301</v>
      </c>
      <c r="BD31" s="4">
        <v>0.109078062501898</v>
      </c>
      <c r="BE31" s="4">
        <v>-0.83432288694084999</v>
      </c>
      <c r="BF31" s="4">
        <v>0.63836497991081298</v>
      </c>
      <c r="BH31" s="4">
        <v>12.5784278589541</v>
      </c>
      <c r="BI31" s="4">
        <v>-13.735226769689</v>
      </c>
      <c r="BJ31" s="4">
        <v>8.7333808821195194E-2</v>
      </c>
      <c r="BL31" s="4">
        <v>-37.148288113863202</v>
      </c>
      <c r="BM31" s="4">
        <v>-47.868276967390202</v>
      </c>
      <c r="BN31" s="4">
        <v>-45.611464044184601</v>
      </c>
      <c r="BO31" s="4">
        <v>-44.884844687285899</v>
      </c>
    </row>
    <row r="32" spans="2:67" x14ac:dyDescent="0.25">
      <c r="B32" s="2">
        <v>22</v>
      </c>
      <c r="E32" s="4">
        <v>8.1999496098960396</v>
      </c>
      <c r="F32" s="4">
        <v>0.182754122546916</v>
      </c>
      <c r="G32" s="4">
        <v>-0.941437999515915</v>
      </c>
      <c r="H32" s="4">
        <v>0.62922416828555905</v>
      </c>
      <c r="J32" s="4">
        <v>8.1322858845286596</v>
      </c>
      <c r="K32" s="4">
        <v>-0.11583489111291501</v>
      </c>
      <c r="L32" s="4">
        <v>0.15215120224583001</v>
      </c>
      <c r="M32" s="4">
        <v>-0.86319965138317001</v>
      </c>
      <c r="N32" s="4">
        <v>0.58248825148272498</v>
      </c>
      <c r="P32" s="4">
        <v>8.1624373104896293</v>
      </c>
      <c r="Q32" s="4">
        <v>7.8897776142800602</v>
      </c>
      <c r="R32" s="4">
        <v>-0.63523606526000698</v>
      </c>
      <c r="S32" s="4">
        <v>3.2161518751855203E-2</v>
      </c>
      <c r="T32" s="4">
        <v>0</v>
      </c>
      <c r="U32" s="4">
        <v>0</v>
      </c>
      <c r="V32" s="4">
        <v>-0.17861786731321599</v>
      </c>
      <c r="W32" s="4">
        <v>0.115875377208178</v>
      </c>
      <c r="X32" s="4">
        <v>-0.65837440621196197</v>
      </c>
      <c r="Y32" s="4">
        <v>0.53628504514977204</v>
      </c>
      <c r="AA32" s="4">
        <v>11.500151756946799</v>
      </c>
      <c r="AB32" s="4">
        <v>-12.360835656134499</v>
      </c>
      <c r="AC32" s="4">
        <v>0.115374410309721</v>
      </c>
      <c r="AE32" s="4">
        <v>-37.699087213518702</v>
      </c>
      <c r="AF32" s="4">
        <v>-45.6636876468542</v>
      </c>
      <c r="AG32" s="4">
        <v>-45.165962185620003</v>
      </c>
      <c r="AH32" s="4">
        <v>-44.691603591585903</v>
      </c>
      <c r="AL32" s="4">
        <v>8.3852861561236907</v>
      </c>
      <c r="AM32" s="4">
        <v>0.30517448624852</v>
      </c>
      <c r="AN32" s="4">
        <v>-1.0094986264016701</v>
      </c>
      <c r="AO32" s="4">
        <v>0.51430568519195596</v>
      </c>
      <c r="AQ32" s="4">
        <v>8.3190527656992099</v>
      </c>
      <c r="AR32" s="4">
        <v>-9.5625902862570403E-2</v>
      </c>
      <c r="AS32" s="4">
        <v>0.27869300486344101</v>
      </c>
      <c r="AT32" s="4">
        <v>-0.96096379890439498</v>
      </c>
      <c r="AU32" s="4">
        <v>0.487452352139088</v>
      </c>
      <c r="AW32" s="4">
        <v>8.5070798402426302</v>
      </c>
      <c r="AX32" s="4">
        <v>7.99182687393274</v>
      </c>
      <c r="AY32" s="4">
        <v>1.8377031730430499E-2</v>
      </c>
      <c r="AZ32" s="4">
        <v>-0.415968414452145</v>
      </c>
      <c r="BA32" s="4">
        <v>0</v>
      </c>
      <c r="BB32" s="4">
        <v>0</v>
      </c>
      <c r="BC32" s="4">
        <v>9.38609216183698E-3</v>
      </c>
      <c r="BD32" s="4">
        <v>0.257968437290649</v>
      </c>
      <c r="BE32" s="4">
        <v>-0.89822594971570502</v>
      </c>
      <c r="BF32" s="4">
        <v>0.58384533537621197</v>
      </c>
      <c r="BH32" s="4">
        <v>12.3090174138216</v>
      </c>
      <c r="BI32" s="4">
        <v>-13.2477451805354</v>
      </c>
      <c r="BJ32" s="4">
        <v>7.4359313288459003E-2</v>
      </c>
      <c r="BL32" s="4">
        <v>-34.812029314606001</v>
      </c>
      <c r="BM32" s="4">
        <v>-45.112231721898098</v>
      </c>
      <c r="BN32" s="4">
        <v>-44.646286836544398</v>
      </c>
      <c r="BO32" s="4">
        <v>-44.155834598520002</v>
      </c>
    </row>
    <row r="33" spans="2:67" x14ac:dyDescent="0.25">
      <c r="B33" s="2">
        <v>23</v>
      </c>
      <c r="E33" s="4">
        <v>7.7460305489580099</v>
      </c>
      <c r="F33" s="4">
        <v>0.21186214619086</v>
      </c>
      <c r="G33" s="4">
        <v>-0.85641051028432102</v>
      </c>
      <c r="H33" s="4">
        <v>0.51318838324243599</v>
      </c>
      <c r="J33" s="4">
        <v>7.4493219722719504</v>
      </c>
      <c r="K33" s="4">
        <v>-0.33866778402766901</v>
      </c>
      <c r="L33" s="4">
        <v>0.13089931494777801</v>
      </c>
      <c r="M33" s="4">
        <v>-0.69683353548461302</v>
      </c>
      <c r="N33" s="4">
        <v>0.42129991757173402</v>
      </c>
      <c r="P33" s="4">
        <v>7.5296451267672397</v>
      </c>
      <c r="Q33" s="4">
        <v>7.1868600476981497</v>
      </c>
      <c r="R33" s="4">
        <v>-0.44706070090054401</v>
      </c>
      <c r="S33" s="4">
        <v>-0.493120352025949</v>
      </c>
      <c r="T33" s="4">
        <v>0</v>
      </c>
      <c r="U33" s="4">
        <v>0</v>
      </c>
      <c r="V33" s="4">
        <v>5.0460908678102601E-2</v>
      </c>
      <c r="W33" s="4">
        <v>9.7557620420720401E-2</v>
      </c>
      <c r="X33" s="4">
        <v>-0.63208441866643705</v>
      </c>
      <c r="Y33" s="4">
        <v>0.51126665661667903</v>
      </c>
      <c r="AA33" s="4">
        <v>11.9198204560712</v>
      </c>
      <c r="AB33" s="4">
        <v>-13.068327165415599</v>
      </c>
      <c r="AC33" s="4">
        <v>7.8695288430785701E-2</v>
      </c>
      <c r="AE33" s="4">
        <v>-37.815084673482097</v>
      </c>
      <c r="AF33" s="4">
        <v>-49.320675184558503</v>
      </c>
      <c r="AG33" s="4">
        <v>-47.105077533557697</v>
      </c>
      <c r="AH33" s="4">
        <v>-46.318105619952298</v>
      </c>
      <c r="AL33" s="4">
        <v>8.8557297554037309</v>
      </c>
      <c r="AM33" s="4">
        <v>0.127091585861932</v>
      </c>
      <c r="AN33" s="4">
        <v>-0.48863999400463998</v>
      </c>
      <c r="AO33" s="4">
        <v>0.22016444980425401</v>
      </c>
      <c r="AQ33" s="4">
        <v>8.6255954748455892</v>
      </c>
      <c r="AR33" s="4">
        <v>-0.34936709443042702</v>
      </c>
      <c r="AS33" s="4">
        <v>8.02792925683984E-2</v>
      </c>
      <c r="AT33" s="4">
        <v>-0.26173864392533203</v>
      </c>
      <c r="AU33" s="4">
        <v>9.9457071322983703E-2</v>
      </c>
      <c r="AW33" s="4">
        <v>8.8739075403747893</v>
      </c>
      <c r="AX33" s="4">
        <v>8.3806219390691297</v>
      </c>
      <c r="AY33" s="4">
        <v>-0.40759444272946699</v>
      </c>
      <c r="AZ33" s="4">
        <v>-0.31798304827674401</v>
      </c>
      <c r="BA33" s="4">
        <v>0</v>
      </c>
      <c r="BB33" s="4">
        <v>0</v>
      </c>
      <c r="BC33" s="4">
        <v>3.4510061202832502E-2</v>
      </c>
      <c r="BD33" s="4">
        <v>6.3500819863443997E-2</v>
      </c>
      <c r="BE33" s="4">
        <v>-0.30752842223521698</v>
      </c>
      <c r="BF33" s="4">
        <v>0.25909720155765997</v>
      </c>
      <c r="BH33" s="4">
        <v>13.743750465707</v>
      </c>
      <c r="BI33" s="4">
        <v>-14.870188199930899</v>
      </c>
      <c r="BJ33" s="4">
        <v>7.7658881279672007E-2</v>
      </c>
      <c r="BL33" s="4">
        <v>-35.4294518697561</v>
      </c>
      <c r="BM33" s="4">
        <v>-45.787413372352297</v>
      </c>
      <c r="BN33" s="4">
        <v>-44.017465889582397</v>
      </c>
      <c r="BO33" s="4">
        <v>-43.957245547662197</v>
      </c>
    </row>
    <row r="34" spans="2:67" x14ac:dyDescent="0.25">
      <c r="B34" s="2">
        <v>24</v>
      </c>
      <c r="E34" s="4">
        <v>8.2572268873861905</v>
      </c>
      <c r="F34" s="4">
        <v>0.18024705817828901</v>
      </c>
      <c r="G34" s="4">
        <v>-0.82384759142261499</v>
      </c>
      <c r="H34" s="4">
        <v>0.45310120552528099</v>
      </c>
      <c r="J34" s="4">
        <v>8.14249810675879</v>
      </c>
      <c r="K34" s="4">
        <v>-0.14453787356765299</v>
      </c>
      <c r="L34" s="4">
        <v>0.15517579714874499</v>
      </c>
      <c r="M34" s="4">
        <v>-0.75698906245188502</v>
      </c>
      <c r="N34" s="4">
        <v>0.41433576558478802</v>
      </c>
      <c r="P34" s="4">
        <v>8.4012156760902101</v>
      </c>
      <c r="Q34" s="4">
        <v>7.7103920336217602</v>
      </c>
      <c r="R34" s="4">
        <v>-2.3664153875253401E-3</v>
      </c>
      <c r="S34" s="4">
        <v>-0.53936530217693401</v>
      </c>
      <c r="T34" s="4">
        <v>0</v>
      </c>
      <c r="U34" s="4">
        <v>0</v>
      </c>
      <c r="V34" s="4">
        <v>-0.17516351008894501</v>
      </c>
      <c r="W34" s="4">
        <v>0.13368551554208499</v>
      </c>
      <c r="X34" s="4">
        <v>-0.67264608167312201</v>
      </c>
      <c r="Y34" s="4">
        <v>0.48550403909665102</v>
      </c>
      <c r="AA34" s="4">
        <v>11.8561405336861</v>
      </c>
      <c r="AB34" s="4">
        <v>-12.7728363198498</v>
      </c>
      <c r="AC34" s="4">
        <v>7.7814095301609404E-2</v>
      </c>
      <c r="AE34" s="4">
        <v>-38.2900133298822</v>
      </c>
      <c r="AF34" s="4">
        <v>-45.798545166913101</v>
      </c>
      <c r="AG34" s="4">
        <v>-45.0675658080945</v>
      </c>
      <c r="AH34" s="4">
        <v>-44.573063209509399</v>
      </c>
      <c r="AL34" s="4">
        <v>8.45236785166788</v>
      </c>
      <c r="AM34" s="4">
        <v>0.13083474162366401</v>
      </c>
      <c r="AN34" s="4">
        <v>-0.60920989032512496</v>
      </c>
      <c r="AO34" s="4">
        <v>0.27686799744651303</v>
      </c>
      <c r="AQ34" s="4">
        <v>8.5128321638333002</v>
      </c>
      <c r="AR34" s="4">
        <v>7.1330018188956304E-2</v>
      </c>
      <c r="AS34" s="4">
        <v>0.13969713439898501</v>
      </c>
      <c r="AT34" s="4">
        <v>-0.63405044581655701</v>
      </c>
      <c r="AU34" s="4">
        <v>0.28914873025298199</v>
      </c>
      <c r="AW34" s="4">
        <v>8.8078526696108703</v>
      </c>
      <c r="AX34" s="4">
        <v>8.1527915822265005</v>
      </c>
      <c r="AY34" s="4">
        <v>-3.5431845518404601E-2</v>
      </c>
      <c r="AZ34" s="4">
        <v>9.2069161585494105E-3</v>
      </c>
      <c r="BA34" s="4">
        <v>0</v>
      </c>
      <c r="BB34" s="4">
        <v>0</v>
      </c>
      <c r="BC34" s="4">
        <v>0.24406359594159999</v>
      </c>
      <c r="BD34" s="4">
        <v>0.119008740206639</v>
      </c>
      <c r="BE34" s="4">
        <v>-0.573665674727598</v>
      </c>
      <c r="BF34" s="4">
        <v>0.40827185861161502</v>
      </c>
      <c r="BH34" s="4">
        <v>13.6159283184891</v>
      </c>
      <c r="BI34" s="4">
        <v>-14.749018852083299</v>
      </c>
      <c r="BJ34" s="4">
        <v>6.4356333445073299E-2</v>
      </c>
      <c r="BL34" s="4">
        <v>-34.847268099184902</v>
      </c>
      <c r="BM34" s="4">
        <v>-45.732096062727301</v>
      </c>
      <c r="BN34" s="4">
        <v>-46.146373697820898</v>
      </c>
      <c r="BO34" s="4">
        <v>-45.725494986676303</v>
      </c>
    </row>
    <row r="35" spans="2:67" x14ac:dyDescent="0.25">
      <c r="B35" s="2">
        <v>25</v>
      </c>
      <c r="E35" s="4">
        <v>8.8600854695966706</v>
      </c>
      <c r="F35" s="4">
        <v>0.158798666447028</v>
      </c>
      <c r="G35" s="4">
        <v>-0.66842699744297895</v>
      </c>
      <c r="H35" s="4">
        <v>0.32099573683590399</v>
      </c>
      <c r="J35" s="4">
        <v>8.4852754560867396</v>
      </c>
      <c r="K35" s="4">
        <v>-0.51501739905361099</v>
      </c>
      <c r="L35" s="4">
        <v>0.10079862881538</v>
      </c>
      <c r="M35" s="4">
        <v>-0.379780022600125</v>
      </c>
      <c r="N35" s="4">
        <v>0.16455840982723699</v>
      </c>
      <c r="P35" s="4">
        <v>8.6268219170927694</v>
      </c>
      <c r="Q35" s="4">
        <v>8.3414007459540205</v>
      </c>
      <c r="R35" s="4">
        <v>-0.68645917639581899</v>
      </c>
      <c r="S35" s="4">
        <v>-0.37306228475001502</v>
      </c>
      <c r="T35" s="4">
        <v>0</v>
      </c>
      <c r="U35" s="4">
        <v>0</v>
      </c>
      <c r="V35" s="4">
        <v>-1.22925185435926E-2</v>
      </c>
      <c r="W35" s="4">
        <v>8.8450536293061599E-2</v>
      </c>
      <c r="X35" s="4">
        <v>-0.37595272404629498</v>
      </c>
      <c r="Y35" s="4">
        <v>0.265765550475204</v>
      </c>
      <c r="AA35" s="4">
        <v>13.3087691714997</v>
      </c>
      <c r="AB35" s="4">
        <v>-14.308141043309501</v>
      </c>
      <c r="AC35" s="4">
        <v>6.4362837908539999E-2</v>
      </c>
      <c r="AE35" s="4">
        <v>-35.480414804540302</v>
      </c>
      <c r="AF35" s="4">
        <v>-44.432639390181002</v>
      </c>
      <c r="AG35" s="4">
        <v>-42.110666665260297</v>
      </c>
      <c r="AH35" s="4">
        <v>-42.155861716699</v>
      </c>
      <c r="AL35" s="4">
        <v>8.0994670867526093</v>
      </c>
      <c r="AM35" s="4">
        <v>0.22906667683638901</v>
      </c>
      <c r="AN35" s="4">
        <v>-0.89681471444221195</v>
      </c>
      <c r="AO35" s="4">
        <v>0.51713512198388201</v>
      </c>
      <c r="AQ35" s="4">
        <v>7.8697752838955504</v>
      </c>
      <c r="AR35" s="4">
        <v>-0.25323830947418902</v>
      </c>
      <c r="AS35" s="4">
        <v>0.16402689069457899</v>
      </c>
      <c r="AT35" s="4">
        <v>-0.790285990066806</v>
      </c>
      <c r="AU35" s="4">
        <v>0.45890463342608101</v>
      </c>
      <c r="AW35" s="4">
        <v>8.06458956517797</v>
      </c>
      <c r="AX35" s="4">
        <v>7.4703371386447204</v>
      </c>
      <c r="AY35" s="4">
        <v>-0.18122145245729701</v>
      </c>
      <c r="AZ35" s="4">
        <v>-0.65614334296217403</v>
      </c>
      <c r="BA35" s="4">
        <v>0</v>
      </c>
      <c r="BB35" s="4">
        <v>0</v>
      </c>
      <c r="BC35" s="4">
        <v>5.7690905849726599E-3</v>
      </c>
      <c r="BD35" s="4">
        <v>0.120146126038593</v>
      </c>
      <c r="BE35" s="4">
        <v>-0.65374448640870897</v>
      </c>
      <c r="BF35" s="4">
        <v>0.499085043121681</v>
      </c>
      <c r="BH35" s="4">
        <v>12.7532463685344</v>
      </c>
      <c r="BI35" s="4">
        <v>-13.9520561397807</v>
      </c>
      <c r="BJ35" s="4">
        <v>7.3022066478102096E-2</v>
      </c>
      <c r="BL35" s="4">
        <v>-37.0525920008672</v>
      </c>
      <c r="BM35" s="4">
        <v>-48.533126021801898</v>
      </c>
      <c r="BN35" s="4">
        <v>-46.877204563266702</v>
      </c>
      <c r="BO35" s="4">
        <v>-45.898309160089298</v>
      </c>
    </row>
    <row r="36" spans="2:67" x14ac:dyDescent="0.25">
      <c r="B36" s="2">
        <v>26</v>
      </c>
      <c r="E36" s="4">
        <v>8.4245487059482507</v>
      </c>
      <c r="F36" s="4">
        <v>0.12879826336558001</v>
      </c>
      <c r="G36" s="4">
        <v>-0.55100672203023204</v>
      </c>
      <c r="H36" s="4">
        <v>0.26367704184427798</v>
      </c>
      <c r="J36" s="4">
        <v>8.2567182615493806</v>
      </c>
      <c r="K36" s="4">
        <v>-0.19793673897470601</v>
      </c>
      <c r="L36" s="4">
        <v>0.10843678037337499</v>
      </c>
      <c r="M36" s="4">
        <v>-0.48071347070250797</v>
      </c>
      <c r="N36" s="4">
        <v>0.227634586392222</v>
      </c>
      <c r="P36" s="4">
        <v>8.46848200503171</v>
      </c>
      <c r="Q36" s="4">
        <v>7.9066499370842598</v>
      </c>
      <c r="R36" s="4">
        <v>-0.187477431526577</v>
      </c>
      <c r="S36" s="4">
        <v>-0.45500586086003703</v>
      </c>
      <c r="T36" s="4">
        <v>0</v>
      </c>
      <c r="U36" s="4">
        <v>0</v>
      </c>
      <c r="V36" s="4">
        <v>-0.108351378395704</v>
      </c>
      <c r="W36" s="4">
        <v>8.9008589198463606E-2</v>
      </c>
      <c r="X36" s="4">
        <v>-0.40047667264089998</v>
      </c>
      <c r="Y36" s="4">
        <v>0.29525120917928099</v>
      </c>
      <c r="AA36" s="4">
        <v>13.1932805063814</v>
      </c>
      <c r="AB36" s="4">
        <v>-14.256193057227801</v>
      </c>
      <c r="AC36" s="4">
        <v>4.8720610716571099E-2</v>
      </c>
      <c r="AE36" s="4">
        <v>-35.3996734334998</v>
      </c>
      <c r="AF36" s="4">
        <v>-45.317418443164499</v>
      </c>
      <c r="AG36" s="4">
        <v>-44.246829539310497</v>
      </c>
      <c r="AH36" s="4">
        <v>-43.637976382622497</v>
      </c>
      <c r="AL36" s="4">
        <v>8.3936850740428799</v>
      </c>
      <c r="AM36" s="4">
        <v>0.11159681419893799</v>
      </c>
      <c r="AN36" s="4">
        <v>-0.54652695197493495</v>
      </c>
      <c r="AO36" s="4">
        <v>0.18866496359902299</v>
      </c>
      <c r="AQ36" s="4">
        <v>8.1712138508158194</v>
      </c>
      <c r="AR36" s="4">
        <v>-0.24859109988643999</v>
      </c>
      <c r="AS36" s="4">
        <v>9.21122606009247E-2</v>
      </c>
      <c r="AT36" s="4">
        <v>-0.467373791784441</v>
      </c>
      <c r="AU36" s="4">
        <v>0.14772218285143801</v>
      </c>
      <c r="AW36" s="4">
        <v>8.3754970644436</v>
      </c>
      <c r="AX36" s="4">
        <v>7.8032964006921697</v>
      </c>
      <c r="AY36" s="4">
        <v>-7.0065655130666996E-2</v>
      </c>
      <c r="AZ36" s="4">
        <v>-0.69436095464777703</v>
      </c>
      <c r="BA36" s="4">
        <v>0</v>
      </c>
      <c r="BB36" s="4">
        <v>0</v>
      </c>
      <c r="BC36" s="4">
        <v>-5.2832699622265002E-4</v>
      </c>
      <c r="BD36" s="4">
        <v>7.5818423257416598E-2</v>
      </c>
      <c r="BE36" s="4">
        <v>-0.453567961058706</v>
      </c>
      <c r="BF36" s="4">
        <v>0.29936372907527398</v>
      </c>
      <c r="BH36" s="4">
        <v>13.085176227669599</v>
      </c>
      <c r="BI36" s="4">
        <v>-14.141295551031</v>
      </c>
      <c r="BJ36" s="4">
        <v>7.2705106636613503E-2</v>
      </c>
      <c r="BL36" s="4">
        <v>-35.041547350804898</v>
      </c>
      <c r="BM36" s="4">
        <v>-45.415994781206003</v>
      </c>
      <c r="BN36" s="4">
        <v>-44.052073591856903</v>
      </c>
      <c r="BO36" s="4">
        <v>-43.715333301989403</v>
      </c>
    </row>
    <row r="37" spans="2:67" x14ac:dyDescent="0.25">
      <c r="B37" s="2">
        <v>27</v>
      </c>
      <c r="E37" s="4">
        <v>8.1022003945509393</v>
      </c>
      <c r="F37" s="4">
        <v>0.22794813468738401</v>
      </c>
      <c r="G37" s="4">
        <v>-1.0119513104978</v>
      </c>
      <c r="H37" s="4">
        <v>0.585926086726408</v>
      </c>
      <c r="J37" s="4">
        <v>7.9341596428330998</v>
      </c>
      <c r="K37" s="4">
        <v>-0.18679247305569799</v>
      </c>
      <c r="L37" s="4">
        <v>0.178734953188212</v>
      </c>
      <c r="M37" s="4">
        <v>-0.94193505286101697</v>
      </c>
      <c r="N37" s="4">
        <v>0.54883261577670395</v>
      </c>
      <c r="P37" s="4">
        <v>8.0830585290752008</v>
      </c>
      <c r="Q37" s="4">
        <v>7.5964627623960403</v>
      </c>
      <c r="R37" s="4">
        <v>-0.168547594791193</v>
      </c>
      <c r="S37" s="4">
        <v>-0.51080735482958095</v>
      </c>
      <c r="T37" s="4">
        <v>0</v>
      </c>
      <c r="U37" s="4">
        <v>0</v>
      </c>
      <c r="V37" s="4">
        <v>-9.8454616952411103E-2</v>
      </c>
      <c r="W37" s="4">
        <v>0.131647771696876</v>
      </c>
      <c r="X37" s="4">
        <v>-0.83740944432355402</v>
      </c>
      <c r="Y37" s="4">
        <v>0.610204054039727</v>
      </c>
      <c r="AA37" s="4">
        <v>12.831712526574799</v>
      </c>
      <c r="AB37" s="4">
        <v>-13.986966459359801</v>
      </c>
      <c r="AC37" s="4">
        <v>9.2418695843550697E-2</v>
      </c>
      <c r="AE37" s="4">
        <v>-35.521555451497001</v>
      </c>
      <c r="AF37" s="4">
        <v>-47.538511746934901</v>
      </c>
      <c r="AG37" s="4">
        <v>-46.384668439932398</v>
      </c>
      <c r="AH37" s="4">
        <v>-45.486176527783797</v>
      </c>
      <c r="AL37" s="4">
        <v>8.5099356956649093</v>
      </c>
      <c r="AM37" s="4">
        <v>0.210752375233415</v>
      </c>
      <c r="AN37" s="4">
        <v>-0.74790176190076996</v>
      </c>
      <c r="AO37" s="4">
        <v>0.35025904563527499</v>
      </c>
      <c r="AQ37" s="4">
        <v>8.3533652326157899</v>
      </c>
      <c r="AR37" s="4">
        <v>-0.236732021077246</v>
      </c>
      <c r="AS37" s="4">
        <v>0.17503584957297799</v>
      </c>
      <c r="AT37" s="4">
        <v>-0.64656004953820501</v>
      </c>
      <c r="AU37" s="4">
        <v>0.30010700775191002</v>
      </c>
      <c r="AW37" s="4">
        <v>8.5788708397620095</v>
      </c>
      <c r="AX37" s="4">
        <v>8.0122299655764202</v>
      </c>
      <c r="AY37" s="4">
        <v>-9.7585543055593096E-2</v>
      </c>
      <c r="AZ37" s="4">
        <v>-0.54604637689138702</v>
      </c>
      <c r="BA37" s="4">
        <v>0</v>
      </c>
      <c r="BB37" s="4">
        <v>0</v>
      </c>
      <c r="BC37" s="4">
        <v>-4.6864153557520397E-2</v>
      </c>
      <c r="BD37" s="4">
        <v>0.161749811731427</v>
      </c>
      <c r="BE37" s="4">
        <v>-0.60372719214363801</v>
      </c>
      <c r="BF37" s="4">
        <v>0.38777162132132198</v>
      </c>
      <c r="BH37" s="4">
        <v>13.2769648515014</v>
      </c>
      <c r="BI37" s="4">
        <v>-14.245021628874101</v>
      </c>
      <c r="BJ37" s="4">
        <v>5.6862026169905502E-2</v>
      </c>
      <c r="BL37" s="4">
        <v>-34.123513936801203</v>
      </c>
      <c r="BM37" s="4">
        <v>-43.368255046327398</v>
      </c>
      <c r="BN37" s="4">
        <v>-42.263201787751299</v>
      </c>
      <c r="BO37" s="4">
        <v>-41.8634396257522</v>
      </c>
    </row>
    <row r="38" spans="2:67" x14ac:dyDescent="0.25">
      <c r="B38" s="2">
        <v>28</v>
      </c>
      <c r="E38" s="4">
        <v>8.3464001865437307</v>
      </c>
      <c r="F38" s="4">
        <v>0.17049942806200999</v>
      </c>
      <c r="G38" s="4">
        <v>-0.92097203016520202</v>
      </c>
      <c r="H38" s="4">
        <v>0.471883856624984</v>
      </c>
      <c r="J38" s="4">
        <v>8.2045810118368205</v>
      </c>
      <c r="K38" s="4">
        <v>-0.18607029704650899</v>
      </c>
      <c r="L38" s="4">
        <v>0.13990014133534101</v>
      </c>
      <c r="M38" s="4">
        <v>-0.84491693263116197</v>
      </c>
      <c r="N38" s="4">
        <v>0.43276255731895802</v>
      </c>
      <c r="P38" s="4">
        <v>8.4478079044097996</v>
      </c>
      <c r="Q38" s="4">
        <v>7.79970219416394</v>
      </c>
      <c r="R38" s="4">
        <v>-0.117127991109939</v>
      </c>
      <c r="S38" s="4">
        <v>-0.49934753391967701</v>
      </c>
      <c r="T38" s="4">
        <v>0</v>
      </c>
      <c r="U38" s="4">
        <v>0</v>
      </c>
      <c r="V38" s="4">
        <v>0.13538887703692201</v>
      </c>
      <c r="W38" s="4">
        <v>0.11806553662696601</v>
      </c>
      <c r="X38" s="4">
        <v>-0.77897446422494898</v>
      </c>
      <c r="Y38" s="4">
        <v>0.53000754684287998</v>
      </c>
      <c r="AA38" s="4">
        <v>12.9914283447826</v>
      </c>
      <c r="AB38" s="4">
        <v>-14.021794473559201</v>
      </c>
      <c r="AC38" s="4">
        <v>7.6079813762356993E-2</v>
      </c>
      <c r="AE38" s="4">
        <v>-36.510380260667297</v>
      </c>
      <c r="AF38" s="4">
        <v>-45.081200234574098</v>
      </c>
      <c r="AG38" s="4">
        <v>-44.100045639477301</v>
      </c>
      <c r="AH38" s="4">
        <v>-43.465238169650299</v>
      </c>
      <c r="AL38" s="4">
        <v>8.6519749481336508</v>
      </c>
      <c r="AM38" s="4">
        <v>0.19599696009595199</v>
      </c>
      <c r="AN38" s="4">
        <v>-0.90111430503506496</v>
      </c>
      <c r="AO38" s="4">
        <v>0.49917670116028801</v>
      </c>
      <c r="AQ38" s="4">
        <v>8.4896400028864196</v>
      </c>
      <c r="AR38" s="4">
        <v>-0.25683425233004997</v>
      </c>
      <c r="AS38" s="4">
        <v>0.14422204411528999</v>
      </c>
      <c r="AT38" s="4">
        <v>-0.76191879763706205</v>
      </c>
      <c r="AU38" s="4">
        <v>0.42865414427853699</v>
      </c>
      <c r="AW38" s="4">
        <v>9.01082626693346</v>
      </c>
      <c r="AX38" s="4">
        <v>7.9896880207910304</v>
      </c>
      <c r="AY38" s="4">
        <v>-7.40764778730607E-3</v>
      </c>
      <c r="AZ38" s="4">
        <v>-0.51205247415209798</v>
      </c>
      <c r="BA38" s="4">
        <v>0</v>
      </c>
      <c r="BB38" s="4">
        <v>0</v>
      </c>
      <c r="BC38" s="4">
        <v>0.22650209066069099</v>
      </c>
      <c r="BD38" s="4">
        <v>0.128105348646887</v>
      </c>
      <c r="BE38" s="4">
        <v>-0.74617933444603102</v>
      </c>
      <c r="BF38" s="4">
        <v>0.52214399893065699</v>
      </c>
      <c r="BH38" s="4">
        <v>13.5482858026147</v>
      </c>
      <c r="BI38" s="4">
        <v>-14.5943613198771</v>
      </c>
      <c r="BJ38" s="4">
        <v>0.105946188757629</v>
      </c>
      <c r="BL38" s="4">
        <v>-36.063297467090898</v>
      </c>
      <c r="BM38" s="4">
        <v>-44.453608641769797</v>
      </c>
      <c r="BN38" s="4">
        <v>-43.218828403431203</v>
      </c>
      <c r="BO38" s="4">
        <v>-43.205015298543998</v>
      </c>
    </row>
    <row r="39" spans="2:67" x14ac:dyDescent="0.25">
      <c r="B39" s="2">
        <v>29</v>
      </c>
      <c r="E39" s="4">
        <v>8.5317800334951599</v>
      </c>
      <c r="F39" s="4">
        <v>0.137129200742828</v>
      </c>
      <c r="G39" s="4">
        <v>-0.57909096544973304</v>
      </c>
      <c r="H39" s="4">
        <v>0.24768407179732799</v>
      </c>
      <c r="J39" s="4">
        <v>8.2686146308452795</v>
      </c>
      <c r="K39" s="4">
        <v>-0.32925963708525102</v>
      </c>
      <c r="L39" s="4">
        <v>0.107008030061562</v>
      </c>
      <c r="M39" s="4">
        <v>-0.46864321503922002</v>
      </c>
      <c r="N39" s="4">
        <v>0.194304381966657</v>
      </c>
      <c r="P39" s="4">
        <v>8.4679834773071203</v>
      </c>
      <c r="Q39" s="4">
        <v>7.9773915039225596</v>
      </c>
      <c r="R39" s="4">
        <v>-0.23160138599933</v>
      </c>
      <c r="S39" s="4">
        <v>-0.59664115008818897</v>
      </c>
      <c r="T39" s="4">
        <v>0</v>
      </c>
      <c r="U39" s="4">
        <v>0</v>
      </c>
      <c r="V39" s="4">
        <v>5.4263998876321502E-2</v>
      </c>
      <c r="W39" s="4">
        <v>9.6483311720889697E-2</v>
      </c>
      <c r="X39" s="4">
        <v>-0.41825599983696299</v>
      </c>
      <c r="Y39" s="4">
        <v>0.27566841352945398</v>
      </c>
      <c r="AA39" s="4">
        <v>13.660585885053999</v>
      </c>
      <c r="AB39" s="4">
        <v>-14.6871500650713</v>
      </c>
      <c r="AC39" s="4">
        <v>5.7661758370058103E-2</v>
      </c>
      <c r="AE39" s="4">
        <v>-33.892715196381403</v>
      </c>
      <c r="AF39" s="4">
        <v>-43.701478473837902</v>
      </c>
      <c r="AG39" s="4">
        <v>-42.096600313919197</v>
      </c>
      <c r="AH39" s="4">
        <v>-41.698920964299397</v>
      </c>
      <c r="AL39" s="4">
        <v>8.0351983647254901</v>
      </c>
      <c r="AM39" s="4">
        <v>0.15681933415626101</v>
      </c>
      <c r="AN39" s="4">
        <v>-0.68306349897247498</v>
      </c>
      <c r="AO39" s="4">
        <v>0.33707437583196398</v>
      </c>
      <c r="AQ39" s="4">
        <v>8.0465600403762707</v>
      </c>
      <c r="AR39" s="4">
        <v>2.0100527491115801E-2</v>
      </c>
      <c r="AS39" s="4">
        <v>0.162615374239861</v>
      </c>
      <c r="AT39" s="4">
        <v>-0.697635313059778</v>
      </c>
      <c r="AU39" s="4">
        <v>0.344276457244448</v>
      </c>
      <c r="AW39" s="4">
        <v>8.1058444424980198</v>
      </c>
      <c r="AX39" s="4">
        <v>7.8446522300342698</v>
      </c>
      <c r="AY39" s="4">
        <v>-0.223901594965428</v>
      </c>
      <c r="AZ39" s="4">
        <v>2.03076618662991E-2</v>
      </c>
      <c r="BA39" s="4">
        <v>0</v>
      </c>
      <c r="BB39" s="4">
        <v>0</v>
      </c>
      <c r="BC39" s="4">
        <v>-0.14098033494244699</v>
      </c>
      <c r="BD39" s="4">
        <v>0.120288030406381</v>
      </c>
      <c r="BE39" s="4">
        <v>-0.61377022958429595</v>
      </c>
      <c r="BF39" s="4">
        <v>0.46353530994514902</v>
      </c>
      <c r="BH39" s="4">
        <v>13.524920624433101</v>
      </c>
      <c r="BI39" s="4">
        <v>-14.814764313121101</v>
      </c>
      <c r="BJ39" s="4">
        <v>0.105637907917998</v>
      </c>
      <c r="BL39" s="4">
        <v>-36.411226999218002</v>
      </c>
      <c r="BM39" s="4">
        <v>-48.3706621444544</v>
      </c>
      <c r="BN39" s="4">
        <v>-48.4872838868786</v>
      </c>
      <c r="BO39" s="4">
        <v>-47.711520640569098</v>
      </c>
    </row>
    <row r="40" spans="2:67" x14ac:dyDescent="0.25">
      <c r="B40" s="2">
        <v>30</v>
      </c>
      <c r="E40" s="4">
        <v>8.7310794162200498</v>
      </c>
      <c r="F40" s="4">
        <v>0.16828347178494199</v>
      </c>
      <c r="G40" s="4">
        <v>-0.68912028901278299</v>
      </c>
      <c r="H40" s="4">
        <v>0.38608388092239299</v>
      </c>
      <c r="J40" s="4">
        <v>8.5992807058324505</v>
      </c>
      <c r="K40" s="4">
        <v>-0.23129134907356599</v>
      </c>
      <c r="L40" s="4">
        <v>0.13897096062924399</v>
      </c>
      <c r="M40" s="4">
        <v>-0.55935189836585897</v>
      </c>
      <c r="N40" s="4">
        <v>0.32014995212017899</v>
      </c>
      <c r="P40" s="4">
        <v>9.0197816027596591</v>
      </c>
      <c r="Q40" s="4">
        <v>8.1972689443149704</v>
      </c>
      <c r="R40" s="4">
        <v>-0.25554883204303402</v>
      </c>
      <c r="S40" s="4">
        <v>-0.25399569649922799</v>
      </c>
      <c r="T40" s="4">
        <v>0</v>
      </c>
      <c r="U40" s="4">
        <v>0</v>
      </c>
      <c r="V40" s="4">
        <v>-1.5657641031385498E-2</v>
      </c>
      <c r="W40" s="4">
        <v>0.106170599276839</v>
      </c>
      <c r="X40" s="4">
        <v>-0.51837067572435702</v>
      </c>
      <c r="Y40" s="4">
        <v>0.374758448159483</v>
      </c>
      <c r="AA40" s="4">
        <v>13.3423685511904</v>
      </c>
      <c r="AB40" s="4">
        <v>-14.298274748655301</v>
      </c>
      <c r="AC40" s="4">
        <v>0.101047089793566</v>
      </c>
      <c r="AE40" s="4">
        <v>-35.469808108517398</v>
      </c>
      <c r="AF40" s="4">
        <v>-43.2601934699697</v>
      </c>
      <c r="AG40" s="4">
        <v>-42.283756525257999</v>
      </c>
      <c r="AH40" s="4">
        <v>-42.201340315963002</v>
      </c>
      <c r="AL40" s="4">
        <v>8.5148826152210209</v>
      </c>
      <c r="AM40" s="4">
        <v>0.25620155843175002</v>
      </c>
      <c r="AN40" s="4">
        <v>-1.33984048711893</v>
      </c>
      <c r="AO40" s="4">
        <v>0.73391885330850704</v>
      </c>
      <c r="AQ40" s="4">
        <v>7.9687206506449497</v>
      </c>
      <c r="AR40" s="4">
        <v>-0.729046586656805</v>
      </c>
      <c r="AS40" s="4">
        <v>0.12947777514789099</v>
      </c>
      <c r="AT40" s="4">
        <v>-1.09871529662447</v>
      </c>
      <c r="AU40" s="4">
        <v>0.61420862417498601</v>
      </c>
      <c r="AW40" s="4">
        <v>8.0672030532758505</v>
      </c>
      <c r="AX40" s="4">
        <v>7.8950753323217402</v>
      </c>
      <c r="AY40" s="4">
        <v>-0.63855039522565005</v>
      </c>
      <c r="AZ40" s="4">
        <v>-0.76711245185773902</v>
      </c>
      <c r="BA40" s="4">
        <v>0</v>
      </c>
      <c r="BB40" s="4">
        <v>0</v>
      </c>
      <c r="BC40" s="4">
        <v>3.5915962460842298E-2</v>
      </c>
      <c r="BD40" s="4">
        <v>0.13386777505539399</v>
      </c>
      <c r="BE40" s="4">
        <v>-1.1326196855477799</v>
      </c>
      <c r="BF40" s="4">
        <v>0.71735266230988304</v>
      </c>
      <c r="BH40" s="4">
        <v>12.960758019458799</v>
      </c>
      <c r="BI40" s="4">
        <v>-13.8084877428795</v>
      </c>
      <c r="BJ40" s="4">
        <v>3.2454268130076E-2</v>
      </c>
      <c r="BL40" s="4">
        <v>-33.277369784272899</v>
      </c>
      <c r="BM40" s="4">
        <v>-41.555671653165398</v>
      </c>
      <c r="BN40" s="4">
        <v>-38.683296477153903</v>
      </c>
      <c r="BO40" s="4">
        <v>-38.780857963401203</v>
      </c>
    </row>
    <row r="41" spans="2:67" x14ac:dyDescent="0.25">
      <c r="B41" s="2">
        <v>31</v>
      </c>
      <c r="E41" s="4">
        <v>8.2265411484359401</v>
      </c>
      <c r="F41" s="4">
        <v>0.15843319772200201</v>
      </c>
      <c r="G41" s="4">
        <v>-0.56119140029343295</v>
      </c>
      <c r="H41" s="4">
        <v>0.277622167454254</v>
      </c>
      <c r="J41" s="4">
        <v>8.1297415642065403</v>
      </c>
      <c r="K41" s="4">
        <v>-0.123429475906233</v>
      </c>
      <c r="L41" s="4">
        <v>0.13765922637918401</v>
      </c>
      <c r="M41" s="4">
        <v>-0.502121594047646</v>
      </c>
      <c r="N41" s="4">
        <v>0.248853291730984</v>
      </c>
      <c r="P41" s="4">
        <v>8.1960783452382806</v>
      </c>
      <c r="Q41" s="4">
        <v>7.8630197446976302</v>
      </c>
      <c r="R41" s="4">
        <v>-0.39308352429965498</v>
      </c>
      <c r="S41" s="4">
        <v>-0.17198383866186201</v>
      </c>
      <c r="T41" s="4">
        <v>0</v>
      </c>
      <c r="U41" s="4">
        <v>0</v>
      </c>
      <c r="V41" s="4">
        <v>-0.36889651029915099</v>
      </c>
      <c r="W41" s="4">
        <v>0.10649362082137299</v>
      </c>
      <c r="X41" s="4">
        <v>-0.39800113141514698</v>
      </c>
      <c r="Y41" s="4">
        <v>0.31286188182927499</v>
      </c>
      <c r="AA41" s="4">
        <v>14.036623835513099</v>
      </c>
      <c r="AB41" s="4">
        <v>-15.3628386654881</v>
      </c>
      <c r="AC41" s="4">
        <v>0.124174699462582</v>
      </c>
      <c r="AE41" s="4">
        <v>-36.0280953552532</v>
      </c>
      <c r="AF41" s="4">
        <v>-48.096579619428297</v>
      </c>
      <c r="AG41" s="4">
        <v>-47.2753954186256</v>
      </c>
      <c r="AH41" s="4">
        <v>-46.3266371792214</v>
      </c>
      <c r="AL41" s="4">
        <v>8.3523489103517896</v>
      </c>
      <c r="AM41" s="4">
        <v>0.166918258791555</v>
      </c>
      <c r="AN41" s="4">
        <v>-0.83911754973395802</v>
      </c>
      <c r="AO41" s="4">
        <v>0.41013195952610598</v>
      </c>
      <c r="AQ41" s="4">
        <v>7.8766071116151899</v>
      </c>
      <c r="AR41" s="4">
        <v>-0.55784502993044605</v>
      </c>
      <c r="AS41" s="4">
        <v>0.122882421348914</v>
      </c>
      <c r="AT41" s="4">
        <v>-0.73607595961503702</v>
      </c>
      <c r="AU41" s="4">
        <v>0.35917263238806402</v>
      </c>
      <c r="AW41" s="4">
        <v>7.9354052169460996</v>
      </c>
      <c r="AX41" s="4">
        <v>7.5434896096190203</v>
      </c>
      <c r="AY41" s="4">
        <v>-0.52443455671774997</v>
      </c>
      <c r="AZ41" s="4">
        <v>-1.05235963335556</v>
      </c>
      <c r="BA41" s="4">
        <v>0</v>
      </c>
      <c r="BB41" s="4">
        <v>0</v>
      </c>
      <c r="BC41" s="4">
        <v>1.41686015457574E-2</v>
      </c>
      <c r="BD41" s="4">
        <v>0.10113224736557901</v>
      </c>
      <c r="BE41" s="4">
        <v>-0.60767872319449201</v>
      </c>
      <c r="BF41" s="4">
        <v>0.36382870447687699</v>
      </c>
      <c r="BH41" s="4">
        <v>12.566977258778</v>
      </c>
      <c r="BI41" s="4">
        <v>-13.375699934478501</v>
      </c>
      <c r="BJ41" s="4">
        <v>5.9675635518079397E-2</v>
      </c>
      <c r="BL41" s="4">
        <v>-33.660062554313697</v>
      </c>
      <c r="BM41" s="4">
        <v>-41.413902136602601</v>
      </c>
      <c r="BN41" s="4">
        <v>-39.076972663146101</v>
      </c>
      <c r="BO41" s="4">
        <v>-38.299353519634799</v>
      </c>
    </row>
    <row r="42" spans="2:67" x14ac:dyDescent="0.25">
      <c r="B42" s="2">
        <v>32</v>
      </c>
      <c r="E42" s="4">
        <v>8.4238144552649601</v>
      </c>
      <c r="F42" s="4">
        <v>0.23881826920299501</v>
      </c>
      <c r="G42" s="4">
        <v>-1.0845059325126001</v>
      </c>
      <c r="H42" s="4">
        <v>0.53190735418871504</v>
      </c>
      <c r="J42" s="4">
        <v>7.9657457077448202</v>
      </c>
      <c r="K42" s="4">
        <v>-0.58266590253176198</v>
      </c>
      <c r="L42" s="4">
        <v>0.15490118735575401</v>
      </c>
      <c r="M42" s="4">
        <v>-0.91830297868609501</v>
      </c>
      <c r="N42" s="4">
        <v>0.45278387678812099</v>
      </c>
      <c r="P42" s="4">
        <v>7.8975278111362597</v>
      </c>
      <c r="Q42" s="4">
        <v>7.9428032904273396</v>
      </c>
      <c r="R42" s="4">
        <v>-0.62755038079853798</v>
      </c>
      <c r="S42" s="4">
        <v>-0.69691926940390603</v>
      </c>
      <c r="T42" s="4">
        <v>0</v>
      </c>
      <c r="U42" s="4">
        <v>0</v>
      </c>
      <c r="V42" s="4">
        <v>-1.62413982901519E-3</v>
      </c>
      <c r="W42" s="4">
        <v>0.14147627459912601</v>
      </c>
      <c r="X42" s="4">
        <v>-0.88307648723156396</v>
      </c>
      <c r="Y42" s="4">
        <v>0.54889896948788997</v>
      </c>
      <c r="AA42" s="4">
        <v>13.3711070513643</v>
      </c>
      <c r="AB42" s="4">
        <v>-14.3036844997592</v>
      </c>
      <c r="AC42" s="4">
        <v>8.1246974748252002E-2</v>
      </c>
      <c r="AE42" s="4">
        <v>-33.2314550233978</v>
      </c>
      <c r="AF42" s="4">
        <v>-42.307980899402303</v>
      </c>
      <c r="AG42" s="4">
        <v>-39.745935242103599</v>
      </c>
      <c r="AH42" s="4">
        <v>-39.451684402969299</v>
      </c>
      <c r="AL42" s="4">
        <v>8.0425474419360299</v>
      </c>
      <c r="AM42" s="4">
        <v>0.166866322707761</v>
      </c>
      <c r="AN42" s="4">
        <v>-0.48824084710232302</v>
      </c>
      <c r="AO42" s="4">
        <v>0.13165964136884101</v>
      </c>
      <c r="AQ42" s="4">
        <v>7.7450070457420503</v>
      </c>
      <c r="AR42" s="4">
        <v>-0.390875044288368</v>
      </c>
      <c r="AS42" s="4">
        <v>0.12812175501678799</v>
      </c>
      <c r="AT42" s="4">
        <v>-0.33778983981878802</v>
      </c>
      <c r="AU42" s="4">
        <v>6.3315800315817905E-2</v>
      </c>
      <c r="AW42" s="4">
        <v>8.0146114867650997</v>
      </c>
      <c r="AX42" s="4">
        <v>7.2215591560849601</v>
      </c>
      <c r="AY42" s="4">
        <v>-0.72233560098525396</v>
      </c>
      <c r="AZ42" s="4">
        <v>-0.550881481199054</v>
      </c>
      <c r="BA42" s="4">
        <v>0</v>
      </c>
      <c r="BB42" s="4">
        <v>0</v>
      </c>
      <c r="BC42" s="4">
        <v>-0.300199446091589</v>
      </c>
      <c r="BD42" s="4">
        <v>7.5357320994011601E-2</v>
      </c>
      <c r="BE42" s="4">
        <v>-0.25577111183145101</v>
      </c>
      <c r="BF42" s="4">
        <v>0.17240915609336299</v>
      </c>
      <c r="BH42" s="4">
        <v>14.159786585128399</v>
      </c>
      <c r="BI42" s="4">
        <v>-15.381281478910999</v>
      </c>
      <c r="BJ42" s="4">
        <v>0.198152456719629</v>
      </c>
      <c r="BL42" s="4">
        <v>-34.328706386111598</v>
      </c>
      <c r="BM42" s="4">
        <v>-46.009686036582501</v>
      </c>
      <c r="BN42" s="4">
        <v>-43.728636930879702</v>
      </c>
      <c r="BO42" s="4">
        <v>-42.582657761995698</v>
      </c>
    </row>
    <row r="43" spans="2:67" x14ac:dyDescent="0.25">
      <c r="B43" s="2">
        <v>33</v>
      </c>
      <c r="E43" s="4">
        <v>8.31752089275769</v>
      </c>
      <c r="F43" s="4">
        <v>0.12140060203316699</v>
      </c>
      <c r="G43" s="4">
        <v>-0.80858302169480001</v>
      </c>
      <c r="H43" s="4">
        <v>0.361322699608778</v>
      </c>
      <c r="J43" s="4">
        <v>7.9098069600764802</v>
      </c>
      <c r="K43" s="4">
        <v>-0.483577202097909</v>
      </c>
      <c r="L43" s="4">
        <v>8.8273215419257103E-2</v>
      </c>
      <c r="M43" s="4">
        <v>-0.68648181729229796</v>
      </c>
      <c r="N43" s="4">
        <v>0.29912148354822998</v>
      </c>
      <c r="P43" s="4">
        <v>7.9587707464585096</v>
      </c>
      <c r="Q43" s="4">
        <v>7.5786164817242101</v>
      </c>
      <c r="R43" s="4">
        <v>-0.49766008636553399</v>
      </c>
      <c r="S43" s="4">
        <v>-0.93039507469365101</v>
      </c>
      <c r="T43" s="4">
        <v>0</v>
      </c>
      <c r="U43" s="4">
        <v>0</v>
      </c>
      <c r="V43" s="4">
        <v>1.62100336141211E-2</v>
      </c>
      <c r="W43" s="4">
        <v>7.67732939455225E-2</v>
      </c>
      <c r="X43" s="4">
        <v>-0.66678656356872801</v>
      </c>
      <c r="Y43" s="4">
        <v>0.38450300908245599</v>
      </c>
      <c r="AA43" s="4">
        <v>12.545853945530499</v>
      </c>
      <c r="AB43" s="4">
        <v>-13.4106538759921</v>
      </c>
      <c r="AC43" s="4">
        <v>6.4261244304112203E-2</v>
      </c>
      <c r="AE43" s="4">
        <v>-35.887856745192799</v>
      </c>
      <c r="AF43" s="4">
        <v>-42.696036013462297</v>
      </c>
      <c r="AG43" s="4">
        <v>-40.530584862945602</v>
      </c>
      <c r="AH43" s="4">
        <v>-39.863730220950899</v>
      </c>
      <c r="AL43" s="4">
        <v>7.9307316283418396</v>
      </c>
      <c r="AM43" s="4">
        <v>0.312875575529177</v>
      </c>
      <c r="AN43" s="4">
        <v>-1.3159243277588699</v>
      </c>
      <c r="AO43" s="4">
        <v>0.81596467258059102</v>
      </c>
      <c r="AQ43" s="4">
        <v>7.7693463124631101</v>
      </c>
      <c r="AR43" s="4">
        <v>-0.24320569270367001</v>
      </c>
      <c r="AS43" s="4">
        <v>0.228054956827178</v>
      </c>
      <c r="AT43" s="4">
        <v>-1.1995470464406</v>
      </c>
      <c r="AU43" s="4">
        <v>0.75573408600023995</v>
      </c>
      <c r="AW43" s="4">
        <v>8.2924798527288193</v>
      </c>
      <c r="AX43" s="4">
        <v>7.1072570642710602</v>
      </c>
      <c r="AY43" s="4">
        <v>-2.6934798986338E-2</v>
      </c>
      <c r="AZ43" s="4">
        <v>-0.686422222579816</v>
      </c>
      <c r="BA43" s="4">
        <v>0</v>
      </c>
      <c r="BB43" s="4">
        <v>0</v>
      </c>
      <c r="BC43" s="4">
        <v>0.32464310846100403</v>
      </c>
      <c r="BD43" s="4">
        <v>0.18770804242446601</v>
      </c>
      <c r="BE43" s="4">
        <v>-1.1299155677417501</v>
      </c>
      <c r="BF43" s="4">
        <v>0.85762673932297895</v>
      </c>
      <c r="BH43" s="4">
        <v>12.473569964272899</v>
      </c>
      <c r="BI43" s="4">
        <v>-13.5011087451497</v>
      </c>
      <c r="BJ43" s="4">
        <v>8.2014971976917497E-2</v>
      </c>
      <c r="BL43" s="4">
        <v>-36.567338966025403</v>
      </c>
      <c r="BM43" s="4">
        <v>-45.738575114515598</v>
      </c>
      <c r="BN43" s="4">
        <v>-44.446300446837398</v>
      </c>
      <c r="BO43" s="4">
        <v>-43.736978898794</v>
      </c>
    </row>
    <row r="44" spans="2:67" x14ac:dyDescent="0.25">
      <c r="B44" s="2">
        <v>34</v>
      </c>
      <c r="E44" s="4">
        <v>8.1468252542121</v>
      </c>
      <c r="F44" s="4">
        <v>0.20947255359386499</v>
      </c>
      <c r="G44" s="4">
        <v>-0.588919472375946</v>
      </c>
      <c r="H44" s="4">
        <v>0.233864809257019</v>
      </c>
      <c r="J44" s="4">
        <v>8.04945442480963</v>
      </c>
      <c r="K44" s="4">
        <v>-0.16380316421866001</v>
      </c>
      <c r="L44" s="4">
        <v>0.18104359155482799</v>
      </c>
      <c r="M44" s="4">
        <v>-0.507017590794692</v>
      </c>
      <c r="N44" s="4">
        <v>0.19603455502754799</v>
      </c>
      <c r="P44" s="4">
        <v>8.2440678493094701</v>
      </c>
      <c r="Q44" s="4">
        <v>7.6691603075009498</v>
      </c>
      <c r="R44" s="4">
        <v>-0.46018351891633003</v>
      </c>
      <c r="S44" s="4">
        <v>-0.22105987597743501</v>
      </c>
      <c r="T44" s="4">
        <v>0</v>
      </c>
      <c r="U44" s="4">
        <v>0</v>
      </c>
      <c r="V44" s="4">
        <v>0.27187617726593299</v>
      </c>
      <c r="W44" s="4">
        <v>0.12007101210682999</v>
      </c>
      <c r="X44" s="4">
        <v>-0.39283204511568698</v>
      </c>
      <c r="Y44" s="4">
        <v>0.29242355276688498</v>
      </c>
      <c r="AA44" s="4">
        <v>13.946791704519899</v>
      </c>
      <c r="AB44" s="4">
        <v>-15.117070824587399</v>
      </c>
      <c r="AC44" s="4">
        <v>0.159149933176471</v>
      </c>
      <c r="AE44" s="4">
        <v>-35.003357660510197</v>
      </c>
      <c r="AF44" s="4">
        <v>-45.5254686051791</v>
      </c>
      <c r="AG44" s="4">
        <v>-44.595786339637399</v>
      </c>
      <c r="AH44" s="4">
        <v>-43.7192829215901</v>
      </c>
      <c r="AL44" s="4">
        <v>8.40591442776166</v>
      </c>
      <c r="AM44" s="4">
        <v>0.20882162136521201</v>
      </c>
      <c r="AN44" s="4">
        <v>-1.2263262426463599</v>
      </c>
      <c r="AO44" s="4">
        <v>0.72073426969432397</v>
      </c>
      <c r="AQ44" s="4">
        <v>8.3331755292748504</v>
      </c>
      <c r="AR44" s="4">
        <v>-0.136658927748561</v>
      </c>
      <c r="AS44" s="4">
        <v>0.176465564173824</v>
      </c>
      <c r="AT44" s="4">
        <v>-1.1639343098842601</v>
      </c>
      <c r="AU44" s="4">
        <v>0.69417675129868595</v>
      </c>
      <c r="AW44" s="4">
        <v>8.4979542349517594</v>
      </c>
      <c r="AX44" s="4">
        <v>8.0492362988026205</v>
      </c>
      <c r="AY44" s="4">
        <v>-0.33503474903966501</v>
      </c>
      <c r="AZ44" s="4">
        <v>-0.175326949694077</v>
      </c>
      <c r="BA44" s="4">
        <v>0</v>
      </c>
      <c r="BB44" s="4">
        <v>0</v>
      </c>
      <c r="BC44" s="4">
        <v>0.22201080695916001</v>
      </c>
      <c r="BD44" s="4">
        <v>0.131234704851068</v>
      </c>
      <c r="BE44" s="4">
        <v>-1.1267884490704001</v>
      </c>
      <c r="BF44" s="4">
        <v>0.80018678601029702</v>
      </c>
      <c r="BH44" s="4">
        <v>14.788830023620401</v>
      </c>
      <c r="BI44" s="4">
        <v>-15.908442057055201</v>
      </c>
      <c r="BJ44" s="4">
        <v>7.6200434832607203E-2</v>
      </c>
      <c r="BL44" s="4">
        <v>-34.425847031289997</v>
      </c>
      <c r="BM44" s="4">
        <v>-43.315994206765801</v>
      </c>
      <c r="BN44" s="4">
        <v>-42.625750173204601</v>
      </c>
      <c r="BO44" s="4">
        <v>-42.044999722873797</v>
      </c>
    </row>
    <row r="45" spans="2:67" x14ac:dyDescent="0.25">
      <c r="B45" s="2">
        <v>35</v>
      </c>
      <c r="E45" s="4">
        <v>7.9954891956456002</v>
      </c>
      <c r="F45" s="4">
        <v>0.246863482472653</v>
      </c>
      <c r="G45" s="4">
        <v>-1.15716061159214</v>
      </c>
      <c r="H45" s="4">
        <v>0.70998827965190203</v>
      </c>
      <c r="J45" s="4">
        <v>7.7899300731874002</v>
      </c>
      <c r="K45" s="4">
        <v>-0.241998950324194</v>
      </c>
      <c r="L45" s="4">
        <v>0.18964948509651899</v>
      </c>
      <c r="M45" s="4">
        <v>-1.07457691627567</v>
      </c>
      <c r="N45" s="4">
        <v>0.66696331798991104</v>
      </c>
      <c r="P45" s="4">
        <v>8.0252111545707692</v>
      </c>
      <c r="Q45" s="4">
        <v>7.3660599953520398</v>
      </c>
      <c r="R45" s="4">
        <v>-8.3977962932561295E-2</v>
      </c>
      <c r="S45" s="4">
        <v>-0.69425920906782901</v>
      </c>
      <c r="T45" s="4">
        <v>0</v>
      </c>
      <c r="U45" s="4">
        <v>0</v>
      </c>
      <c r="V45" s="4">
        <v>0.11135541502842899</v>
      </c>
      <c r="W45" s="4">
        <v>0.16596178532918801</v>
      </c>
      <c r="X45" s="4">
        <v>-1.0017857496243301</v>
      </c>
      <c r="Y45" s="4">
        <v>0.76221690835814304</v>
      </c>
      <c r="AA45" s="4">
        <v>12.541828882657599</v>
      </c>
      <c r="AB45" s="4">
        <v>-13.5904077054829</v>
      </c>
      <c r="AC45" s="4">
        <v>5.4206695997442302E-2</v>
      </c>
      <c r="AE45" s="4">
        <v>-37.386180520472799</v>
      </c>
      <c r="AF45" s="4">
        <v>-46.083153729479598</v>
      </c>
      <c r="AG45" s="4">
        <v>-44.711062369950298</v>
      </c>
      <c r="AH45" s="4">
        <v>-44.073000484087203</v>
      </c>
      <c r="AL45" s="4">
        <v>8.2935417978714092</v>
      </c>
      <c r="AM45" s="4">
        <v>0.28714845138571599</v>
      </c>
      <c r="AN45" s="4">
        <v>-0.99830788089109002</v>
      </c>
      <c r="AO45" s="4">
        <v>0.42320071036226098</v>
      </c>
      <c r="AQ45" s="4">
        <v>8.1177168774666999</v>
      </c>
      <c r="AR45" s="4">
        <v>-0.24839713103154801</v>
      </c>
      <c r="AS45" s="4">
        <v>0.22699858031147499</v>
      </c>
      <c r="AT45" s="4">
        <v>-0.89393638886064497</v>
      </c>
      <c r="AU45" s="4">
        <v>0.37373994549471301</v>
      </c>
      <c r="AW45" s="4">
        <v>8.3895238539057608</v>
      </c>
      <c r="AX45" s="4">
        <v>7.6494659374792002</v>
      </c>
      <c r="AY45" s="4">
        <v>-0.186103009155936</v>
      </c>
      <c r="AZ45" s="4">
        <v>-0.61426882194835597</v>
      </c>
      <c r="BA45" s="4">
        <v>0</v>
      </c>
      <c r="BB45" s="4">
        <v>0</v>
      </c>
      <c r="BC45" s="4">
        <v>8.7021106832511699E-3</v>
      </c>
      <c r="BD45" s="4">
        <v>0.19322208423972601</v>
      </c>
      <c r="BE45" s="4">
        <v>-0.98193590235480099</v>
      </c>
      <c r="BF45" s="4">
        <v>0.59880501481316895</v>
      </c>
      <c r="BH45" s="4">
        <v>13.853075538051501</v>
      </c>
      <c r="BI45" s="4">
        <v>-14.9907425672099</v>
      </c>
      <c r="BJ45" s="4">
        <v>6.0508246237419898E-2</v>
      </c>
      <c r="BL45" s="4">
        <v>-32.337740801569197</v>
      </c>
      <c r="BM45" s="4">
        <v>-45.209145126000898</v>
      </c>
      <c r="BN45" s="4">
        <v>-43.833092178714502</v>
      </c>
      <c r="BO45" s="4">
        <v>-43.284431814522101</v>
      </c>
    </row>
    <row r="46" spans="2:67" x14ac:dyDescent="0.25">
      <c r="B46" s="2">
        <v>36</v>
      </c>
      <c r="E46" s="4">
        <v>8.2486767947997794</v>
      </c>
      <c r="F46" s="4">
        <v>0.26492928580036401</v>
      </c>
      <c r="G46" s="4">
        <v>-1.06946889429679</v>
      </c>
      <c r="H46" s="4">
        <v>0.47635550306994601</v>
      </c>
      <c r="J46" s="4">
        <v>8.1098734974186204</v>
      </c>
      <c r="K46" s="4">
        <v>-0.181767342983717</v>
      </c>
      <c r="L46" s="4">
        <v>0.21875222850149301</v>
      </c>
      <c r="M46" s="4">
        <v>-0.99431560251803797</v>
      </c>
      <c r="N46" s="4">
        <v>0.44041347836648198</v>
      </c>
      <c r="P46" s="4">
        <v>8.3085821015662802</v>
      </c>
      <c r="Q46" s="4">
        <v>7.7202860731938001</v>
      </c>
      <c r="R46" s="4">
        <v>-0.148811401288033</v>
      </c>
      <c r="S46" s="4">
        <v>-0.50620879683110298</v>
      </c>
      <c r="T46" s="4">
        <v>0</v>
      </c>
      <c r="U46" s="4">
        <v>0</v>
      </c>
      <c r="V46" s="4">
        <v>-1.48250447483361E-2</v>
      </c>
      <c r="W46" s="4">
        <v>0.18239694234888601</v>
      </c>
      <c r="X46" s="4">
        <v>-1.00121293572292</v>
      </c>
      <c r="Y46" s="4">
        <v>0.60923361794751396</v>
      </c>
      <c r="AA46" s="4">
        <v>13.8108079032221</v>
      </c>
      <c r="AB46" s="4">
        <v>-14.986503206266899</v>
      </c>
      <c r="AC46" s="4">
        <v>3.7178444082251703E-2</v>
      </c>
      <c r="AE46" s="4">
        <v>-33.487917663813903</v>
      </c>
      <c r="AF46" s="4">
        <v>-45.931170440884799</v>
      </c>
      <c r="AG46" s="4">
        <v>-44.894778998491098</v>
      </c>
      <c r="AH46" s="4">
        <v>-44.317253997170099</v>
      </c>
      <c r="AL46" s="4">
        <v>8.1958904722190802</v>
      </c>
      <c r="AM46" s="4">
        <v>0.18835357037387401</v>
      </c>
      <c r="AN46" s="4">
        <v>-1.13943600256263</v>
      </c>
      <c r="AO46" s="4">
        <v>0.77320528126842503</v>
      </c>
      <c r="AQ46" s="4">
        <v>8.0283120261831105</v>
      </c>
      <c r="AR46" s="4">
        <v>-0.215183412456149</v>
      </c>
      <c r="AS46" s="4">
        <v>0.15714715723164399</v>
      </c>
      <c r="AT46" s="4">
        <v>-1.0920520046859199</v>
      </c>
      <c r="AU46" s="4">
        <v>0.75005560090969403</v>
      </c>
      <c r="AW46" s="4">
        <v>8.3199312452403404</v>
      </c>
      <c r="AX46" s="4">
        <v>7.5588540864795304</v>
      </c>
      <c r="AY46" s="4">
        <v>-0.197548462588617</v>
      </c>
      <c r="AZ46" s="4">
        <v>-0.545107775536809</v>
      </c>
      <c r="BA46" s="4">
        <v>0</v>
      </c>
      <c r="BB46" s="4">
        <v>0</v>
      </c>
      <c r="BC46" s="4">
        <v>0.21131597763124099</v>
      </c>
      <c r="BD46" s="4">
        <v>0.124758118149981</v>
      </c>
      <c r="BE46" s="4">
        <v>-1.0257748198437799</v>
      </c>
      <c r="BF46" s="4">
        <v>0.77912097680292502</v>
      </c>
      <c r="BH46" s="4">
        <v>12.3994742222147</v>
      </c>
      <c r="BI46" s="4">
        <v>-13.202269072786001</v>
      </c>
      <c r="BJ46" s="4">
        <v>4.9933415175412402E-2</v>
      </c>
      <c r="BL46" s="4">
        <v>-33.684683111806301</v>
      </c>
      <c r="BM46" s="4">
        <v>-41.444183998872198</v>
      </c>
      <c r="BN46" s="4">
        <v>-40.540431911240901</v>
      </c>
      <c r="BO46" s="4">
        <v>-39.951910908384399</v>
      </c>
    </row>
    <row r="47" spans="2:67" x14ac:dyDescent="0.25">
      <c r="B47" s="2">
        <v>37</v>
      </c>
      <c r="E47" s="4">
        <v>8.1734347786169206</v>
      </c>
      <c r="F47" s="4">
        <v>0.144517763732504</v>
      </c>
      <c r="G47" s="4">
        <v>-0.96255058773758095</v>
      </c>
      <c r="H47" s="4">
        <v>0.69472063455094701</v>
      </c>
      <c r="J47" s="4">
        <v>7.9074632867532602</v>
      </c>
      <c r="K47" s="4">
        <v>-0.32639463868522001</v>
      </c>
      <c r="L47" s="4">
        <v>9.3855498488777805E-2</v>
      </c>
      <c r="M47" s="4">
        <v>-0.81156158129105005</v>
      </c>
      <c r="N47" s="4">
        <v>0.61641499218344298</v>
      </c>
      <c r="P47" s="4">
        <v>7.9936197419545403</v>
      </c>
      <c r="Q47" s="4">
        <v>7.6720341596053103</v>
      </c>
      <c r="R47" s="4">
        <v>-0.47445411718657599</v>
      </c>
      <c r="S47" s="4">
        <v>-0.39228024252289501</v>
      </c>
      <c r="T47" s="4">
        <v>0</v>
      </c>
      <c r="U47" s="4">
        <v>0</v>
      </c>
      <c r="V47" s="4">
        <v>-9.8765753445835103E-2</v>
      </c>
      <c r="W47" s="4">
        <v>6.4833927467185304E-2</v>
      </c>
      <c r="X47" s="4">
        <v>-1.1135853436316101</v>
      </c>
      <c r="Y47" s="4">
        <v>0.97307141334114799</v>
      </c>
      <c r="AA47" s="4">
        <v>13.216659917875999</v>
      </c>
      <c r="AB47" s="4">
        <v>-14.4085209538373</v>
      </c>
      <c r="AC47" s="4">
        <v>5.6071665035879702E-2</v>
      </c>
      <c r="AE47" s="4">
        <v>-37.460621656877997</v>
      </c>
      <c r="AF47" s="4">
        <v>-47.3881026570347</v>
      </c>
      <c r="AG47" s="4">
        <v>-45.41725357808</v>
      </c>
      <c r="AH47" s="4">
        <v>-44.822828897837297</v>
      </c>
      <c r="AL47" s="4">
        <v>7.9676454275383897</v>
      </c>
      <c r="AM47" s="4">
        <v>0.228131298209928</v>
      </c>
      <c r="AN47" s="4">
        <v>-0.80776290110010396</v>
      </c>
      <c r="AO47" s="4">
        <v>0.340015815410316</v>
      </c>
      <c r="AQ47" s="4">
        <v>7.6696142089548296</v>
      </c>
      <c r="AR47" s="4">
        <v>-0.35648756055248199</v>
      </c>
      <c r="AS47" s="4">
        <v>0.156814052634488</v>
      </c>
      <c r="AT47" s="4">
        <v>-0.66213311922329099</v>
      </c>
      <c r="AU47" s="4">
        <v>0.27101128604208002</v>
      </c>
      <c r="AW47" s="4">
        <v>7.9363388371194601</v>
      </c>
      <c r="AX47" s="4">
        <v>7.1874301642883003</v>
      </c>
      <c r="AY47" s="4">
        <v>-0.34583277266912898</v>
      </c>
      <c r="AZ47" s="4">
        <v>-0.71316908834755399</v>
      </c>
      <c r="BA47" s="4">
        <v>0</v>
      </c>
      <c r="BB47" s="4">
        <v>0</v>
      </c>
      <c r="BC47" s="4">
        <v>0.22064631442897201</v>
      </c>
      <c r="BD47" s="4">
        <v>0.11404853248785</v>
      </c>
      <c r="BE47" s="4">
        <v>-0.57031496859140995</v>
      </c>
      <c r="BF47" s="4">
        <v>0.40097083375664999</v>
      </c>
      <c r="BH47" s="4">
        <v>13.992409175358601</v>
      </c>
      <c r="BI47" s="4">
        <v>-15.316886821397</v>
      </c>
      <c r="BJ47" s="4">
        <v>7.3467446918305396E-2</v>
      </c>
      <c r="BL47" s="4">
        <v>-35.987575780328797</v>
      </c>
      <c r="BM47" s="4">
        <v>-48.034507671429097</v>
      </c>
      <c r="BN47" s="4">
        <v>-45.6913186348689</v>
      </c>
      <c r="BO47" s="4">
        <v>-44.700222245764103</v>
      </c>
    </row>
    <row r="48" spans="2:67" x14ac:dyDescent="0.25">
      <c r="B48" s="2">
        <v>38</v>
      </c>
      <c r="E48" s="4">
        <v>8.1704973798505804</v>
      </c>
      <c r="F48" s="4">
        <v>0.21522595140718701</v>
      </c>
      <c r="G48" s="4">
        <v>-0.73730731693294604</v>
      </c>
      <c r="H48" s="4">
        <v>0.31097944306749897</v>
      </c>
      <c r="J48" s="4">
        <v>7.9977067711942</v>
      </c>
      <c r="K48" s="4">
        <v>-0.21294922962885399</v>
      </c>
      <c r="L48" s="4">
        <v>0.17804014080373301</v>
      </c>
      <c r="M48" s="4">
        <v>-0.661732748068105</v>
      </c>
      <c r="N48" s="4">
        <v>0.27536020575231701</v>
      </c>
      <c r="P48" s="4">
        <v>8.2257184113204005</v>
      </c>
      <c r="Q48" s="4">
        <v>7.5694740823398696</v>
      </c>
      <c r="R48" s="4">
        <v>-0.23819994659485799</v>
      </c>
      <c r="S48" s="4">
        <v>-0.52184839612040101</v>
      </c>
      <c r="T48" s="4">
        <v>0</v>
      </c>
      <c r="U48" s="4">
        <v>0</v>
      </c>
      <c r="V48" s="4">
        <v>-0.18243519651767101</v>
      </c>
      <c r="W48" s="4">
        <v>0.141102206860798</v>
      </c>
      <c r="X48" s="4">
        <v>-0.56723300736609605</v>
      </c>
      <c r="Y48" s="4">
        <v>0.38289556225179899</v>
      </c>
      <c r="AA48" s="4">
        <v>13.902381349837899</v>
      </c>
      <c r="AB48" s="4">
        <v>-15.1037037657441</v>
      </c>
      <c r="AC48" s="4">
        <v>8.3166619635594602E-2</v>
      </c>
      <c r="AE48" s="4">
        <v>-34.762783148870199</v>
      </c>
      <c r="AF48" s="4">
        <v>-46.175618667304903</v>
      </c>
      <c r="AG48" s="4">
        <v>-44.902210047829797</v>
      </c>
      <c r="AH48" s="4">
        <v>-43.954842476219397</v>
      </c>
      <c r="AL48" s="4">
        <v>7.8827865439958904</v>
      </c>
      <c r="AM48" s="4">
        <v>0.20827955448296101</v>
      </c>
      <c r="AN48" s="4">
        <v>-1.03398485014502</v>
      </c>
      <c r="AO48" s="4">
        <v>0.60012687643248397</v>
      </c>
      <c r="AQ48" s="4">
        <v>7.5778709914904399</v>
      </c>
      <c r="AR48" s="4">
        <v>-0.34871006971232499</v>
      </c>
      <c r="AS48" s="4">
        <v>0.13819028501609601</v>
      </c>
      <c r="AT48" s="4">
        <v>-0.91155674705492595</v>
      </c>
      <c r="AU48" s="4">
        <v>0.532365138994082</v>
      </c>
      <c r="AW48" s="4">
        <v>7.5446463608191303</v>
      </c>
      <c r="AX48" s="4">
        <v>7.47403598496643</v>
      </c>
      <c r="AY48" s="4">
        <v>-0.484069835460959</v>
      </c>
      <c r="AZ48" s="4">
        <v>-0.40354041433613902</v>
      </c>
      <c r="BA48" s="4">
        <v>0</v>
      </c>
      <c r="BB48" s="4">
        <v>0</v>
      </c>
      <c r="BC48" s="4">
        <v>1.7593425566329299E-2</v>
      </c>
      <c r="BD48" s="4">
        <v>0.11382793361858599</v>
      </c>
      <c r="BE48" s="4">
        <v>-0.85572049371036596</v>
      </c>
      <c r="BF48" s="4">
        <v>0.61559006947996797</v>
      </c>
      <c r="BH48" s="4">
        <v>11.9473907784477</v>
      </c>
      <c r="BI48" s="4">
        <v>-12.9524055113437</v>
      </c>
      <c r="BJ48" s="4">
        <v>6.15372508016057E-2</v>
      </c>
      <c r="BL48" s="4">
        <v>-38.067023732141898</v>
      </c>
      <c r="BM48" s="4">
        <v>-46.626320861949701</v>
      </c>
      <c r="BN48" s="4">
        <v>-44.645239167753701</v>
      </c>
      <c r="BO48" s="4">
        <v>-44.172112986147901</v>
      </c>
    </row>
    <row r="49" spans="2:67" x14ac:dyDescent="0.25">
      <c r="B49" s="2">
        <v>39</v>
      </c>
      <c r="E49" s="4">
        <v>8.1048244037139892</v>
      </c>
      <c r="F49" s="4">
        <v>0.23470210284406301</v>
      </c>
      <c r="G49" s="4">
        <v>-0.86015556951323202</v>
      </c>
      <c r="H49" s="4">
        <v>0.13000821778480101</v>
      </c>
      <c r="J49" s="4">
        <v>7.7068845634324497</v>
      </c>
      <c r="K49" s="4">
        <v>-0.450618751717618</v>
      </c>
      <c r="L49" s="4">
        <v>0.15104663834979001</v>
      </c>
      <c r="M49" s="4">
        <v>-0.67652060162356797</v>
      </c>
      <c r="N49" s="4">
        <v>4.4113538675914402E-2</v>
      </c>
      <c r="P49" s="4">
        <v>7.8258840241912404</v>
      </c>
      <c r="Q49" s="4">
        <v>7.3285976207443797</v>
      </c>
      <c r="R49" s="4">
        <v>-0.66831385264263099</v>
      </c>
      <c r="S49" s="4">
        <v>-0.66017062665298998</v>
      </c>
      <c r="T49" s="4">
        <v>0</v>
      </c>
      <c r="U49" s="4">
        <v>0</v>
      </c>
      <c r="V49" s="4">
        <v>1.61314007083323E-2</v>
      </c>
      <c r="W49" s="4">
        <v>0.106460967796551</v>
      </c>
      <c r="X49" s="4">
        <v>-0.75042561978224198</v>
      </c>
      <c r="Y49" s="4">
        <v>0.31147625689469899</v>
      </c>
      <c r="AA49" s="4">
        <v>14.538305103123999</v>
      </c>
      <c r="AB49" s="4">
        <v>-15.9468603852618</v>
      </c>
      <c r="AC49" s="4">
        <v>7.5314499295786902E-2</v>
      </c>
      <c r="AE49" s="4">
        <v>-34.1497630461065</v>
      </c>
      <c r="AF49" s="4">
        <v>-48.532780517985799</v>
      </c>
      <c r="AG49" s="4">
        <v>-45.4682614736518</v>
      </c>
      <c r="AH49" s="4">
        <v>-44.1705718849663</v>
      </c>
      <c r="AL49" s="4">
        <v>8.4538981373041509</v>
      </c>
      <c r="AM49" s="4">
        <v>0.132010496173253</v>
      </c>
      <c r="AN49" s="4">
        <v>-0.841717224003109</v>
      </c>
      <c r="AO49" s="4">
        <v>0.46506023218202802</v>
      </c>
      <c r="AQ49" s="4">
        <v>8.1200251515555006</v>
      </c>
      <c r="AR49" s="4">
        <v>-0.52022810319896196</v>
      </c>
      <c r="AS49" s="4">
        <v>8.2583131875710494E-2</v>
      </c>
      <c r="AT49" s="4">
        <v>-0.65201381992343099</v>
      </c>
      <c r="AU49" s="4">
        <v>0.37884678740571598</v>
      </c>
      <c r="AW49" s="4">
        <v>8.4423285267873194</v>
      </c>
      <c r="AX49" s="4">
        <v>7.7181464059171496</v>
      </c>
      <c r="AY49" s="4">
        <v>-0.41472717643935503</v>
      </c>
      <c r="AZ49" s="4">
        <v>-0.72011057543024803</v>
      </c>
      <c r="BA49" s="4">
        <v>0</v>
      </c>
      <c r="BB49" s="4">
        <v>0</v>
      </c>
      <c r="BC49" s="4">
        <v>-2.8190857275753E-2</v>
      </c>
      <c r="BD49" s="4">
        <v>6.3076466721807195E-2</v>
      </c>
      <c r="BE49" s="4">
        <v>-0.75382846354546795</v>
      </c>
      <c r="BF49" s="4">
        <v>0.53334699626083304</v>
      </c>
      <c r="BH49" s="4">
        <v>13.799542746077099</v>
      </c>
      <c r="BI49" s="4">
        <v>-14.741853229574501</v>
      </c>
      <c r="BJ49" s="4">
        <v>0.129425955117805</v>
      </c>
      <c r="BL49" s="4">
        <v>-33.360012764794597</v>
      </c>
      <c r="BM49" s="4">
        <v>-41.666237159293701</v>
      </c>
      <c r="BN49" s="4">
        <v>-39.4821472672769</v>
      </c>
      <c r="BO49" s="4">
        <v>-39.4476158454612</v>
      </c>
    </row>
    <row r="50" spans="2:67" x14ac:dyDescent="0.25">
      <c r="B50" s="2">
        <v>40</v>
      </c>
      <c r="E50" s="4">
        <v>8.0787448173906302</v>
      </c>
      <c r="F50" s="4">
        <v>0.124967885362447</v>
      </c>
      <c r="G50" s="4">
        <v>-1.1657059577017601</v>
      </c>
      <c r="H50" s="4">
        <v>0.64719561790612701</v>
      </c>
      <c r="J50" s="4">
        <v>7.8884500119044301</v>
      </c>
      <c r="K50" s="4">
        <v>-0.218746476119248</v>
      </c>
      <c r="L50" s="4">
        <v>0.10576090418094999</v>
      </c>
      <c r="M50" s="4">
        <v>-1.1396448448260601</v>
      </c>
      <c r="N50" s="4">
        <v>0.63440752324265304</v>
      </c>
      <c r="P50" s="4">
        <v>7.9446800866372298</v>
      </c>
      <c r="Q50" s="4">
        <v>7.6067846515304698</v>
      </c>
      <c r="R50" s="4">
        <v>-0.27742702226580801</v>
      </c>
      <c r="S50" s="4">
        <v>-0.48298121605314798</v>
      </c>
      <c r="T50" s="4">
        <v>0</v>
      </c>
      <c r="U50" s="4">
        <v>0</v>
      </c>
      <c r="V50" s="4">
        <v>0.13759457231799599</v>
      </c>
      <c r="W50" s="4">
        <v>8.8320571797306402E-2</v>
      </c>
      <c r="X50" s="4">
        <v>-1.0929466155311001</v>
      </c>
      <c r="Y50" s="4">
        <v>0.65116684691293802</v>
      </c>
      <c r="AA50" s="4">
        <v>12.1371308495193</v>
      </c>
      <c r="AB50" s="4">
        <v>-12.9151948071646</v>
      </c>
      <c r="AC50" s="4">
        <v>5.5402570699246097E-2</v>
      </c>
      <c r="AE50" s="4">
        <v>-38.560289616899396</v>
      </c>
      <c r="AF50" s="4">
        <v>-41.370210338496399</v>
      </c>
      <c r="AG50" s="4">
        <v>-40.403767486901401</v>
      </c>
      <c r="AH50" s="4">
        <v>-39.763797569791599</v>
      </c>
      <c r="AL50" s="4">
        <v>8.2487032522179504</v>
      </c>
      <c r="AM50" s="4">
        <v>0.19455060562190901</v>
      </c>
      <c r="AN50" s="4">
        <v>-0.83609710458807296</v>
      </c>
      <c r="AO50" s="4">
        <v>0.40878601298094802</v>
      </c>
      <c r="AQ50" s="4">
        <v>8.0577247251028101</v>
      </c>
      <c r="AR50" s="4">
        <v>-0.23872776854201899</v>
      </c>
      <c r="AS50" s="4">
        <v>0.15039806794353699</v>
      </c>
      <c r="AT50" s="4">
        <v>-0.74463654877893903</v>
      </c>
      <c r="AU50" s="4">
        <v>0.36421285485553401</v>
      </c>
      <c r="AW50" s="4">
        <v>8.3694014424566205</v>
      </c>
      <c r="AX50" s="4">
        <v>7.5721769095495004</v>
      </c>
      <c r="AY50" s="4">
        <v>-0.193740333838749</v>
      </c>
      <c r="AZ50" s="4">
        <v>-0.59375572729924098</v>
      </c>
      <c r="BA50" s="4">
        <v>0</v>
      </c>
      <c r="BB50" s="4">
        <v>0</v>
      </c>
      <c r="BC50" s="4">
        <v>-4.3151625820067402E-2</v>
      </c>
      <c r="BD50" s="4">
        <v>0.11111201924347899</v>
      </c>
      <c r="BE50" s="4">
        <v>-0.648777605861388</v>
      </c>
      <c r="BF50" s="4">
        <v>0.45763123240043402</v>
      </c>
      <c r="BH50" s="4">
        <v>13.5934392415082</v>
      </c>
      <c r="BI50" s="4">
        <v>-14.738736262119099</v>
      </c>
      <c r="BJ50" s="4">
        <v>6.3427277932503204E-2</v>
      </c>
      <c r="BL50" s="4">
        <v>-35.276341993689897</v>
      </c>
      <c r="BM50" s="4">
        <v>-45.814451515004599</v>
      </c>
      <c r="BN50" s="4">
        <v>-44.459478511212801</v>
      </c>
      <c r="BO50" s="4">
        <v>-43.622377002628497</v>
      </c>
    </row>
    <row r="51" spans="2:67" x14ac:dyDescent="0.25">
      <c r="B51" s="2">
        <v>41</v>
      </c>
      <c r="E51" s="4">
        <v>8.1798902815266707</v>
      </c>
      <c r="F51" s="4">
        <v>0.17492394339304801</v>
      </c>
      <c r="G51" s="4">
        <v>-0.40246170113762703</v>
      </c>
      <c r="H51" s="4">
        <v>0.147873657138757</v>
      </c>
      <c r="J51" s="4">
        <v>8.0306427540248393</v>
      </c>
      <c r="K51" s="4">
        <v>-0.18559241340851801</v>
      </c>
      <c r="L51" s="4">
        <v>0.15849951530606399</v>
      </c>
      <c r="M51" s="4">
        <v>-0.34546392566306</v>
      </c>
      <c r="N51" s="4">
        <v>0.119474237607955</v>
      </c>
      <c r="P51" s="4">
        <v>8.1134171759438694</v>
      </c>
      <c r="Q51" s="4">
        <v>7.7541189184768804</v>
      </c>
      <c r="R51" s="4">
        <v>-0.221384150523141</v>
      </c>
      <c r="S51" s="4">
        <v>-0.45596393423623499</v>
      </c>
      <c r="T51" s="4">
        <v>0</v>
      </c>
      <c r="U51" s="4">
        <v>0</v>
      </c>
      <c r="V51" s="4">
        <v>7.7362994150418501E-2</v>
      </c>
      <c r="W51" s="4">
        <v>0.144220924149291</v>
      </c>
      <c r="X51" s="4">
        <v>-0.27242276869245402</v>
      </c>
      <c r="Y51" s="4">
        <v>0.238020471314104</v>
      </c>
      <c r="AA51" s="4">
        <v>12.814009618914101</v>
      </c>
      <c r="AB51" s="4">
        <v>-13.7855373996317</v>
      </c>
      <c r="AC51" s="4">
        <v>0.13057364745410799</v>
      </c>
      <c r="AE51" s="4">
        <v>-33.725455051702902</v>
      </c>
      <c r="AF51" s="4">
        <v>-44.100986379365303</v>
      </c>
      <c r="AG51" s="4">
        <v>-43.161845788858997</v>
      </c>
      <c r="AH51" s="4">
        <v>-42.434425978964597</v>
      </c>
      <c r="AL51" s="4">
        <v>8.45236785166788</v>
      </c>
      <c r="AM51" s="4">
        <v>0.13083474162366401</v>
      </c>
      <c r="AN51" s="4">
        <v>-0.60920989032512496</v>
      </c>
      <c r="AO51" s="4">
        <v>0.27686799744651303</v>
      </c>
      <c r="AQ51" s="4">
        <v>8.5128321638333002</v>
      </c>
      <c r="AR51" s="4">
        <v>7.1330018188956304E-2</v>
      </c>
      <c r="AS51" s="4">
        <v>0.13969713439898501</v>
      </c>
      <c r="AT51" s="4">
        <v>-0.63405044581655701</v>
      </c>
      <c r="AU51" s="4">
        <v>0.28914873025298199</v>
      </c>
      <c r="AW51" s="4">
        <v>8.8078526696108703</v>
      </c>
      <c r="AX51" s="4">
        <v>8.1527915822265005</v>
      </c>
      <c r="AY51" s="4">
        <v>-3.5431845518404601E-2</v>
      </c>
      <c r="AZ51" s="4">
        <v>9.2069161585494105E-3</v>
      </c>
      <c r="BA51" s="4">
        <v>0</v>
      </c>
      <c r="BB51" s="4">
        <v>0</v>
      </c>
      <c r="BC51" s="4">
        <v>0.24406359594159999</v>
      </c>
      <c r="BD51" s="4">
        <v>0.119008740206639</v>
      </c>
      <c r="BE51" s="4">
        <v>-0.573665674727598</v>
      </c>
      <c r="BF51" s="4">
        <v>0.40827185861161502</v>
      </c>
      <c r="BH51" s="4">
        <v>13.6159283184891</v>
      </c>
      <c r="BI51" s="4">
        <v>-14.749018852083299</v>
      </c>
      <c r="BJ51" s="4">
        <v>6.4356333445073299E-2</v>
      </c>
      <c r="BL51" s="4">
        <v>-34.847268099184902</v>
      </c>
      <c r="BM51" s="4">
        <v>-45.732096062727301</v>
      </c>
      <c r="BN51" s="4">
        <v>-46.146373697820898</v>
      </c>
      <c r="BO51" s="4">
        <v>-45.725494986676303</v>
      </c>
    </row>
    <row r="52" spans="2:67" x14ac:dyDescent="0.25">
      <c r="B52" s="2">
        <v>42</v>
      </c>
      <c r="E52" s="4">
        <v>8.3125664135851203</v>
      </c>
      <c r="F52" s="4">
        <v>0.26058371445643203</v>
      </c>
      <c r="G52" s="4">
        <v>-1.0544506584117599</v>
      </c>
      <c r="H52" s="4">
        <v>0.546825036965366</v>
      </c>
      <c r="J52" s="4">
        <v>8.1566915617741902</v>
      </c>
      <c r="K52" s="4">
        <v>-0.19904824674431401</v>
      </c>
      <c r="L52" s="4">
        <v>0.215613148529123</v>
      </c>
      <c r="M52" s="4">
        <v>-0.98719532172445001</v>
      </c>
      <c r="N52" s="4">
        <v>0.51468755484388395</v>
      </c>
      <c r="P52" s="4">
        <v>8.4366503944681099</v>
      </c>
      <c r="Q52" s="4">
        <v>7.6962318594803296</v>
      </c>
      <c r="R52" s="4">
        <v>-0.16952445560186</v>
      </c>
      <c r="S52" s="4">
        <v>-0.51458527683303801</v>
      </c>
      <c r="T52" s="4">
        <v>0</v>
      </c>
      <c r="U52" s="4">
        <v>0</v>
      </c>
      <c r="V52" s="4">
        <v>0.190888863785314</v>
      </c>
      <c r="W52" s="4">
        <v>0.17845607552255299</v>
      </c>
      <c r="X52" s="4">
        <v>-0.91693538148787501</v>
      </c>
      <c r="Y52" s="4">
        <v>0.60883040022424395</v>
      </c>
      <c r="AA52" s="4">
        <v>13.569796253908301</v>
      </c>
      <c r="AB52" s="4">
        <v>-14.6366925151394</v>
      </c>
      <c r="AC52" s="4">
        <v>7.8599367080149696E-2</v>
      </c>
      <c r="AE52" s="4">
        <v>-34.034785528344401</v>
      </c>
      <c r="AF52" s="4">
        <v>-44.463419718698503</v>
      </c>
      <c r="AG52" s="4">
        <v>-43.413718441470699</v>
      </c>
      <c r="AH52" s="4">
        <v>-42.679903641612</v>
      </c>
      <c r="AL52" s="4">
        <v>8.6693653467455896</v>
      </c>
      <c r="AM52" s="4">
        <v>0.16254471858331901</v>
      </c>
      <c r="AN52" s="4">
        <v>-0.74259537191021097</v>
      </c>
      <c r="AO52" s="4">
        <v>0.38633615260812798</v>
      </c>
      <c r="AQ52" s="4">
        <v>8.6385778674103992</v>
      </c>
      <c r="AR52" s="4">
        <v>-4.7276002371324101E-2</v>
      </c>
      <c r="AS52" s="4">
        <v>0.151318933060473</v>
      </c>
      <c r="AT52" s="4">
        <v>-0.71255739146487496</v>
      </c>
      <c r="AU52" s="4">
        <v>0.37047771696825199</v>
      </c>
      <c r="AW52" s="4">
        <v>8.8534683553196505</v>
      </c>
      <c r="AX52" s="4">
        <v>8.4112389439071702</v>
      </c>
      <c r="AY52" s="4">
        <v>9.6995751416356808E-3</v>
      </c>
      <c r="AZ52" s="4">
        <v>-0.13692241016450701</v>
      </c>
      <c r="BA52" s="4">
        <v>0</v>
      </c>
      <c r="BB52" s="4">
        <v>0</v>
      </c>
      <c r="BC52" s="4">
        <v>-5.59123810127726E-2</v>
      </c>
      <c r="BD52" s="4">
        <v>0.14576439271780101</v>
      </c>
      <c r="BE52" s="4">
        <v>-0.70341348787792302</v>
      </c>
      <c r="BF52" s="4">
        <v>0.51167613060008399</v>
      </c>
      <c r="BH52" s="4">
        <v>13.3921471626385</v>
      </c>
      <c r="BI52" s="4">
        <v>-14.502742583429299</v>
      </c>
      <c r="BJ52" s="4">
        <v>7.2599384598783706E-2</v>
      </c>
      <c r="BL52" s="4">
        <v>-36.0087883059578</v>
      </c>
      <c r="BM52" s="4">
        <v>-46.064875508830497</v>
      </c>
      <c r="BN52" s="4">
        <v>-45.841213399099097</v>
      </c>
      <c r="BO52" s="4">
        <v>-45.727906553891899</v>
      </c>
    </row>
    <row r="53" spans="2:67" x14ac:dyDescent="0.25">
      <c r="B53" s="2">
        <v>43</v>
      </c>
      <c r="E53" s="4">
        <v>8.4245487059482507</v>
      </c>
      <c r="F53" s="4">
        <v>0.12879826336558001</v>
      </c>
      <c r="G53" s="4">
        <v>-0.55100672203023204</v>
      </c>
      <c r="H53" s="4">
        <v>0.26367704184427798</v>
      </c>
      <c r="J53" s="4">
        <v>8.2567182615493806</v>
      </c>
      <c r="K53" s="4">
        <v>-0.19793673897470601</v>
      </c>
      <c r="L53" s="4">
        <v>0.10843678037337499</v>
      </c>
      <c r="M53" s="4">
        <v>-0.48071347070250797</v>
      </c>
      <c r="N53" s="4">
        <v>0.227634586392222</v>
      </c>
      <c r="P53" s="4">
        <v>8.46848200503171</v>
      </c>
      <c r="Q53" s="4">
        <v>7.9066499370842598</v>
      </c>
      <c r="R53" s="4">
        <v>-0.187477431526577</v>
      </c>
      <c r="S53" s="4">
        <v>-0.45500586086003703</v>
      </c>
      <c r="T53" s="4">
        <v>0</v>
      </c>
      <c r="U53" s="4">
        <v>0</v>
      </c>
      <c r="V53" s="4">
        <v>-0.108351378395704</v>
      </c>
      <c r="W53" s="4">
        <v>8.9008589198463606E-2</v>
      </c>
      <c r="X53" s="4">
        <v>-0.40047667264089998</v>
      </c>
      <c r="Y53" s="4">
        <v>0.29525120917928099</v>
      </c>
      <c r="AA53" s="4">
        <v>13.1932805063814</v>
      </c>
      <c r="AB53" s="4">
        <v>-14.256193057227801</v>
      </c>
      <c r="AC53" s="4">
        <v>4.8720610716571099E-2</v>
      </c>
      <c r="AE53" s="4">
        <v>-35.3996734334998</v>
      </c>
      <c r="AF53" s="4">
        <v>-45.317418443164499</v>
      </c>
      <c r="AG53" s="4">
        <v>-44.246829539310497</v>
      </c>
      <c r="AH53" s="4">
        <v>-43.637976382622497</v>
      </c>
      <c r="AL53" s="4">
        <v>7.8325585017725201</v>
      </c>
      <c r="AM53" s="4">
        <v>0.20285176154531701</v>
      </c>
      <c r="AN53" s="4">
        <v>-0.89908287666573705</v>
      </c>
      <c r="AO53" s="4">
        <v>0.52625904720365302</v>
      </c>
      <c r="AQ53" s="4">
        <v>7.7239899279060298</v>
      </c>
      <c r="AR53" s="4">
        <v>-0.15131430544303001</v>
      </c>
      <c r="AS53" s="4">
        <v>0.178532996327572</v>
      </c>
      <c r="AT53" s="4">
        <v>-0.84903742671664695</v>
      </c>
      <c r="AU53" s="4">
        <v>0.50097791825787896</v>
      </c>
      <c r="AW53" s="4">
        <v>7.9501883859803204</v>
      </c>
      <c r="AX53" s="4">
        <v>7.3515803088290701</v>
      </c>
      <c r="AY53" s="4">
        <v>-0.21198420633322801</v>
      </c>
      <c r="AZ53" s="4">
        <v>-0.325102304869752</v>
      </c>
      <c r="BA53" s="4">
        <v>0</v>
      </c>
      <c r="BB53" s="4">
        <v>0</v>
      </c>
      <c r="BC53" s="4">
        <v>0.20819250661146199</v>
      </c>
      <c r="BD53" s="4">
        <v>0.16547338187756599</v>
      </c>
      <c r="BE53" s="4">
        <v>-0.80806270689472603</v>
      </c>
      <c r="BF53" s="4">
        <v>0.55164683770617795</v>
      </c>
      <c r="BH53" s="4">
        <v>12.14801297773</v>
      </c>
      <c r="BI53" s="4">
        <v>-13.067218338246001</v>
      </c>
      <c r="BJ53" s="4">
        <v>7.0865524648935793E-2</v>
      </c>
      <c r="BL53" s="4">
        <v>-36.347229072233702</v>
      </c>
      <c r="BM53" s="4">
        <v>-44.173855083344598</v>
      </c>
      <c r="BN53" s="4">
        <v>-43.411092323471301</v>
      </c>
      <c r="BO53" s="4">
        <v>-42.826920135792001</v>
      </c>
    </row>
    <row r="54" spans="2:67" x14ac:dyDescent="0.25">
      <c r="B54" s="2">
        <v>44</v>
      </c>
      <c r="E54" s="4">
        <v>8.7577259471246105</v>
      </c>
      <c r="F54" s="4">
        <v>0.136425027499774</v>
      </c>
      <c r="G54" s="4">
        <v>-0.77922480434391495</v>
      </c>
      <c r="H54" s="4">
        <v>0.34859724884702198</v>
      </c>
      <c r="J54" s="4">
        <v>8.7240452912918993</v>
      </c>
      <c r="K54" s="4">
        <v>-6.89650107585843E-2</v>
      </c>
      <c r="L54" s="4">
        <v>0.12197602590701399</v>
      </c>
      <c r="M54" s="4">
        <v>-0.73383781702290696</v>
      </c>
      <c r="N54" s="4">
        <v>0.32585441635137102</v>
      </c>
      <c r="P54" s="4">
        <v>9.0805666775240201</v>
      </c>
      <c r="Q54" s="4">
        <v>8.3806154366173793</v>
      </c>
      <c r="R54" s="4">
        <v>0.178928433924983</v>
      </c>
      <c r="S54" s="4">
        <v>-0.30355066700876698</v>
      </c>
      <c r="T54" s="4">
        <v>0</v>
      </c>
      <c r="U54" s="4">
        <v>0</v>
      </c>
      <c r="V54" s="4">
        <v>-3.5522396136903701E-2</v>
      </c>
      <c r="W54" s="4">
        <v>0.12045251539122601</v>
      </c>
      <c r="X54" s="4">
        <v>-0.73470224121446204</v>
      </c>
      <c r="Y54" s="4">
        <v>0.470586557026409</v>
      </c>
      <c r="AA54" s="4">
        <v>13.859604744820601</v>
      </c>
      <c r="AB54" s="4">
        <v>-14.963834354012899</v>
      </c>
      <c r="AC54" s="4">
        <v>8.8440415394108199E-2</v>
      </c>
      <c r="AE54" s="4">
        <v>-33.710130538427201</v>
      </c>
      <c r="AF54" s="4">
        <v>-44.9965465823607</v>
      </c>
      <c r="AG54" s="4">
        <v>-44.639270854110499</v>
      </c>
      <c r="AH54" s="4">
        <v>-44.720679690889298</v>
      </c>
      <c r="AL54" s="4">
        <v>8.4395736699524502</v>
      </c>
      <c r="AM54" s="4">
        <v>0.160089422000084</v>
      </c>
      <c r="AN54" s="4">
        <v>-0.79179070382936501</v>
      </c>
      <c r="AO54" s="4">
        <v>0.406004880950949</v>
      </c>
      <c r="AQ54" s="4">
        <v>8.3017353220671506</v>
      </c>
      <c r="AR54" s="4">
        <v>-0.161581419204302</v>
      </c>
      <c r="AS54" s="4">
        <v>0.13651622739785399</v>
      </c>
      <c r="AT54" s="4">
        <v>-0.73772941339294495</v>
      </c>
      <c r="AU54" s="4">
        <v>0.37815020959634199</v>
      </c>
      <c r="AW54" s="4">
        <v>8.4678201531515995</v>
      </c>
      <c r="AX54" s="4">
        <v>8.0171212191601899</v>
      </c>
      <c r="AY54" s="4">
        <v>-0.18291213867454501</v>
      </c>
      <c r="AZ54" s="4">
        <v>-0.35411030472227401</v>
      </c>
      <c r="BA54" s="4">
        <v>0</v>
      </c>
      <c r="BB54" s="4">
        <v>0</v>
      </c>
      <c r="BC54" s="4">
        <v>-0.188298952493099</v>
      </c>
      <c r="BD54" s="4">
        <v>0.11707855228880799</v>
      </c>
      <c r="BE54" s="4">
        <v>-0.66636411356199798</v>
      </c>
      <c r="BF54" s="4">
        <v>0.48797975365534901</v>
      </c>
      <c r="BH54" s="4">
        <v>13.113979376204799</v>
      </c>
      <c r="BI54" s="4">
        <v>-14.1577327893279</v>
      </c>
      <c r="BJ54" s="4">
        <v>9.0296575046442396E-2</v>
      </c>
      <c r="BL54" s="4">
        <v>-36.110649872080899</v>
      </c>
      <c r="BM54" s="4">
        <v>-45.164500420123403</v>
      </c>
      <c r="BN54" s="4">
        <v>-44.287746655620602</v>
      </c>
      <c r="BO54" s="4">
        <v>-43.789929278315697</v>
      </c>
    </row>
    <row r="55" spans="2:67" x14ac:dyDescent="0.25">
      <c r="B55" s="2">
        <v>45</v>
      </c>
      <c r="E55" s="4">
        <v>8.4344168207147305</v>
      </c>
      <c r="F55" s="4">
        <v>0.174670637881368</v>
      </c>
      <c r="G55" s="4">
        <v>-0.59441535366049303</v>
      </c>
      <c r="H55" s="4">
        <v>0.271779086031679</v>
      </c>
      <c r="J55" s="4">
        <v>8.05987863822142</v>
      </c>
      <c r="K55" s="4">
        <v>-0.41355409418907602</v>
      </c>
      <c r="L55" s="4">
        <v>0.14531264522489401</v>
      </c>
      <c r="M55" s="4">
        <v>-0.47422758693616601</v>
      </c>
      <c r="N55" s="4">
        <v>0.20937936293894099</v>
      </c>
      <c r="P55" s="4">
        <v>8.1925882012214508</v>
      </c>
      <c r="Q55" s="4">
        <v>7.7289506394247196</v>
      </c>
      <c r="R55" s="4">
        <v>-0.55803774596845901</v>
      </c>
      <c r="S55" s="4">
        <v>-0.62422060464667395</v>
      </c>
      <c r="T55" s="4">
        <v>0</v>
      </c>
      <c r="U55" s="4">
        <v>0</v>
      </c>
      <c r="V55" s="4">
        <v>9.1803277579594594E-3</v>
      </c>
      <c r="W55" s="4">
        <v>0.126447181319533</v>
      </c>
      <c r="X55" s="4">
        <v>-0.36409990819524701</v>
      </c>
      <c r="Y55" s="4">
        <v>0.246708443722366</v>
      </c>
      <c r="AA55" s="4">
        <v>12.9523853791721</v>
      </c>
      <c r="AB55" s="4">
        <v>-13.9440296540599</v>
      </c>
      <c r="AC55" s="4">
        <v>5.47169620175567E-2</v>
      </c>
      <c r="AE55" s="4">
        <v>-36.035733118856001</v>
      </c>
      <c r="AF55" s="4">
        <v>-44.523382563018103</v>
      </c>
      <c r="AG55" s="4">
        <v>-42.416823652445999</v>
      </c>
      <c r="AH55" s="4">
        <v>-41.589887797392002</v>
      </c>
      <c r="AL55" s="4">
        <v>8.2659800603186504</v>
      </c>
      <c r="AM55" s="4">
        <v>0.207273674286647</v>
      </c>
      <c r="AN55" s="4">
        <v>-1.2047552760986899</v>
      </c>
      <c r="AO55" s="4">
        <v>0.78274094886212198</v>
      </c>
      <c r="AQ55" s="4">
        <v>8.1435287711436803</v>
      </c>
      <c r="AR55" s="4">
        <v>-0.18418129080179499</v>
      </c>
      <c r="AS55" s="4">
        <v>0.163319180721792</v>
      </c>
      <c r="AT55" s="4">
        <v>-1.1214546709013</v>
      </c>
      <c r="AU55" s="4">
        <v>0.73760432439402002</v>
      </c>
      <c r="AW55" s="4">
        <v>8.4148738980113098</v>
      </c>
      <c r="AX55" s="4">
        <v>7.6915974298724104</v>
      </c>
      <c r="AY55" s="4">
        <v>-0.11328803754300799</v>
      </c>
      <c r="AZ55" s="4">
        <v>-0.53576951599588496</v>
      </c>
      <c r="BA55" s="4">
        <v>0</v>
      </c>
      <c r="BB55" s="4">
        <v>0</v>
      </c>
      <c r="BC55" s="4">
        <v>0.36247916632078298</v>
      </c>
      <c r="BD55" s="4">
        <v>0.13287262660062599</v>
      </c>
      <c r="BE55" s="4">
        <v>-1.0717558350946601</v>
      </c>
      <c r="BF55" s="4">
        <v>0.813027114125638</v>
      </c>
      <c r="BH55" s="4">
        <v>12.047123268433401</v>
      </c>
      <c r="BI55" s="4">
        <v>-12.8940742264794</v>
      </c>
      <c r="BJ55" s="4">
        <v>4.8995895652135697E-2</v>
      </c>
      <c r="BL55" s="4">
        <v>-36.880970589233002</v>
      </c>
      <c r="BM55" s="4">
        <v>-43.632992139170703</v>
      </c>
      <c r="BN55" s="4">
        <v>-42.818105791972997</v>
      </c>
      <c r="BO55" s="4">
        <v>-42.002343391977</v>
      </c>
    </row>
    <row r="56" spans="2:67" x14ac:dyDescent="0.25">
      <c r="B56" s="2">
        <v>46</v>
      </c>
      <c r="E56" s="4">
        <v>8.0458263631852098</v>
      </c>
      <c r="F56" s="4">
        <v>0.19946815651642499</v>
      </c>
      <c r="G56" s="4">
        <v>-0.98042497375688098</v>
      </c>
      <c r="H56" s="4">
        <v>0.39228203050861798</v>
      </c>
      <c r="J56" s="4">
        <v>7.6591319834698899</v>
      </c>
      <c r="K56" s="4">
        <v>-0.42585651873054797</v>
      </c>
      <c r="L56" s="4">
        <v>0.12582457505956801</v>
      </c>
      <c r="M56" s="4">
        <v>-0.81946589776880296</v>
      </c>
      <c r="N56" s="4">
        <v>0.29920633791288298</v>
      </c>
      <c r="P56" s="4">
        <v>7.5408422242131303</v>
      </c>
      <c r="Q56" s="4">
        <v>7.5117090092150898</v>
      </c>
      <c r="R56" s="4">
        <v>-0.56819452795685998</v>
      </c>
      <c r="S56" s="4">
        <v>-0.70971601160558195</v>
      </c>
      <c r="T56" s="4">
        <v>0</v>
      </c>
      <c r="U56" s="4">
        <v>0</v>
      </c>
      <c r="V56" s="4">
        <v>8.8118417894099792E-3</v>
      </c>
      <c r="W56" s="4">
        <v>8.5596413150299297E-2</v>
      </c>
      <c r="X56" s="4">
        <v>-0.73445437130855795</v>
      </c>
      <c r="Y56" s="4">
        <v>0.37630606576188902</v>
      </c>
      <c r="AA56" s="4">
        <v>11.835550408522201</v>
      </c>
      <c r="AB56" s="4">
        <v>-12.8108372885089</v>
      </c>
      <c r="AC56" s="4">
        <v>3.7848695623675301E-2</v>
      </c>
      <c r="AE56" s="4">
        <v>-37.185564860303799</v>
      </c>
      <c r="AF56" s="4">
        <v>-46.642308145636797</v>
      </c>
      <c r="AG56" s="4">
        <v>-44.308785185657598</v>
      </c>
      <c r="AH56" s="4">
        <v>-43.442779287753801</v>
      </c>
      <c r="AL56" s="4">
        <v>8.1977667446155706</v>
      </c>
      <c r="AM56" s="4">
        <v>0.154426876402494</v>
      </c>
      <c r="AN56" s="4">
        <v>-0.61632930621418702</v>
      </c>
      <c r="AO56" s="4">
        <v>0.26805799056989799</v>
      </c>
      <c r="AQ56" s="4">
        <v>8.0672415040048104</v>
      </c>
      <c r="AR56" s="4">
        <v>-0.19556556284536</v>
      </c>
      <c r="AS56" s="4">
        <v>0.123040576708681</v>
      </c>
      <c r="AT56" s="4">
        <v>-0.52113769912452101</v>
      </c>
      <c r="AU56" s="4">
        <v>0.221935543242024</v>
      </c>
      <c r="AW56" s="4">
        <v>8.3748046334636506</v>
      </c>
      <c r="AX56" s="4">
        <v>7.5934816782340899</v>
      </c>
      <c r="AY56" s="4">
        <v>-0.27977612824946202</v>
      </c>
      <c r="AZ56" s="4">
        <v>-0.435997600178546</v>
      </c>
      <c r="BA56" s="4">
        <v>0</v>
      </c>
      <c r="BB56" s="4">
        <v>0</v>
      </c>
      <c r="BC56" s="4">
        <v>0.351400884577176</v>
      </c>
      <c r="BD56" s="4">
        <v>8.7286691702538499E-2</v>
      </c>
      <c r="BE56" s="4">
        <v>-0.41841544713392298</v>
      </c>
      <c r="BF56" s="4">
        <v>0.30481341551688801</v>
      </c>
      <c r="BH56" s="4">
        <v>13.654630329855999</v>
      </c>
      <c r="BI56" s="4">
        <v>-14.826640664255599</v>
      </c>
      <c r="BJ56" s="4">
        <v>6.2686398915992703E-2</v>
      </c>
      <c r="BL56" s="4">
        <v>-34.7597533365267</v>
      </c>
      <c r="BM56" s="4">
        <v>-46.152840538038198</v>
      </c>
      <c r="BN56" s="4">
        <v>-45.0114440819059</v>
      </c>
      <c r="BO56" s="4">
        <v>-44.135712770787499</v>
      </c>
    </row>
    <row r="57" spans="2:67" x14ac:dyDescent="0.25">
      <c r="B57" s="2">
        <v>47</v>
      </c>
      <c r="E57" s="4">
        <v>8.0125933101175093</v>
      </c>
      <c r="F57" s="4">
        <v>0.19913454905258801</v>
      </c>
      <c r="G57" s="4">
        <v>-0.75508563949022001</v>
      </c>
      <c r="H57" s="4">
        <v>0.39516507089399699</v>
      </c>
      <c r="J57" s="4">
        <v>7.6823407818938003</v>
      </c>
      <c r="K57" s="4">
        <v>-0.39395115716897899</v>
      </c>
      <c r="L57" s="4">
        <v>0.13322543582700899</v>
      </c>
      <c r="M57" s="4">
        <v>-0.593283701803763</v>
      </c>
      <c r="N57" s="4">
        <v>0.31072664328141703</v>
      </c>
      <c r="P57" s="4">
        <v>7.7523349432646196</v>
      </c>
      <c r="Q57" s="4">
        <v>7.3496322756792196</v>
      </c>
      <c r="R57" s="4">
        <v>-0.55014447975848302</v>
      </c>
      <c r="S57" s="4">
        <v>-0.61813362867815702</v>
      </c>
      <c r="T57" s="4">
        <v>0</v>
      </c>
      <c r="U57" s="4">
        <v>0</v>
      </c>
      <c r="V57" s="4">
        <v>-0.107122963489603</v>
      </c>
      <c r="W57" s="4">
        <v>0.105452604554844</v>
      </c>
      <c r="X57" s="4">
        <v>-0.47096218738166001</v>
      </c>
      <c r="Y57" s="4">
        <v>0.35730991345681601</v>
      </c>
      <c r="AA57" s="4">
        <v>12.8653469434188</v>
      </c>
      <c r="AB57" s="4">
        <v>-14.0112463834227</v>
      </c>
      <c r="AC57" s="4">
        <v>3.8211370493064299E-2</v>
      </c>
      <c r="AE57" s="4">
        <v>-36.401831003637099</v>
      </c>
      <c r="AF57" s="4">
        <v>-47.185411592164598</v>
      </c>
      <c r="AG57" s="4">
        <v>-44.826841688664999</v>
      </c>
      <c r="AH57" s="4">
        <v>-43.832404269743797</v>
      </c>
      <c r="AL57" s="4">
        <v>8.1977667446155706</v>
      </c>
      <c r="AM57" s="4">
        <v>0.154426876402494</v>
      </c>
      <c r="AN57" s="4">
        <v>-0.61632930621418702</v>
      </c>
      <c r="AO57" s="4">
        <v>0.26805799056989799</v>
      </c>
      <c r="AQ57" s="4">
        <v>8.0672415040048104</v>
      </c>
      <c r="AR57" s="4">
        <v>-0.19556556284536</v>
      </c>
      <c r="AS57" s="4">
        <v>0.123040576708681</v>
      </c>
      <c r="AT57" s="4">
        <v>-0.52113769912452101</v>
      </c>
      <c r="AU57" s="4">
        <v>0.221935543242024</v>
      </c>
      <c r="AW57" s="4">
        <v>8.3748046334636506</v>
      </c>
      <c r="AX57" s="4">
        <v>7.5934816782340899</v>
      </c>
      <c r="AY57" s="4">
        <v>-0.27977612824946202</v>
      </c>
      <c r="AZ57" s="4">
        <v>-0.435997600178546</v>
      </c>
      <c r="BA57" s="4">
        <v>0</v>
      </c>
      <c r="BB57" s="4">
        <v>0</v>
      </c>
      <c r="BC57" s="4">
        <v>0.351400884577176</v>
      </c>
      <c r="BD57" s="4">
        <v>8.7286691702538499E-2</v>
      </c>
      <c r="BE57" s="4">
        <v>-0.41841544713392298</v>
      </c>
      <c r="BF57" s="4">
        <v>0.30481341551688801</v>
      </c>
      <c r="BH57" s="4">
        <v>13.654630329855999</v>
      </c>
      <c r="BI57" s="4">
        <v>-14.826640664255599</v>
      </c>
      <c r="BJ57" s="4">
        <v>6.2686398915992703E-2</v>
      </c>
      <c r="BL57" s="4">
        <v>-34.7597533365267</v>
      </c>
      <c r="BM57" s="4">
        <v>-46.152840538038198</v>
      </c>
      <c r="BN57" s="4">
        <v>-45.0114440819059</v>
      </c>
      <c r="BO57" s="4">
        <v>-44.135712770787499</v>
      </c>
    </row>
    <row r="58" spans="2:67" x14ac:dyDescent="0.25">
      <c r="B58" s="2">
        <v>48</v>
      </c>
      <c r="E58" s="4">
        <v>8.0125933101175093</v>
      </c>
      <c r="F58" s="4">
        <v>0.19913454905258801</v>
      </c>
      <c r="G58" s="4">
        <v>-0.75508563949022001</v>
      </c>
      <c r="H58" s="4">
        <v>0.39516507089399699</v>
      </c>
      <c r="J58" s="4">
        <v>7.6823407818938003</v>
      </c>
      <c r="K58" s="4">
        <v>-0.39395115716897899</v>
      </c>
      <c r="L58" s="4">
        <v>0.13322543582700899</v>
      </c>
      <c r="M58" s="4">
        <v>-0.593283701803763</v>
      </c>
      <c r="N58" s="4">
        <v>0.31072664328141703</v>
      </c>
      <c r="P58" s="4">
        <v>7.7523349432646196</v>
      </c>
      <c r="Q58" s="4">
        <v>7.3496322756792196</v>
      </c>
      <c r="R58" s="4">
        <v>-0.55014447975848302</v>
      </c>
      <c r="S58" s="4">
        <v>-0.61813362867815702</v>
      </c>
      <c r="T58" s="4">
        <v>0</v>
      </c>
      <c r="U58" s="4">
        <v>0</v>
      </c>
      <c r="V58" s="4">
        <v>-0.107122963489603</v>
      </c>
      <c r="W58" s="4">
        <v>0.105452604554844</v>
      </c>
      <c r="X58" s="4">
        <v>-0.47096218738166001</v>
      </c>
      <c r="Y58" s="4">
        <v>0.35730991345681601</v>
      </c>
      <c r="AA58" s="4">
        <v>12.8653469434188</v>
      </c>
      <c r="AB58" s="4">
        <v>-14.0112463834227</v>
      </c>
      <c r="AC58" s="4">
        <v>3.8211370493064299E-2</v>
      </c>
      <c r="AE58" s="4">
        <v>-36.401831003637099</v>
      </c>
      <c r="AF58" s="4">
        <v>-47.185411592164598</v>
      </c>
      <c r="AG58" s="4">
        <v>-44.826841688664999</v>
      </c>
      <c r="AH58" s="4">
        <v>-43.832404269743797</v>
      </c>
      <c r="AL58" s="4">
        <v>7.8613473412676003</v>
      </c>
      <c r="AM58" s="4">
        <v>0.32533452629459397</v>
      </c>
      <c r="AN58" s="4">
        <v>-1.4462299360494399</v>
      </c>
      <c r="AO58" s="4">
        <v>1.0306871945359599</v>
      </c>
      <c r="AQ58" s="4">
        <v>7.7646357204267904</v>
      </c>
      <c r="AR58" s="4">
        <v>-0.11838504159206301</v>
      </c>
      <c r="AS58" s="4">
        <v>0.27693290251202801</v>
      </c>
      <c r="AT58" s="4">
        <v>-1.4137723437590499</v>
      </c>
      <c r="AU58" s="4">
        <v>1.0127426394606001</v>
      </c>
      <c r="AW58" s="4">
        <v>7.9446424119580197</v>
      </c>
      <c r="AX58" s="4">
        <v>7.4286196375235001</v>
      </c>
      <c r="AY58" s="4">
        <v>-4.5973562709638899E-2</v>
      </c>
      <c r="AZ58" s="4">
        <v>-0.410024174955611</v>
      </c>
      <c r="BA58" s="4">
        <v>0</v>
      </c>
      <c r="BB58" s="4">
        <v>0</v>
      </c>
      <c r="BC58" s="4">
        <v>0.10755348283161199</v>
      </c>
      <c r="BD58" s="4">
        <v>0.22668889944700099</v>
      </c>
      <c r="BE58" s="4">
        <v>-1.3675388491246701</v>
      </c>
      <c r="BF58" s="4">
        <v>1.05335636709573</v>
      </c>
      <c r="BH58" s="4">
        <v>11.3425944039735</v>
      </c>
      <c r="BI58" s="4">
        <v>-12.154566916516201</v>
      </c>
      <c r="BJ58" s="4">
        <v>0.21354203093445701</v>
      </c>
      <c r="BL58" s="4">
        <v>-35.9423651274981</v>
      </c>
      <c r="BM58" s="4">
        <v>-44.1802418889582</v>
      </c>
      <c r="BN58" s="4">
        <v>-43.587856893932397</v>
      </c>
      <c r="BO58" s="4">
        <v>-43.101444747187898</v>
      </c>
    </row>
    <row r="59" spans="2:67" x14ac:dyDescent="0.25">
      <c r="B59" s="2">
        <v>49</v>
      </c>
      <c r="E59" s="4">
        <v>7.9247858014739201</v>
      </c>
      <c r="F59" s="4">
        <v>0.33847314261968098</v>
      </c>
      <c r="G59" s="4">
        <v>-1.0801674413528199</v>
      </c>
      <c r="H59" s="4">
        <v>0.58751771684125398</v>
      </c>
      <c r="J59" s="4">
        <v>7.8391147356497104</v>
      </c>
      <c r="K59" s="4">
        <v>-0.119364450669334</v>
      </c>
      <c r="L59" s="4">
        <v>0.28703946042853601</v>
      </c>
      <c r="M59" s="4">
        <v>-1.01894043004476</v>
      </c>
      <c r="N59" s="4">
        <v>0.55700072124252797</v>
      </c>
      <c r="P59" s="4">
        <v>8.0406365978113694</v>
      </c>
      <c r="Q59" s="4">
        <v>7.4737717161272998</v>
      </c>
      <c r="R59" s="4">
        <v>-0.23506229598751299</v>
      </c>
      <c r="S59" s="4">
        <v>-0.26048359873105598</v>
      </c>
      <c r="T59" s="4">
        <v>0</v>
      </c>
      <c r="U59" s="4">
        <v>0</v>
      </c>
      <c r="V59" s="4">
        <v>8.4132879794818604E-3</v>
      </c>
      <c r="W59" s="4">
        <v>0.25964679652656197</v>
      </c>
      <c r="X59" s="4">
        <v>-0.94597657666240198</v>
      </c>
      <c r="Y59" s="4">
        <v>0.66814552903695701</v>
      </c>
      <c r="AA59" s="4">
        <v>13.2778817345789</v>
      </c>
      <c r="AB59" s="4">
        <v>-14.5287298829845</v>
      </c>
      <c r="AC59" s="4">
        <v>0.116788313623564</v>
      </c>
      <c r="AE59" s="4">
        <v>-34.092155272134697</v>
      </c>
      <c r="AF59" s="4">
        <v>-48.095756786265802</v>
      </c>
      <c r="AG59" s="4">
        <v>-47.329765353691499</v>
      </c>
      <c r="AH59" s="4">
        <v>-46.518270515276903</v>
      </c>
      <c r="AL59" s="4">
        <v>8.1872579007232709</v>
      </c>
      <c r="AM59" s="4">
        <v>0.257687460575727</v>
      </c>
      <c r="AN59" s="4">
        <v>-1.03503124736483</v>
      </c>
      <c r="AO59" s="4">
        <v>0.54584371369037898</v>
      </c>
      <c r="AQ59" s="4">
        <v>8.0912368285892704</v>
      </c>
      <c r="AR59" s="4">
        <v>-0.10145918881652401</v>
      </c>
      <c r="AS59" s="4">
        <v>0.23631152205620601</v>
      </c>
      <c r="AT59" s="4">
        <v>-1.0111912439859301</v>
      </c>
      <c r="AU59" s="4">
        <v>0.53404477765589997</v>
      </c>
      <c r="AW59" s="4">
        <v>8.2270784437444302</v>
      </c>
      <c r="AX59" s="4">
        <v>7.7781963208017899</v>
      </c>
      <c r="AY59" s="4">
        <v>-0.13968949171284401</v>
      </c>
      <c r="AZ59" s="4">
        <v>-0.35050077400555002</v>
      </c>
      <c r="BA59" s="4">
        <v>0</v>
      </c>
      <c r="BB59" s="4">
        <v>0</v>
      </c>
      <c r="BC59" s="4">
        <v>0.21362302963205801</v>
      </c>
      <c r="BD59" s="4">
        <v>0.19669471000260999</v>
      </c>
      <c r="BE59" s="4">
        <v>-0.94326013051471602</v>
      </c>
      <c r="BF59" s="4">
        <v>0.62446292899749101</v>
      </c>
      <c r="BH59" s="4">
        <v>13.175804751646099</v>
      </c>
      <c r="BI59" s="4">
        <v>-14.2587462961204</v>
      </c>
      <c r="BJ59" s="4">
        <v>0.134329223629057</v>
      </c>
      <c r="BL59" s="4">
        <v>-33.936979280673199</v>
      </c>
      <c r="BM59" s="4">
        <v>-45.474472653651503</v>
      </c>
      <c r="BN59" s="4">
        <v>-44.909200092156098</v>
      </c>
      <c r="BO59" s="4">
        <v>-44.102820760390202</v>
      </c>
    </row>
    <row r="60" spans="2:67" x14ac:dyDescent="0.25">
      <c r="B60" s="2">
        <v>50</v>
      </c>
      <c r="E60" s="4">
        <v>8.4491502484102501</v>
      </c>
      <c r="F60" s="4">
        <v>0.21840508179421</v>
      </c>
      <c r="G60" s="4">
        <v>-0.77619536684746304</v>
      </c>
      <c r="H60" s="4">
        <v>0.29484735247400901</v>
      </c>
      <c r="J60" s="4">
        <v>8.1418248496512202</v>
      </c>
      <c r="K60" s="4">
        <v>-0.41099309509825599</v>
      </c>
      <c r="L60" s="4">
        <v>0.17770853409779</v>
      </c>
      <c r="M60" s="4">
        <v>-0.66509436478724104</v>
      </c>
      <c r="N60" s="4">
        <v>0.248680728171985</v>
      </c>
      <c r="P60" s="4">
        <v>8.2889097685111306</v>
      </c>
      <c r="Q60" s="4">
        <v>7.8248145257636201</v>
      </c>
      <c r="R60" s="4">
        <v>-0.44040264675211399</v>
      </c>
      <c r="S60" s="4">
        <v>-0.68839719353495998</v>
      </c>
      <c r="T60" s="4">
        <v>0</v>
      </c>
      <c r="U60" s="4">
        <v>0</v>
      </c>
      <c r="V60" s="4">
        <v>-0.57296144723919495</v>
      </c>
      <c r="W60" s="4">
        <v>0.16227788373712099</v>
      </c>
      <c r="X60" s="4">
        <v>-0.63868787566762297</v>
      </c>
      <c r="Y60" s="4">
        <v>0.34995646494995403</v>
      </c>
      <c r="AA60" s="4">
        <v>14.9607792508477</v>
      </c>
      <c r="AB60" s="4">
        <v>-16.040419399155201</v>
      </c>
      <c r="AC60" s="4">
        <v>0.108217382140565</v>
      </c>
      <c r="AE60" s="4">
        <v>-32.951689541445603</v>
      </c>
      <c r="AF60" s="4">
        <v>-42.346324488247099</v>
      </c>
      <c r="AG60" s="4">
        <v>-40.404195816182103</v>
      </c>
      <c r="AH60" s="4">
        <v>-39.829927950437202</v>
      </c>
      <c r="AL60" s="4">
        <v>8.2976735110698598</v>
      </c>
      <c r="AM60" s="4">
        <v>0.11902836978414701</v>
      </c>
      <c r="AN60" s="4">
        <v>-0.54108993962220797</v>
      </c>
      <c r="AO60" s="4">
        <v>0.25365685945538902</v>
      </c>
      <c r="AQ60" s="4">
        <v>8.2830593228778895</v>
      </c>
      <c r="AR60" s="4">
        <v>4.39488983360451E-3</v>
      </c>
      <c r="AS60" s="4">
        <v>0.124176034881206</v>
      </c>
      <c r="AT60" s="4">
        <v>-0.55906788294449195</v>
      </c>
      <c r="AU60" s="4">
        <v>0.26289257509278002</v>
      </c>
      <c r="AW60" s="4">
        <v>8.3402130330677604</v>
      </c>
      <c r="AX60" s="4">
        <v>8.09954217967665</v>
      </c>
      <c r="AY60" s="4">
        <v>-9.7692536886169301E-2</v>
      </c>
      <c r="AZ60" s="4">
        <v>-0.106997840009376</v>
      </c>
      <c r="BA60" s="4">
        <v>0</v>
      </c>
      <c r="BB60" s="4">
        <v>0</v>
      </c>
      <c r="BC60" s="4">
        <v>1.07320236487802E-2</v>
      </c>
      <c r="BD60" s="4">
        <v>0.101904214947855</v>
      </c>
      <c r="BE60" s="4">
        <v>-0.49107148823381802</v>
      </c>
      <c r="BF60" s="4">
        <v>0.37269135462124597</v>
      </c>
      <c r="BH60" s="4">
        <v>13.3103572396074</v>
      </c>
      <c r="BI60" s="4">
        <v>-14.5007135428054</v>
      </c>
      <c r="BJ60" s="4">
        <v>6.8142660711847894E-2</v>
      </c>
      <c r="BL60" s="4">
        <v>-36.318378607543103</v>
      </c>
      <c r="BM60" s="4">
        <v>-47.290735016319097</v>
      </c>
      <c r="BN60" s="4">
        <v>-47.279221652009397</v>
      </c>
      <c r="BO60" s="4">
        <v>-46.656127222921697</v>
      </c>
    </row>
    <row r="61" spans="2:67" x14ac:dyDescent="0.25">
      <c r="B61" s="2">
        <v>51</v>
      </c>
      <c r="E61" s="4">
        <v>8.2848018152006198</v>
      </c>
      <c r="F61" s="4">
        <v>0.13843189168655401</v>
      </c>
      <c r="G61" s="4">
        <v>-0.59728476318436796</v>
      </c>
      <c r="H61" s="4">
        <v>0.28627911826674501</v>
      </c>
      <c r="J61" s="4">
        <v>8.2817752732315508</v>
      </c>
      <c r="K61" s="4">
        <v>6.4373143711293499E-3</v>
      </c>
      <c r="L61" s="4">
        <v>0.14184467233551301</v>
      </c>
      <c r="M61" s="4">
        <v>-0.60664575596196602</v>
      </c>
      <c r="N61" s="4">
        <v>0.29105623263883901</v>
      </c>
      <c r="P61" s="4">
        <v>8.3879714129869392</v>
      </c>
      <c r="Q61" s="4">
        <v>8.0536835237599593</v>
      </c>
      <c r="R61" s="4">
        <v>6.6638310978645393E-2</v>
      </c>
      <c r="S61" s="4">
        <v>-0.25280406527855798</v>
      </c>
      <c r="T61" s="4">
        <v>0</v>
      </c>
      <c r="U61" s="4">
        <v>0</v>
      </c>
      <c r="V61" s="4">
        <v>-5.0882640595295098E-2</v>
      </c>
      <c r="W61" s="4">
        <v>0.117737820703727</v>
      </c>
      <c r="X61" s="4">
        <v>-0.54233353054834499</v>
      </c>
      <c r="Y61" s="4">
        <v>0.41735789437773202</v>
      </c>
      <c r="AA61" s="4">
        <v>13.442012136578599</v>
      </c>
      <c r="AB61" s="4">
        <v>-14.6688460609433</v>
      </c>
      <c r="AC61" s="4">
        <v>6.28319063793501E-2</v>
      </c>
      <c r="AE61" s="4">
        <v>-36.383122952137498</v>
      </c>
      <c r="AF61" s="4">
        <v>-47.6322297914556</v>
      </c>
      <c r="AG61" s="4">
        <v>-47.670768442462403</v>
      </c>
      <c r="AH61" s="4">
        <v>-47.044137154018401</v>
      </c>
      <c r="AL61" s="4">
        <v>8.4080608895041102</v>
      </c>
      <c r="AM61" s="4">
        <v>0.14558522195052301</v>
      </c>
      <c r="AN61" s="4">
        <v>-0.515679653422218</v>
      </c>
      <c r="AO61" s="4">
        <v>0.182743823916067</v>
      </c>
      <c r="AQ61" s="4">
        <v>8.0139794195423804</v>
      </c>
      <c r="AR61" s="4">
        <v>-0.462893930380671</v>
      </c>
      <c r="AS61" s="4">
        <v>0.10210759195164799</v>
      </c>
      <c r="AT61" s="4">
        <v>-0.32099711102109202</v>
      </c>
      <c r="AU61" s="4">
        <v>8.3589448249929504E-2</v>
      </c>
      <c r="AW61" s="4">
        <v>8.2614469892732494</v>
      </c>
      <c r="AX61" s="4">
        <v>7.5488555727520499</v>
      </c>
      <c r="AY61" s="4">
        <v>-0.654656048983143</v>
      </c>
      <c r="AZ61" s="4">
        <v>-0.69205336353290803</v>
      </c>
      <c r="BA61" s="4">
        <v>0</v>
      </c>
      <c r="BB61" s="4">
        <v>0</v>
      </c>
      <c r="BC61" s="4">
        <v>-5.6548099773588503E-3</v>
      </c>
      <c r="BD61" s="4">
        <v>5.4973424016394198E-2</v>
      </c>
      <c r="BE61" s="4">
        <v>-0.169528183895964</v>
      </c>
      <c r="BF61" s="4">
        <v>0.122025281460581</v>
      </c>
      <c r="BH61" s="4">
        <v>13.6121872934759</v>
      </c>
      <c r="BI61" s="4">
        <v>-14.783125388185599</v>
      </c>
      <c r="BJ61" s="4">
        <v>0.11307412358815</v>
      </c>
      <c r="BL61" s="4">
        <v>-35.1342759079225</v>
      </c>
      <c r="BM61" s="4">
        <v>-46.3636689699212</v>
      </c>
      <c r="BN61" s="4">
        <v>-43.753400468736302</v>
      </c>
      <c r="BO61" s="4">
        <v>-42.542833327387797</v>
      </c>
    </row>
    <row r="62" spans="2:67" x14ac:dyDescent="0.25">
      <c r="B62" s="2">
        <v>52</v>
      </c>
      <c r="E62" s="4">
        <v>8.4592741400111802</v>
      </c>
      <c r="F62" s="4">
        <v>0.106695657960814</v>
      </c>
      <c r="G62" s="4">
        <v>-0.57004445235113499</v>
      </c>
      <c r="H62" s="4">
        <v>0.28646607148013098</v>
      </c>
      <c r="J62" s="4">
        <v>7.9927260533399904</v>
      </c>
      <c r="K62" s="4">
        <v>-0.53994516020594896</v>
      </c>
      <c r="L62" s="4">
        <v>7.4538099611717396E-2</v>
      </c>
      <c r="M62" s="4">
        <v>-0.40733805174681997</v>
      </c>
      <c r="N62" s="4">
        <v>0.20310017274084299</v>
      </c>
      <c r="P62" s="4">
        <v>8.1057622468073607</v>
      </c>
      <c r="Q62" s="4">
        <v>7.6332270334469197</v>
      </c>
      <c r="R62" s="4">
        <v>-1.0061678949083901</v>
      </c>
      <c r="S62" s="4">
        <v>-0.56165166104457598</v>
      </c>
      <c r="T62" s="4">
        <v>0</v>
      </c>
      <c r="U62" s="4">
        <v>0</v>
      </c>
      <c r="V62" s="4">
        <v>-0.26876713061203999</v>
      </c>
      <c r="W62" s="4">
        <v>3.2262577513471398E-2</v>
      </c>
      <c r="X62" s="4">
        <v>-0.27554898875686401</v>
      </c>
      <c r="Y62" s="4">
        <v>0.18452031483981601</v>
      </c>
      <c r="AA62" s="4">
        <v>12.989222824113799</v>
      </c>
      <c r="AB62" s="4">
        <v>-13.944787908138499</v>
      </c>
      <c r="AC62" s="4">
        <v>5.1688830895431803E-2</v>
      </c>
      <c r="AE62" s="4">
        <v>-35.191615259933698</v>
      </c>
      <c r="AF62" s="4">
        <v>-43.726284325351301</v>
      </c>
      <c r="AG62" s="4">
        <v>-41.1593770191337</v>
      </c>
      <c r="AH62" s="4">
        <v>-40.411064382080198</v>
      </c>
      <c r="AL62" s="4">
        <v>8.0886927626539293</v>
      </c>
      <c r="AM62" s="4">
        <v>0.17112544587120301</v>
      </c>
      <c r="AN62" s="4">
        <v>-0.63540406282207895</v>
      </c>
      <c r="AO62" s="4">
        <v>0.277607218685819</v>
      </c>
      <c r="AQ62" s="4">
        <v>7.8504170230783501</v>
      </c>
      <c r="AR62" s="4">
        <v>-0.27502085245506402</v>
      </c>
      <c r="AS62" s="4">
        <v>0.137320436581333</v>
      </c>
      <c r="AT62" s="4">
        <v>-0.55274546969365501</v>
      </c>
      <c r="AU62" s="4">
        <v>0.23888964664967099</v>
      </c>
      <c r="AW62" s="4">
        <v>7.8591176908722398</v>
      </c>
      <c r="AX62" s="4">
        <v>7.5957571995138196</v>
      </c>
      <c r="AY62" s="4">
        <v>-0.51566297983950704</v>
      </c>
      <c r="AZ62" s="4">
        <v>-0.40126628929605201</v>
      </c>
      <c r="BA62" s="4">
        <v>0</v>
      </c>
      <c r="BB62" s="4">
        <v>0</v>
      </c>
      <c r="BC62" s="4">
        <v>6.8296813263608896E-2</v>
      </c>
      <c r="BD62" s="4">
        <v>0.119253869433913</v>
      </c>
      <c r="BE62" s="4">
        <v>-0.48391474964331899</v>
      </c>
      <c r="BF62" s="4">
        <v>0.32903887506389801</v>
      </c>
      <c r="BH62" s="4">
        <v>13.856333868248599</v>
      </c>
      <c r="BI62" s="4">
        <v>-15.058039226949001</v>
      </c>
      <c r="BJ62" s="4">
        <v>4.56166895621836E-2</v>
      </c>
      <c r="BL62" s="4">
        <v>-34.570316932051803</v>
      </c>
      <c r="BM62" s="4">
        <v>-46.234067439993403</v>
      </c>
      <c r="BN62" s="4">
        <v>-44.565258592126398</v>
      </c>
      <c r="BO62" s="4">
        <v>-43.574594090706</v>
      </c>
    </row>
    <row r="63" spans="2:67" x14ac:dyDescent="0.25">
      <c r="B63" s="2">
        <v>53</v>
      </c>
      <c r="E63" s="4">
        <v>8.1498145730530709</v>
      </c>
      <c r="F63" s="4">
        <v>0.14236213735862099</v>
      </c>
      <c r="G63" s="4">
        <v>-0.58996996019224002</v>
      </c>
      <c r="H63" s="4">
        <v>0.27978753996019901</v>
      </c>
      <c r="J63" s="4">
        <v>7.8891117020700499</v>
      </c>
      <c r="K63" s="4">
        <v>-0.28603165609353598</v>
      </c>
      <c r="L63" s="4">
        <v>0.12075993276534799</v>
      </c>
      <c r="M63" s="4">
        <v>-0.52933190413064102</v>
      </c>
      <c r="N63" s="4">
        <v>0.25113887789543698</v>
      </c>
      <c r="P63" s="4">
        <v>7.8892637944388202</v>
      </c>
      <c r="Q63" s="4">
        <v>7.6505701285332002</v>
      </c>
      <c r="R63" s="4">
        <v>-0.445045873731505</v>
      </c>
      <c r="S63" s="4">
        <v>-0.519512004949368</v>
      </c>
      <c r="T63" s="4">
        <v>0</v>
      </c>
      <c r="U63" s="4">
        <v>0</v>
      </c>
      <c r="V63" s="4">
        <v>-9.2753641410635995E-2</v>
      </c>
      <c r="W63" s="4">
        <v>0.100764849357735</v>
      </c>
      <c r="X63" s="4">
        <v>-0.43212488089768902</v>
      </c>
      <c r="Y63" s="4">
        <v>0.296232527805737</v>
      </c>
      <c r="AA63" s="4">
        <v>13.395762507689801</v>
      </c>
      <c r="AB63" s="4">
        <v>-14.446576133985801</v>
      </c>
      <c r="AC63" s="4">
        <v>6.0198036262749298E-2</v>
      </c>
      <c r="AE63" s="4">
        <v>-34.700634619357203</v>
      </c>
      <c r="AF63" s="4">
        <v>-44.358693912375699</v>
      </c>
      <c r="AG63" s="4">
        <v>-42.841265662084602</v>
      </c>
      <c r="AH63" s="4">
        <v>-41.894988835317598</v>
      </c>
      <c r="AL63" s="4">
        <v>7.3751266510663704</v>
      </c>
      <c r="AM63" s="4">
        <v>0.45680030761066098</v>
      </c>
      <c r="AN63" s="4">
        <v>-1.0126322706950801</v>
      </c>
      <c r="AO63" s="4">
        <v>0.52732527655188699</v>
      </c>
      <c r="AQ63" s="4">
        <v>7.16518382178179</v>
      </c>
      <c r="AR63" s="4">
        <v>-0.24042297937894599</v>
      </c>
      <c r="AS63" s="4">
        <v>0.296719095316401</v>
      </c>
      <c r="AT63" s="4">
        <v>-0.87975840060531896</v>
      </c>
      <c r="AU63" s="4">
        <v>0.46207699708301098</v>
      </c>
      <c r="AW63" s="4">
        <v>7.3005110248133098</v>
      </c>
      <c r="AX63" s="4">
        <v>7.0432236774380597</v>
      </c>
      <c r="AY63" s="4">
        <v>-0.21593975909287799</v>
      </c>
      <c r="AZ63" s="4">
        <v>-0.24898546420649401</v>
      </c>
      <c r="BA63" s="4">
        <v>0</v>
      </c>
      <c r="BB63" s="4">
        <v>0</v>
      </c>
      <c r="BC63" s="4">
        <v>9.0887254611264207E-3</v>
      </c>
      <c r="BD63" s="4">
        <v>0.30031473134192899</v>
      </c>
      <c r="BE63" s="4">
        <v>-0.89931233741310701</v>
      </c>
      <c r="BF63" s="4">
        <v>0.73982584671916396</v>
      </c>
      <c r="BH63" s="4">
        <v>13.720070439905101</v>
      </c>
      <c r="BI63" s="4">
        <v>-15.412938316077</v>
      </c>
      <c r="BJ63" s="4">
        <v>0.10922332379956499</v>
      </c>
      <c r="BL63" s="4">
        <v>-37.820306149338698</v>
      </c>
      <c r="BM63" s="4">
        <v>-54.261116447767002</v>
      </c>
      <c r="BN63" s="4">
        <v>-51.983911269929301</v>
      </c>
      <c r="BO63" s="4">
        <v>-52.034820299087102</v>
      </c>
    </row>
    <row r="64" spans="2:67" x14ac:dyDescent="0.25">
      <c r="B64" s="2">
        <v>54</v>
      </c>
      <c r="E64" s="4">
        <v>7.4122609398199204</v>
      </c>
      <c r="F64" s="4">
        <v>0.43268865850635801</v>
      </c>
      <c r="G64" s="4">
        <v>-1.13236913310899</v>
      </c>
      <c r="H64" s="4">
        <v>0.65405823246824502</v>
      </c>
      <c r="J64" s="4">
        <v>7.15440898693591</v>
      </c>
      <c r="K64" s="4">
        <v>-0.29393234570995802</v>
      </c>
      <c r="L64" s="4">
        <v>0.27752071852134103</v>
      </c>
      <c r="M64" s="4">
        <v>-1.00419800771351</v>
      </c>
      <c r="N64" s="4">
        <v>0.58862835439432604</v>
      </c>
      <c r="P64" s="4">
        <v>7.3243583745018501</v>
      </c>
      <c r="Q64" s="4">
        <v>6.9946781571161303</v>
      </c>
      <c r="R64" s="4">
        <v>-0.29477131768494103</v>
      </c>
      <c r="S64" s="4">
        <v>-0.28843763015014301</v>
      </c>
      <c r="T64" s="4">
        <v>0</v>
      </c>
      <c r="U64" s="4">
        <v>0</v>
      </c>
      <c r="V64" s="4">
        <v>1.39406032894582E-2</v>
      </c>
      <c r="W64" s="4">
        <v>0.27253842380185</v>
      </c>
      <c r="X64" s="4">
        <v>-1.0460672855987301</v>
      </c>
      <c r="Y64" s="4">
        <v>0.76153783075271597</v>
      </c>
      <c r="AA64" s="4">
        <v>12.8017803031232</v>
      </c>
      <c r="AB64" s="4">
        <v>-14.1817859395127</v>
      </c>
      <c r="AC64" s="4">
        <v>0.16012697307759499</v>
      </c>
      <c r="AE64" s="4">
        <v>-34.663125907296902</v>
      </c>
      <c r="AF64" s="4">
        <v>-51.022669135442499</v>
      </c>
      <c r="AG64" s="4">
        <v>-48.740316673578597</v>
      </c>
      <c r="AH64" s="4">
        <v>-48.741895273558598</v>
      </c>
      <c r="AL64" s="4">
        <v>8.1560944985790496</v>
      </c>
      <c r="AM64" s="4">
        <v>0.23506358467355001</v>
      </c>
      <c r="AN64" s="4">
        <v>-0.92667579797085098</v>
      </c>
      <c r="AO64" s="4">
        <v>0.51767966664791798</v>
      </c>
      <c r="AQ64" s="4">
        <v>7.90383050091837</v>
      </c>
      <c r="AR64" s="4">
        <v>-0.28360178904055999</v>
      </c>
      <c r="AS64" s="4">
        <v>0.16643270050341</v>
      </c>
      <c r="AT64" s="4">
        <v>-0.80526586010180201</v>
      </c>
      <c r="AU64" s="4">
        <v>0.45010730025083501</v>
      </c>
      <c r="AW64" s="4">
        <v>7.89540990494572</v>
      </c>
      <c r="AX64" s="4">
        <v>7.6609549213717996</v>
      </c>
      <c r="AY64" s="4">
        <v>-0.33480899572084799</v>
      </c>
      <c r="AZ64" s="4">
        <v>-0.59166234913798799</v>
      </c>
      <c r="BA64" s="4">
        <v>0</v>
      </c>
      <c r="BB64" s="4">
        <v>0</v>
      </c>
      <c r="BC64" s="4">
        <v>5.6145058850463397E-3</v>
      </c>
      <c r="BD64" s="4">
        <v>0.125090615551782</v>
      </c>
      <c r="BE64" s="4">
        <v>-0.68302005591746195</v>
      </c>
      <c r="BF64" s="4">
        <v>0.51983466593285099</v>
      </c>
      <c r="BH64" s="4">
        <v>12.556242591490401</v>
      </c>
      <c r="BI64" s="4">
        <v>-13.689005793284901</v>
      </c>
      <c r="BJ64" s="4">
        <v>5.2060655251233497E-2</v>
      </c>
      <c r="BL64" s="4">
        <v>-38.177620152248998</v>
      </c>
      <c r="BM64" s="4">
        <v>-47.899324366407903</v>
      </c>
      <c r="BN64" s="4">
        <v>-46.147832000389698</v>
      </c>
      <c r="BO64" s="4">
        <v>-45.075791973906398</v>
      </c>
    </row>
    <row r="65" spans="2:67" x14ac:dyDescent="0.25">
      <c r="B65" s="2">
        <v>55</v>
      </c>
      <c r="E65" s="4">
        <v>8.3659282555526406</v>
      </c>
      <c r="F65" s="4">
        <v>0.17633160895321801</v>
      </c>
      <c r="G65" s="4">
        <v>-0.98874150190830801</v>
      </c>
      <c r="H65" s="4">
        <v>0.542461399371443</v>
      </c>
      <c r="J65" s="4">
        <v>8.3292928773321808</v>
      </c>
      <c r="K65" s="4">
        <v>-5.9922771491963699E-2</v>
      </c>
      <c r="L65" s="4">
        <v>0.16203001808027401</v>
      </c>
      <c r="M65" s="4">
        <v>-0.95428840921709102</v>
      </c>
      <c r="N65" s="4">
        <v>0.52396792202138798</v>
      </c>
      <c r="P65" s="4">
        <v>8.4996406135197802</v>
      </c>
      <c r="Q65" s="4">
        <v>8.0315965429390204</v>
      </c>
      <c r="R65" s="4">
        <v>-0.14548363657476401</v>
      </c>
      <c r="S65" s="4">
        <v>-0.18689135845591001</v>
      </c>
      <c r="T65" s="4">
        <v>0</v>
      </c>
      <c r="U65" s="4">
        <v>0</v>
      </c>
      <c r="V65" s="4">
        <v>-3.2267035542137999E-3</v>
      </c>
      <c r="W65" s="4">
        <v>0.13610645089977899</v>
      </c>
      <c r="X65" s="4">
        <v>-0.88930839647146198</v>
      </c>
      <c r="Y65" s="4">
        <v>0.61025585351702605</v>
      </c>
      <c r="AA65" s="4">
        <v>12.4952095766863</v>
      </c>
      <c r="AB65" s="4">
        <v>-13.4489020853973</v>
      </c>
      <c r="AC65" s="4">
        <v>7.98608864002536E-2</v>
      </c>
      <c r="AE65" s="4">
        <v>-36.575055472139603</v>
      </c>
      <c r="AF65" s="4">
        <v>-44.828797954589398</v>
      </c>
      <c r="AG65" s="4">
        <v>-44.558899489539698</v>
      </c>
      <c r="AH65" s="4">
        <v>-44.076987819141202</v>
      </c>
      <c r="AL65" s="4">
        <v>8.2051484792702905</v>
      </c>
      <c r="AM65" s="4">
        <v>0.20539034939006801</v>
      </c>
      <c r="AN65" s="4">
        <v>-0.77531811612083701</v>
      </c>
      <c r="AO65" s="4">
        <v>0.415081920958008</v>
      </c>
      <c r="AQ65" s="4">
        <v>8.04743525984901</v>
      </c>
      <c r="AR65" s="4">
        <v>-0.180293678369157</v>
      </c>
      <c r="AS65" s="4">
        <v>0.166773472927083</v>
      </c>
      <c r="AT65" s="4">
        <v>-0.69440254359302001</v>
      </c>
      <c r="AU65" s="4">
        <v>0.37198701743478102</v>
      </c>
      <c r="AW65" s="4">
        <v>8.1730312767216908</v>
      </c>
      <c r="AX65" s="4">
        <v>7.7086440069412197</v>
      </c>
      <c r="AY65" s="4">
        <v>-0.43305336062560601</v>
      </c>
      <c r="AZ65" s="4">
        <v>-0.27560918109353799</v>
      </c>
      <c r="BA65" s="4">
        <v>0</v>
      </c>
      <c r="BB65" s="4">
        <v>0</v>
      </c>
      <c r="BC65" s="4">
        <v>0.23447401928352199</v>
      </c>
      <c r="BD65" s="4">
        <v>0.13604487353564701</v>
      </c>
      <c r="BE65" s="4">
        <v>-0.55921115073009497</v>
      </c>
      <c r="BF65" s="4">
        <v>0.41052774206950998</v>
      </c>
      <c r="BH65" s="4">
        <v>13.101182494136101</v>
      </c>
      <c r="BI65" s="4">
        <v>-14.326303337517199</v>
      </c>
      <c r="BJ65" s="4">
        <v>0.14635938469490101</v>
      </c>
      <c r="BL65" s="4">
        <v>-35.995909975948301</v>
      </c>
      <c r="BM65" s="4">
        <v>-48.277214747919103</v>
      </c>
      <c r="BN65" s="4">
        <v>-47.118155044485903</v>
      </c>
      <c r="BO65" s="4">
        <v>-46.1319065855619</v>
      </c>
    </row>
    <row r="66" spans="2:67" x14ac:dyDescent="0.25">
      <c r="B66" s="2">
        <v>56</v>
      </c>
      <c r="E66" s="4">
        <v>8.1981058903092201</v>
      </c>
      <c r="F66" s="4">
        <v>0.211099230489704</v>
      </c>
      <c r="G66" s="4">
        <v>-0.84458294282450297</v>
      </c>
      <c r="H66" s="4">
        <v>0.496453912730838</v>
      </c>
      <c r="J66" s="4">
        <v>8.1461193376219398</v>
      </c>
      <c r="K66" s="4">
        <v>-5.9623695429566997E-2</v>
      </c>
      <c r="L66" s="4">
        <v>0.194976153815902</v>
      </c>
      <c r="M66" s="4">
        <v>-0.81776050168627401</v>
      </c>
      <c r="N66" s="4">
        <v>0.48137650112583102</v>
      </c>
      <c r="P66" s="4">
        <v>8.2266582950472902</v>
      </c>
      <c r="Q66" s="4">
        <v>7.8925676064130696</v>
      </c>
      <c r="R66" s="4">
        <v>-0.237656921812195</v>
      </c>
      <c r="S66" s="4">
        <v>-0.15035219913289799</v>
      </c>
      <c r="T66" s="4">
        <v>0</v>
      </c>
      <c r="U66" s="4">
        <v>0</v>
      </c>
      <c r="V66" s="4">
        <v>-6.5565421921577202E-2</v>
      </c>
      <c r="W66" s="4">
        <v>0.161945593461992</v>
      </c>
      <c r="X66" s="4">
        <v>-0.71489608442057795</v>
      </c>
      <c r="Y66" s="4">
        <v>0.54537669990308901</v>
      </c>
      <c r="AA66" s="4">
        <v>12.5113974973089</v>
      </c>
      <c r="AB66" s="4">
        <v>-13.6576193355641</v>
      </c>
      <c r="AC66" s="4">
        <v>0.109483076181498</v>
      </c>
      <c r="AE66" s="4">
        <v>-36.3641848975318</v>
      </c>
      <c r="AF66" s="4">
        <v>-48.324346248520101</v>
      </c>
      <c r="AG66" s="4">
        <v>-47.940781311649502</v>
      </c>
      <c r="AH66" s="4">
        <v>-47.180648113658201</v>
      </c>
      <c r="AL66" s="4">
        <v>8.2051484792702905</v>
      </c>
      <c r="AM66" s="4">
        <v>0.20539034939006801</v>
      </c>
      <c r="AN66" s="4">
        <v>-0.77531811612083701</v>
      </c>
      <c r="AO66" s="4">
        <v>0.415081920958008</v>
      </c>
      <c r="AQ66" s="4">
        <v>8.04743525984901</v>
      </c>
      <c r="AR66" s="4">
        <v>-0.180293678369157</v>
      </c>
      <c r="AS66" s="4">
        <v>0.166773472927083</v>
      </c>
      <c r="AT66" s="4">
        <v>-0.69440254359302001</v>
      </c>
      <c r="AU66" s="4">
        <v>0.37198701743478102</v>
      </c>
      <c r="AW66" s="4">
        <v>8.1730312767216908</v>
      </c>
      <c r="AX66" s="4">
        <v>7.7086440069412197</v>
      </c>
      <c r="AY66" s="4">
        <v>-0.43305336062560601</v>
      </c>
      <c r="AZ66" s="4">
        <v>-0.27560918109353799</v>
      </c>
      <c r="BA66" s="4">
        <v>0</v>
      </c>
      <c r="BB66" s="4">
        <v>0</v>
      </c>
      <c r="BC66" s="4">
        <v>0.23447401928352199</v>
      </c>
      <c r="BD66" s="4">
        <v>0.13604487353564701</v>
      </c>
      <c r="BE66" s="4">
        <v>-0.55921115073009497</v>
      </c>
      <c r="BF66" s="4">
        <v>0.41052774206950998</v>
      </c>
      <c r="BH66" s="4">
        <v>13.101182494136101</v>
      </c>
      <c r="BI66" s="4">
        <v>-14.326303337517199</v>
      </c>
      <c r="BJ66" s="4">
        <v>0.14635938469490101</v>
      </c>
      <c r="BL66" s="4">
        <v>-35.995909975948301</v>
      </c>
      <c r="BM66" s="4">
        <v>-48.277214747919103</v>
      </c>
      <c r="BN66" s="4">
        <v>-47.118155044485903</v>
      </c>
      <c r="BO66" s="4">
        <v>-46.1319065855619</v>
      </c>
    </row>
    <row r="67" spans="2:67" x14ac:dyDescent="0.25">
      <c r="B67" s="2">
        <v>57</v>
      </c>
      <c r="E67" s="4">
        <v>8.1981058903092201</v>
      </c>
      <c r="F67" s="4">
        <v>0.211099230489704</v>
      </c>
      <c r="G67" s="4">
        <v>-0.84458294282450297</v>
      </c>
      <c r="H67" s="4">
        <v>0.496453912730838</v>
      </c>
      <c r="J67" s="4">
        <v>8.1461193376219398</v>
      </c>
      <c r="K67" s="4">
        <v>-5.9623695429566997E-2</v>
      </c>
      <c r="L67" s="4">
        <v>0.194976153815902</v>
      </c>
      <c r="M67" s="4">
        <v>-0.81776050168627401</v>
      </c>
      <c r="N67" s="4">
        <v>0.48137650112583102</v>
      </c>
      <c r="P67" s="4">
        <v>8.2266582950472902</v>
      </c>
      <c r="Q67" s="4">
        <v>7.8925676064130696</v>
      </c>
      <c r="R67" s="4">
        <v>-0.237656921812195</v>
      </c>
      <c r="S67" s="4">
        <v>-0.15035219913289799</v>
      </c>
      <c r="T67" s="4">
        <v>0</v>
      </c>
      <c r="U67" s="4">
        <v>0</v>
      </c>
      <c r="V67" s="4">
        <v>-6.5565421921577202E-2</v>
      </c>
      <c r="W67" s="4">
        <v>0.161945593461992</v>
      </c>
      <c r="X67" s="4">
        <v>-0.71489608442057795</v>
      </c>
      <c r="Y67" s="4">
        <v>0.54537669990308901</v>
      </c>
      <c r="AA67" s="4">
        <v>12.5113974973089</v>
      </c>
      <c r="AB67" s="4">
        <v>-13.6576193355641</v>
      </c>
      <c r="AC67" s="4">
        <v>0.109483076181498</v>
      </c>
      <c r="AE67" s="4">
        <v>-36.3641848975318</v>
      </c>
      <c r="AF67" s="4">
        <v>-48.324346248520101</v>
      </c>
      <c r="AG67" s="4">
        <v>-47.940781311649502</v>
      </c>
      <c r="AH67" s="4">
        <v>-47.180648113658201</v>
      </c>
      <c r="AL67" s="4">
        <v>8.0005694129724194</v>
      </c>
      <c r="AM67" s="4">
        <v>0.24340885032727</v>
      </c>
      <c r="AN67" s="4">
        <v>-0.81676514959547697</v>
      </c>
      <c r="AO67" s="4">
        <v>0.41969179526811801</v>
      </c>
      <c r="AQ67" s="4">
        <v>7.9975607277598799</v>
      </c>
      <c r="AR67" s="4">
        <v>8.4501075845347592E-3</v>
      </c>
      <c r="AS67" s="4">
        <v>0.25054987109057902</v>
      </c>
      <c r="AT67" s="4">
        <v>-0.83015269230289401</v>
      </c>
      <c r="AU67" s="4">
        <v>0.42658969422411103</v>
      </c>
      <c r="AW67" s="4">
        <v>8.0443141486438705</v>
      </c>
      <c r="AX67" s="4">
        <v>7.81217741224091</v>
      </c>
      <c r="AY67" s="4">
        <v>-0.10699631862707799</v>
      </c>
      <c r="AZ67" s="4">
        <v>-9.7946981706526298E-2</v>
      </c>
      <c r="BA67" s="4">
        <v>0</v>
      </c>
      <c r="BB67" s="4">
        <v>0</v>
      </c>
      <c r="BC67" s="4">
        <v>6.9412601811059502E-2</v>
      </c>
      <c r="BD67" s="4">
        <v>0.202707611345573</v>
      </c>
      <c r="BE67" s="4">
        <v>-0.75204433705332396</v>
      </c>
      <c r="BF67" s="4">
        <v>0.58473552506081805</v>
      </c>
      <c r="BH67" s="4">
        <v>13.4275166812864</v>
      </c>
      <c r="BI67" s="4">
        <v>-14.8277638815904</v>
      </c>
      <c r="BJ67" s="4">
        <v>4.4903219886237702E-2</v>
      </c>
      <c r="BL67" s="4">
        <v>-36.416681892533497</v>
      </c>
      <c r="BM67" s="4">
        <v>-50.376158249944702</v>
      </c>
      <c r="BN67" s="4">
        <v>-50.428116650511697</v>
      </c>
      <c r="BO67" s="4">
        <v>-49.613621822588101</v>
      </c>
    </row>
    <row r="68" spans="2:67" x14ac:dyDescent="0.25">
      <c r="B68" s="2">
        <v>58</v>
      </c>
      <c r="E68" s="4">
        <v>8.0675890031078996</v>
      </c>
      <c r="F68" s="4">
        <v>0.21437316234010001</v>
      </c>
      <c r="G68" s="4">
        <v>-0.78984307103233897</v>
      </c>
      <c r="H68" s="4">
        <v>0.38935986916617199</v>
      </c>
      <c r="J68" s="4">
        <v>8.0578586989804801</v>
      </c>
      <c r="K68" s="4">
        <v>9.3786644594784398E-3</v>
      </c>
      <c r="L68" s="4">
        <v>0.223203768943317</v>
      </c>
      <c r="M68" s="4">
        <v>-0.80587522067709605</v>
      </c>
      <c r="N68" s="4">
        <v>0.397433538361534</v>
      </c>
      <c r="P68" s="4">
        <v>8.1397661078828794</v>
      </c>
      <c r="Q68" s="4">
        <v>7.8345725126476804</v>
      </c>
      <c r="R68" s="4">
        <v>-0.12577423822468001</v>
      </c>
      <c r="S68" s="4">
        <v>-9.3976979537649094E-2</v>
      </c>
      <c r="T68" s="4">
        <v>0</v>
      </c>
      <c r="U68" s="4">
        <v>0</v>
      </c>
      <c r="V68" s="4">
        <v>-5.2699516488972101E-2</v>
      </c>
      <c r="W68" s="4">
        <v>0.17258873833937299</v>
      </c>
      <c r="X68" s="4">
        <v>-0.72409742481328299</v>
      </c>
      <c r="Y68" s="4">
        <v>0.53707580019705803</v>
      </c>
      <c r="AA68" s="4">
        <v>13.598093013339801</v>
      </c>
      <c r="AB68" s="4">
        <v>-14.961284233454499</v>
      </c>
      <c r="AC68" s="4">
        <v>5.1225527887610298E-2</v>
      </c>
      <c r="AE68" s="4">
        <v>-36.550408002224202</v>
      </c>
      <c r="AF68" s="4">
        <v>-49.448585190414398</v>
      </c>
      <c r="AG68" s="4">
        <v>-49.540868290211399</v>
      </c>
      <c r="AH68" s="4">
        <v>-48.693774751935699</v>
      </c>
      <c r="AL68" s="4">
        <v>7.7114559144233796</v>
      </c>
      <c r="AM68" s="4">
        <v>0.16360679960173499</v>
      </c>
      <c r="AN68" s="4">
        <v>-0.78171222407359797</v>
      </c>
      <c r="AO68" s="4">
        <v>0.45528684285246401</v>
      </c>
      <c r="AQ68" s="4">
        <v>7.5873243836440203</v>
      </c>
      <c r="AR68" s="4">
        <v>-0.136090627312802</v>
      </c>
      <c r="AS68" s="4">
        <v>0.13709601987031</v>
      </c>
      <c r="AT68" s="4">
        <v>-0.72019199850912696</v>
      </c>
      <c r="AU68" s="4">
        <v>0.41807120201375497</v>
      </c>
      <c r="AW68" s="4">
        <v>7.5845937411318696</v>
      </c>
      <c r="AX68" s="4">
        <v>7.4551831909009501</v>
      </c>
      <c r="AY68" s="4">
        <v>-0.30300810645512199</v>
      </c>
      <c r="AZ68" s="4">
        <v>-0.15651378871107</v>
      </c>
      <c r="BA68" s="4">
        <v>0</v>
      </c>
      <c r="BB68" s="4">
        <v>0</v>
      </c>
      <c r="BC68" s="4">
        <v>2.32996875032551E-2</v>
      </c>
      <c r="BD68" s="4">
        <v>0.12286267662174701</v>
      </c>
      <c r="BE68" s="4">
        <v>-0.65499430464402897</v>
      </c>
      <c r="BF68" s="4">
        <v>0.462662957106802</v>
      </c>
      <c r="BH68" s="4">
        <v>11.4104728384408</v>
      </c>
      <c r="BI68" s="4">
        <v>-12.5021394818865</v>
      </c>
      <c r="BJ68" s="4">
        <v>0.161287517000932</v>
      </c>
      <c r="BL68" s="4">
        <v>-38.491401516568402</v>
      </c>
      <c r="BM68" s="4">
        <v>-49.713904290027401</v>
      </c>
      <c r="BN68" s="4">
        <v>-48.808254350736199</v>
      </c>
      <c r="BO68" s="4">
        <v>-48.263747997491897</v>
      </c>
    </row>
    <row r="69" spans="2:67" x14ac:dyDescent="0.25">
      <c r="B69" s="2">
        <v>59</v>
      </c>
      <c r="E69" s="4">
        <v>7.7610546667104696</v>
      </c>
      <c r="F69" s="4">
        <v>0.17836750844702801</v>
      </c>
      <c r="G69" s="4">
        <v>-0.69077963179487101</v>
      </c>
      <c r="H69" s="4">
        <v>0.35764457221694901</v>
      </c>
      <c r="J69" s="4">
        <v>7.69104338188908</v>
      </c>
      <c r="K69" s="4">
        <v>-7.6606262006067502E-2</v>
      </c>
      <c r="L69" s="4">
        <v>0.15994850568107299</v>
      </c>
      <c r="M69" s="4">
        <v>-0.65557857838461997</v>
      </c>
      <c r="N69" s="4">
        <v>0.33733482790733899</v>
      </c>
      <c r="P69" s="4">
        <v>7.8216358502141201</v>
      </c>
      <c r="Q69" s="4">
        <v>7.4402626932797302</v>
      </c>
      <c r="R69" s="4">
        <v>-0.108899219798735</v>
      </c>
      <c r="S69" s="4">
        <v>-0.232864007016434</v>
      </c>
      <c r="T69" s="4">
        <v>0</v>
      </c>
      <c r="U69" s="4">
        <v>0</v>
      </c>
      <c r="V69" s="4">
        <v>-8.2963031336256099E-2</v>
      </c>
      <c r="W69" s="4">
        <v>0.13643023399946599</v>
      </c>
      <c r="X69" s="4">
        <v>-0.59780276591747095</v>
      </c>
      <c r="Y69" s="4">
        <v>0.46561609418758598</v>
      </c>
      <c r="AA69" s="4">
        <v>12.1291327144771</v>
      </c>
      <c r="AB69" s="4">
        <v>-13.4114171882874</v>
      </c>
      <c r="AC69" s="4">
        <v>0.13772982039537299</v>
      </c>
      <c r="AE69" s="4">
        <v>-39.751377076952501</v>
      </c>
      <c r="AF69" s="4">
        <v>-51.218593630816102</v>
      </c>
      <c r="AG69" s="4">
        <v>-50.6038586261513</v>
      </c>
      <c r="AH69" s="4">
        <v>-49.921533247042802</v>
      </c>
      <c r="AL69" s="4">
        <v>8.0481339629366797</v>
      </c>
      <c r="AM69" s="4">
        <v>0.157972237224034</v>
      </c>
      <c r="AN69" s="4">
        <v>-0.77705719565952702</v>
      </c>
      <c r="AO69" s="4">
        <v>0.43550366080910502</v>
      </c>
      <c r="AQ69" s="4">
        <v>7.9394558555371404</v>
      </c>
      <c r="AR69" s="4">
        <v>-0.123625181800157</v>
      </c>
      <c r="AS69" s="4">
        <v>0.134504780885982</v>
      </c>
      <c r="AT69" s="4">
        <v>-0.72416214646780497</v>
      </c>
      <c r="AU69" s="4">
        <v>0.40465554868320402</v>
      </c>
      <c r="AW69" s="4">
        <v>8.0372628169489495</v>
      </c>
      <c r="AX69" s="4">
        <v>7.6642142429290496</v>
      </c>
      <c r="AY69" s="4">
        <v>-0.29022300097047898</v>
      </c>
      <c r="AZ69" s="4">
        <v>-0.25542808340634798</v>
      </c>
      <c r="BA69" s="4">
        <v>0</v>
      </c>
      <c r="BB69" s="4">
        <v>0</v>
      </c>
      <c r="BC69" s="4">
        <v>-2.46301941349013E-2</v>
      </c>
      <c r="BD69" s="4">
        <v>9.6776129280204001E-2</v>
      </c>
      <c r="BE69" s="4">
        <v>-0.60209113282265103</v>
      </c>
      <c r="BF69" s="4">
        <v>0.46168734015569401</v>
      </c>
      <c r="BH69" s="4">
        <v>11.9609921293836</v>
      </c>
      <c r="BI69" s="4">
        <v>-13.0331651366636</v>
      </c>
      <c r="BJ69" s="4">
        <v>4.5188307408953902E-2</v>
      </c>
      <c r="BL69" s="4">
        <v>-38.2871643781451</v>
      </c>
      <c r="BM69" s="4">
        <v>-48.255326940042302</v>
      </c>
      <c r="BN69" s="4">
        <v>-47.4712389005171</v>
      </c>
      <c r="BO69" s="4">
        <v>-46.7216920457535</v>
      </c>
    </row>
    <row r="70" spans="2:67" x14ac:dyDescent="0.25">
      <c r="B70" s="2">
        <v>60</v>
      </c>
      <c r="E70" s="4">
        <v>8.1328474354110902</v>
      </c>
      <c r="F70" s="4">
        <v>0.24333871595116999</v>
      </c>
      <c r="G70" s="4">
        <v>-0.95861595460350502</v>
      </c>
      <c r="H70" s="4">
        <v>0.56297609914284197</v>
      </c>
      <c r="J70" s="4">
        <v>7.9933762898288503</v>
      </c>
      <c r="K70" s="4">
        <v>-0.155251510452622</v>
      </c>
      <c r="L70" s="4">
        <v>0.200960332145946</v>
      </c>
      <c r="M70" s="4">
        <v>-0.89563039895873398</v>
      </c>
      <c r="N70" s="4">
        <v>0.528063147094191</v>
      </c>
      <c r="P70" s="4">
        <v>8.1614759051042505</v>
      </c>
      <c r="Q70" s="4">
        <v>7.6448300833689604</v>
      </c>
      <c r="R70" s="4">
        <v>-0.22604455142215901</v>
      </c>
      <c r="S70" s="4">
        <v>-0.390994028700754</v>
      </c>
      <c r="T70" s="4">
        <v>0</v>
      </c>
      <c r="U70" s="4">
        <v>0</v>
      </c>
      <c r="V70" s="4">
        <v>-0.15165838902866399</v>
      </c>
      <c r="W70" s="4">
        <v>0.15363222040487101</v>
      </c>
      <c r="X70" s="4">
        <v>-0.78151118905128303</v>
      </c>
      <c r="Y70" s="4">
        <v>0.60166073807228504</v>
      </c>
      <c r="AA70" s="4">
        <v>12.484165411123801</v>
      </c>
      <c r="AB70" s="4">
        <v>-13.604660466834799</v>
      </c>
      <c r="AC70" s="4">
        <v>7.8052648850792106E-2</v>
      </c>
      <c r="AE70" s="4">
        <v>-37.674269833143903</v>
      </c>
      <c r="AF70" s="4">
        <v>-47.820637914554801</v>
      </c>
      <c r="AG70" s="4">
        <v>-46.848613609264298</v>
      </c>
      <c r="AH70" s="4">
        <v>-46.0192559004321</v>
      </c>
      <c r="AL70" s="4">
        <v>8.6213007251656109</v>
      </c>
      <c r="AM70" s="4">
        <v>0.116224348769284</v>
      </c>
      <c r="AN70" s="4">
        <v>-0.42905225937326003</v>
      </c>
      <c r="AO70" s="4">
        <v>0.21381033977318101</v>
      </c>
      <c r="AQ70" s="4">
        <v>8.5803323418136692</v>
      </c>
      <c r="AR70" s="4">
        <v>-9.1638399119144703E-2</v>
      </c>
      <c r="AS70" s="4">
        <v>0.105081549456556</v>
      </c>
      <c r="AT70" s="4">
        <v>-0.35901544046843498</v>
      </c>
      <c r="AU70" s="4">
        <v>0.17717634517275699</v>
      </c>
      <c r="AW70" s="4">
        <v>8.8552374628082404</v>
      </c>
      <c r="AX70" s="4">
        <v>8.2830728111416203</v>
      </c>
      <c r="AY70" s="4">
        <v>-4.8087465284601498E-2</v>
      </c>
      <c r="AZ70" s="4">
        <v>-0.17453391953533501</v>
      </c>
      <c r="BA70" s="4">
        <v>0</v>
      </c>
      <c r="BB70" s="4">
        <v>0</v>
      </c>
      <c r="BC70" s="4">
        <v>-0.171299943119334</v>
      </c>
      <c r="BD70" s="4">
        <v>8.7407107467169301E-2</v>
      </c>
      <c r="BE70" s="4">
        <v>-0.35912083405847101</v>
      </c>
      <c r="BF70" s="4">
        <v>0.27897240271343199</v>
      </c>
      <c r="BH70" s="4">
        <v>13.5012380930484</v>
      </c>
      <c r="BI70" s="4">
        <v>-14.6381748954689</v>
      </c>
      <c r="BJ70" s="4">
        <v>8.7073428447563994E-2</v>
      </c>
      <c r="BL70" s="4">
        <v>-37.578961652959698</v>
      </c>
      <c r="BM70" s="4">
        <v>-46.251053125077803</v>
      </c>
      <c r="BN70" s="4">
        <v>-45.768968891330701</v>
      </c>
      <c r="BO70" s="4">
        <v>-45.671506486861801</v>
      </c>
    </row>
    <row r="71" spans="2:67" x14ac:dyDescent="0.25">
      <c r="B71" s="2">
        <v>61</v>
      </c>
      <c r="E71" s="4">
        <v>8.3546743248393298</v>
      </c>
      <c r="F71" s="4">
        <v>0.16602444139674</v>
      </c>
      <c r="G71" s="4">
        <v>-0.60013150642784796</v>
      </c>
      <c r="H71" s="4">
        <v>0.33208611594050602</v>
      </c>
      <c r="J71" s="4">
        <v>8.4178908516212392</v>
      </c>
      <c r="K71" s="4">
        <v>6.9437168981042602E-2</v>
      </c>
      <c r="L71" s="4">
        <v>0.182543848261775</v>
      </c>
      <c r="M71" s="4">
        <v>-0.63445258486071499</v>
      </c>
      <c r="N71" s="4">
        <v>0.35202331351781502</v>
      </c>
      <c r="P71" s="4">
        <v>8.5261504665272998</v>
      </c>
      <c r="Q71" s="4">
        <v>8.2423643382016394</v>
      </c>
      <c r="R71" s="4">
        <v>8.9219095166200399E-2</v>
      </c>
      <c r="S71" s="4">
        <v>-4.9589686865599197E-2</v>
      </c>
      <c r="T71" s="4">
        <v>0</v>
      </c>
      <c r="U71" s="4">
        <v>0</v>
      </c>
      <c r="V71" s="4">
        <v>2.6044603548254101E-2</v>
      </c>
      <c r="W71" s="4">
        <v>0.16550320858831499</v>
      </c>
      <c r="X71" s="4">
        <v>-0.59902872717157996</v>
      </c>
      <c r="Y71" s="4">
        <v>0.48748016086092699</v>
      </c>
      <c r="AA71" s="4">
        <v>12.6543128738832</v>
      </c>
      <c r="AB71" s="4">
        <v>-13.8888828652145</v>
      </c>
      <c r="AC71" s="4">
        <v>0.10501344319691</v>
      </c>
      <c r="AE71" s="4">
        <v>-39.458202120001999</v>
      </c>
      <c r="AF71" s="4">
        <v>-49.773560518047802</v>
      </c>
      <c r="AG71" s="4">
        <v>-50.276058824866801</v>
      </c>
      <c r="AH71" s="4">
        <v>-49.943632524806297</v>
      </c>
      <c r="AL71" s="4">
        <v>7.85998376516776</v>
      </c>
      <c r="AM71" s="4">
        <v>0.28550638504167097</v>
      </c>
      <c r="AN71" s="4">
        <v>-0.83337828377064405</v>
      </c>
      <c r="AO71" s="4">
        <v>0.49692675924510199</v>
      </c>
      <c r="AQ71" s="4">
        <v>7.7734579625586804</v>
      </c>
      <c r="AR71" s="4">
        <v>-7.9523527223173102E-2</v>
      </c>
      <c r="AS71" s="4">
        <v>0.26732985724337799</v>
      </c>
      <c r="AT71" s="4">
        <v>-0.81337873108096903</v>
      </c>
      <c r="AU71" s="4">
        <v>0.48525279744387401</v>
      </c>
      <c r="AW71" s="4">
        <v>7.8991053758454699</v>
      </c>
      <c r="AX71" s="4">
        <v>7.5115732669392097</v>
      </c>
      <c r="AY71" s="4">
        <v>-0.138074489676283</v>
      </c>
      <c r="AZ71" s="4">
        <v>-0.22819667911632799</v>
      </c>
      <c r="BA71" s="4">
        <v>0</v>
      </c>
      <c r="BB71" s="4">
        <v>0</v>
      </c>
      <c r="BC71" s="4">
        <v>-2.3830352237467602E-3</v>
      </c>
      <c r="BD71" s="4">
        <v>0.23942089555065099</v>
      </c>
      <c r="BE71" s="4">
        <v>-0.77075140337576997</v>
      </c>
      <c r="BF71" s="4">
        <v>0.60414505146905795</v>
      </c>
      <c r="BH71" s="4">
        <v>11.7613344242198</v>
      </c>
      <c r="BI71" s="4">
        <v>-12.8560098032368</v>
      </c>
      <c r="BJ71" s="4">
        <v>6.3148508177045398E-2</v>
      </c>
      <c r="BL71" s="4">
        <v>-38.111759688749203</v>
      </c>
      <c r="BM71" s="4">
        <v>-48.920438788478101</v>
      </c>
      <c r="BN71" s="4">
        <v>-48.381820931089898</v>
      </c>
      <c r="BO71" s="4">
        <v>-47.783289193018597</v>
      </c>
    </row>
    <row r="72" spans="2:67" x14ac:dyDescent="0.25">
      <c r="B72" s="2">
        <v>62</v>
      </c>
      <c r="E72" s="4">
        <v>7.84362758494402</v>
      </c>
      <c r="F72" s="4">
        <v>0.27787335350726</v>
      </c>
      <c r="G72" s="4">
        <v>-0.892707406520999</v>
      </c>
      <c r="H72" s="4">
        <v>0.48822318668128201</v>
      </c>
      <c r="J72" s="4">
        <v>7.7744867130820996</v>
      </c>
      <c r="K72" s="4">
        <v>-6.59702558654853E-2</v>
      </c>
      <c r="L72" s="4">
        <v>0.25471255863222603</v>
      </c>
      <c r="M72" s="4">
        <v>-0.87210250344204998</v>
      </c>
      <c r="N72" s="4">
        <v>0.47666909492888498</v>
      </c>
      <c r="P72" s="4">
        <v>7.9033900215990096</v>
      </c>
      <c r="Q72" s="4">
        <v>7.54478741988755</v>
      </c>
      <c r="R72" s="4">
        <v>2.49110163369947E-3</v>
      </c>
      <c r="S72" s="4">
        <v>-0.28933556324038101</v>
      </c>
      <c r="T72" s="4">
        <v>0</v>
      </c>
      <c r="U72" s="4">
        <v>0</v>
      </c>
      <c r="V72" s="4">
        <v>5.7300512763093004E-4</v>
      </c>
      <c r="W72" s="4">
        <v>0.21874685363111099</v>
      </c>
      <c r="X72" s="4">
        <v>-0.81920257694614396</v>
      </c>
      <c r="Y72" s="4">
        <v>0.62208375064048205</v>
      </c>
      <c r="AA72" s="4">
        <v>12.290149965172001</v>
      </c>
      <c r="AB72" s="4">
        <v>-13.521361563588799</v>
      </c>
      <c r="AC72" s="4">
        <v>0.11258957097198199</v>
      </c>
      <c r="AE72" s="4">
        <v>-38.468911776754403</v>
      </c>
      <c r="AF72" s="4">
        <v>-49.974072219485898</v>
      </c>
      <c r="AG72" s="4">
        <v>-49.494914469446201</v>
      </c>
      <c r="AH72" s="4">
        <v>-49.067249661053602</v>
      </c>
      <c r="AL72" s="4">
        <v>8.2311212495614594</v>
      </c>
      <c r="AM72" s="4">
        <v>0.16007966870832399</v>
      </c>
      <c r="AN72" s="4">
        <v>-0.86642720033630005</v>
      </c>
      <c r="AO72" s="4">
        <v>0.52824724824917502</v>
      </c>
      <c r="AQ72" s="4">
        <v>8.2931115946846106</v>
      </c>
      <c r="AR72" s="4">
        <v>7.1435123004778903E-2</v>
      </c>
      <c r="AS72" s="4">
        <v>0.176935282883215</v>
      </c>
      <c r="AT72" s="4">
        <v>-0.89709609264731105</v>
      </c>
      <c r="AU72" s="4">
        <v>0.54674267766761597</v>
      </c>
      <c r="AW72" s="4">
        <v>8.4531438114936002</v>
      </c>
      <c r="AX72" s="4">
        <v>8.0705413064946807</v>
      </c>
      <c r="AY72" s="4">
        <v>1.44048857774659E-2</v>
      </c>
      <c r="AZ72" s="4">
        <v>1.1400172430229401E-2</v>
      </c>
      <c r="BA72" s="4">
        <v>0</v>
      </c>
      <c r="BB72" s="4">
        <v>0</v>
      </c>
      <c r="BC72" s="4">
        <v>0.25907277338020102</v>
      </c>
      <c r="BD72" s="4">
        <v>0.16237689728947499</v>
      </c>
      <c r="BE72" s="4">
        <v>-0.851809951421584</v>
      </c>
      <c r="BF72" s="4">
        <v>0.62742045038120797</v>
      </c>
      <c r="BH72" s="4">
        <v>11.689258208009401</v>
      </c>
      <c r="BI72" s="4">
        <v>-12.6560222400719</v>
      </c>
      <c r="BJ72" s="4">
        <v>0.138439704414758</v>
      </c>
      <c r="BL72" s="4">
        <v>-38.420777669746798</v>
      </c>
      <c r="BM72" s="4">
        <v>-47.382217194880198</v>
      </c>
      <c r="BN72" s="4">
        <v>-47.804492898154201</v>
      </c>
      <c r="BO72" s="4">
        <v>-47.531117483478198</v>
      </c>
    </row>
    <row r="73" spans="2:67" x14ac:dyDescent="0.25">
      <c r="B73" s="2">
        <v>63</v>
      </c>
      <c r="E73" s="4">
        <v>8.3267923813171105</v>
      </c>
      <c r="F73" s="4">
        <v>0.14537010049714999</v>
      </c>
      <c r="G73" s="4">
        <v>-0.92571134677933997</v>
      </c>
      <c r="H73" s="4">
        <v>0.58615558074651797</v>
      </c>
      <c r="J73" s="4">
        <v>8.4987308756007405</v>
      </c>
      <c r="K73" s="4">
        <v>0.19620901356589099</v>
      </c>
      <c r="L73" s="4">
        <v>0.18447643984957399</v>
      </c>
      <c r="M73" s="4">
        <v>-0.99311310147380505</v>
      </c>
      <c r="N73" s="4">
        <v>0.62419984916141702</v>
      </c>
      <c r="P73" s="4">
        <v>8.7595420190630406</v>
      </c>
      <c r="Q73" s="4">
        <v>8.2033478758738099</v>
      </c>
      <c r="R73" s="4">
        <v>0.186699356759536</v>
      </c>
      <c r="S73" s="4">
        <v>0.119685923466743</v>
      </c>
      <c r="T73" s="4">
        <v>0</v>
      </c>
      <c r="U73" s="4">
        <v>0</v>
      </c>
      <c r="V73" s="4">
        <v>-0.29933509203604303</v>
      </c>
      <c r="W73" s="4">
        <v>0.16126214337865499</v>
      </c>
      <c r="X73" s="4">
        <v>-0.95521345221295695</v>
      </c>
      <c r="Y73" s="4">
        <v>0.70982303368397703</v>
      </c>
      <c r="AA73" s="4">
        <v>12.0637610067247</v>
      </c>
      <c r="AB73" s="4">
        <v>-13.0051234628357</v>
      </c>
      <c r="AC73" s="4">
        <v>0.15855570006493</v>
      </c>
      <c r="AE73" s="4">
        <v>-37.8688630101679</v>
      </c>
      <c r="AF73" s="4">
        <v>-45.803600819825803</v>
      </c>
      <c r="AG73" s="4">
        <v>-46.870388007450202</v>
      </c>
      <c r="AH73" s="4">
        <v>-46.712534187988702</v>
      </c>
      <c r="AL73" s="4">
        <v>8.4080608895041102</v>
      </c>
      <c r="AM73" s="4">
        <v>0.14558522195052301</v>
      </c>
      <c r="AN73" s="4">
        <v>-0.515679653422218</v>
      </c>
      <c r="AO73" s="4">
        <v>0.182743823916067</v>
      </c>
      <c r="AQ73" s="4">
        <v>8.0139794195423804</v>
      </c>
      <c r="AR73" s="4">
        <v>-0.462893930380671</v>
      </c>
      <c r="AS73" s="4">
        <v>0.10210759195164799</v>
      </c>
      <c r="AT73" s="4">
        <v>-0.32099711102109202</v>
      </c>
      <c r="AU73" s="4">
        <v>8.3589448249929504E-2</v>
      </c>
      <c r="AW73" s="4">
        <v>8.2614469892732494</v>
      </c>
      <c r="AX73" s="4">
        <v>7.5488555727520499</v>
      </c>
      <c r="AY73" s="4">
        <v>-0.654656048983143</v>
      </c>
      <c r="AZ73" s="4">
        <v>-0.69205336353290803</v>
      </c>
      <c r="BA73" s="4">
        <v>0</v>
      </c>
      <c r="BB73" s="4">
        <v>0</v>
      </c>
      <c r="BC73" s="4">
        <v>-5.6548099773588503E-3</v>
      </c>
      <c r="BD73" s="4">
        <v>5.4973424016394198E-2</v>
      </c>
      <c r="BE73" s="4">
        <v>-0.169528183895964</v>
      </c>
      <c r="BF73" s="4">
        <v>0.122025281460581</v>
      </c>
      <c r="BH73" s="4">
        <v>13.6121872934759</v>
      </c>
      <c r="BI73" s="4">
        <v>-14.783125388185599</v>
      </c>
      <c r="BJ73" s="4">
        <v>0.11307412358815</v>
      </c>
      <c r="BL73" s="4">
        <v>-35.1342759079225</v>
      </c>
      <c r="BM73" s="4">
        <v>-46.3636689699212</v>
      </c>
      <c r="BN73" s="4">
        <v>-43.753400468736302</v>
      </c>
      <c r="BO73" s="4">
        <v>-42.542833327387797</v>
      </c>
    </row>
    <row r="74" spans="2:67" x14ac:dyDescent="0.25">
      <c r="B74" s="2">
        <v>64</v>
      </c>
      <c r="E74" s="4">
        <v>8.4592741400111802</v>
      </c>
      <c r="F74" s="4">
        <v>0.106695657960814</v>
      </c>
      <c r="G74" s="4">
        <v>-0.57004445235113499</v>
      </c>
      <c r="H74" s="4">
        <v>0.28646607148013098</v>
      </c>
      <c r="J74" s="4">
        <v>7.9927260533399904</v>
      </c>
      <c r="K74" s="4">
        <v>-0.53994516020594896</v>
      </c>
      <c r="L74" s="4">
        <v>7.4538099611717396E-2</v>
      </c>
      <c r="M74" s="4">
        <v>-0.40733805174681997</v>
      </c>
      <c r="N74" s="4">
        <v>0.20310017274084299</v>
      </c>
      <c r="P74" s="4">
        <v>8.1057622468073607</v>
      </c>
      <c r="Q74" s="4">
        <v>7.6332270334469197</v>
      </c>
      <c r="R74" s="4">
        <v>-1.0061678949083901</v>
      </c>
      <c r="S74" s="4">
        <v>-0.56165166104457598</v>
      </c>
      <c r="T74" s="4">
        <v>0</v>
      </c>
      <c r="U74" s="4">
        <v>0</v>
      </c>
      <c r="V74" s="4">
        <v>-0.26876713061203999</v>
      </c>
      <c r="W74" s="4">
        <v>3.2262577513471398E-2</v>
      </c>
      <c r="X74" s="4">
        <v>-0.27554898875686401</v>
      </c>
      <c r="Y74" s="4">
        <v>0.18452031483981601</v>
      </c>
      <c r="AA74" s="4">
        <v>12.989222824113799</v>
      </c>
      <c r="AB74" s="4">
        <v>-13.944787908138499</v>
      </c>
      <c r="AC74" s="4">
        <v>5.1688830895431803E-2</v>
      </c>
      <c r="AE74" s="4">
        <v>-35.191615259933698</v>
      </c>
      <c r="AF74" s="4">
        <v>-43.726284325351301</v>
      </c>
      <c r="AG74" s="4">
        <v>-41.1593770191337</v>
      </c>
      <c r="AH74" s="4">
        <v>-40.411064382080198</v>
      </c>
      <c r="AL74" s="4">
        <v>8.0249280181954195</v>
      </c>
      <c r="AM74" s="4">
        <v>0.262032144556262</v>
      </c>
      <c r="AN74" s="4">
        <v>-0.72857110269062497</v>
      </c>
      <c r="AO74" s="4">
        <v>0.221016296059552</v>
      </c>
      <c r="AQ74" s="4">
        <v>7.7655669379095498</v>
      </c>
      <c r="AR74" s="4">
        <v>-0.322831422852428</v>
      </c>
      <c r="AS74" s="4">
        <v>0.19864508604394801</v>
      </c>
      <c r="AT74" s="4">
        <v>-0.56932456396314801</v>
      </c>
      <c r="AU74" s="4">
        <v>0.13581369695912901</v>
      </c>
      <c r="AW74" s="4">
        <v>8.1293644190562304</v>
      </c>
      <c r="AX74" s="4">
        <v>7.2105933989370703</v>
      </c>
      <c r="AY74" s="4">
        <v>-0.40729530416973098</v>
      </c>
      <c r="AZ74" s="4">
        <v>-0.60708800702235999</v>
      </c>
      <c r="BA74" s="4">
        <v>0</v>
      </c>
      <c r="BB74" s="4">
        <v>0</v>
      </c>
      <c r="BC74" s="4">
        <v>0.36737118829983101</v>
      </c>
      <c r="BD74" s="4">
        <v>0.135475144323113</v>
      </c>
      <c r="BE74" s="4">
        <v>-0.56129310288296297</v>
      </c>
      <c r="BF74" s="4">
        <v>0.293666960461124</v>
      </c>
      <c r="BH74" s="4">
        <v>12.840480925809601</v>
      </c>
      <c r="BI74" s="4">
        <v>-14.037846658260801</v>
      </c>
      <c r="BJ74" s="4">
        <v>3.1184129360323901E-2</v>
      </c>
      <c r="BL74" s="4">
        <v>-35.661885444009698</v>
      </c>
      <c r="BM74" s="4">
        <v>-48.202340708427499</v>
      </c>
      <c r="BN74" s="4">
        <v>-46.180637927005598</v>
      </c>
      <c r="BO74" s="4">
        <v>-45.241943937283999</v>
      </c>
    </row>
    <row r="75" spans="2:67" x14ac:dyDescent="0.25">
      <c r="B75" s="2">
        <v>65</v>
      </c>
      <c r="E75" s="4">
        <v>7.81775722553005</v>
      </c>
      <c r="F75" s="4">
        <v>0.15038776530182099</v>
      </c>
      <c r="G75" s="4">
        <v>-0.65778663097047996</v>
      </c>
      <c r="H75" s="4">
        <v>0.32235808796259202</v>
      </c>
      <c r="J75" s="4">
        <v>7.4541516804861301</v>
      </c>
      <c r="K75" s="4">
        <v>-0.40343633404600299</v>
      </c>
      <c r="L75" s="4">
        <v>9.1436221003027895E-2</v>
      </c>
      <c r="M75" s="4">
        <v>-0.446414296848341</v>
      </c>
      <c r="N75" s="4">
        <v>0.19455062004030799</v>
      </c>
      <c r="P75" s="4">
        <v>7.6977146835300099</v>
      </c>
      <c r="Q75" s="4">
        <v>7.0063638098733403</v>
      </c>
      <c r="R75" s="4">
        <v>-0.29437041535259201</v>
      </c>
      <c r="S75" s="4">
        <v>-0.79786406540718702</v>
      </c>
      <c r="T75" s="4">
        <v>0</v>
      </c>
      <c r="U75" s="4">
        <v>0</v>
      </c>
      <c r="V75" s="4">
        <v>-0.12324350265685401</v>
      </c>
      <c r="W75" s="4">
        <v>6.72398811120892E-2</v>
      </c>
      <c r="X75" s="4">
        <v>-0.39186863373775799</v>
      </c>
      <c r="Y75" s="4">
        <v>0.298511916168614</v>
      </c>
      <c r="AA75" s="4">
        <v>11.7629686202846</v>
      </c>
      <c r="AB75" s="4">
        <v>-12.9151469298387</v>
      </c>
      <c r="AC75" s="4">
        <v>9.2864424190741202E-2</v>
      </c>
      <c r="AE75" s="4">
        <v>-39.028353194570002</v>
      </c>
      <c r="AF75" s="4">
        <v>-49.970454326058899</v>
      </c>
      <c r="AG75" s="4">
        <v>-47.331214294629703</v>
      </c>
      <c r="AH75" s="4">
        <v>-46.965034103364502</v>
      </c>
      <c r="AL75" s="4">
        <v>8.0454229876187195</v>
      </c>
      <c r="AM75" s="4">
        <v>0.20193704721230499</v>
      </c>
      <c r="AN75" s="4">
        <v>-0.90556172562690096</v>
      </c>
      <c r="AO75" s="4">
        <v>0.44553884825068502</v>
      </c>
      <c r="AQ75" s="4">
        <v>7.9642954926813703</v>
      </c>
      <c r="AR75" s="4">
        <v>-8.3970112700968796E-2</v>
      </c>
      <c r="AS75" s="4">
        <v>0.18486229065236501</v>
      </c>
      <c r="AT75" s="4">
        <v>-0.87849594928936403</v>
      </c>
      <c r="AU75" s="4">
        <v>0.43168922705820001</v>
      </c>
      <c r="AW75" s="4">
        <v>8.0575656836857199</v>
      </c>
      <c r="AX75" s="4">
        <v>7.7005420542731597</v>
      </c>
      <c r="AY75" s="4">
        <v>-0.326714247728699</v>
      </c>
      <c r="AZ75" s="4">
        <v>-0.13695571608982601</v>
      </c>
      <c r="BA75" s="4">
        <v>0</v>
      </c>
      <c r="BB75" s="4">
        <v>0</v>
      </c>
      <c r="BC75" s="4">
        <v>0.227009937869631</v>
      </c>
      <c r="BD75" s="4">
        <v>0.13751856618945399</v>
      </c>
      <c r="BE75" s="4">
        <v>-0.77908619540825796</v>
      </c>
      <c r="BF75" s="4">
        <v>0.53569065858588305</v>
      </c>
      <c r="BH75" s="4">
        <v>13.1827798405615</v>
      </c>
      <c r="BI75" s="4">
        <v>-14.4219663114732</v>
      </c>
      <c r="BJ75" s="4">
        <v>0.130259960080049</v>
      </c>
      <c r="BL75" s="4">
        <v>-37.552226694083501</v>
      </c>
      <c r="BM75" s="4">
        <v>-48.191030887341498</v>
      </c>
      <c r="BN75" s="4">
        <v>-47.639320911229198</v>
      </c>
      <c r="BO75" s="4">
        <v>-46.764684463586597</v>
      </c>
    </row>
    <row r="76" spans="2:67" x14ac:dyDescent="0.25">
      <c r="B76" s="2">
        <v>66</v>
      </c>
      <c r="E76" s="4">
        <v>8.0519165486767594</v>
      </c>
      <c r="F76" s="4">
        <v>0.19407900228590799</v>
      </c>
      <c r="G76" s="4">
        <v>-0.75281370605095799</v>
      </c>
      <c r="H76" s="4">
        <v>0.39646097388329199</v>
      </c>
      <c r="J76" s="4">
        <v>8.0027549111690295</v>
      </c>
      <c r="K76" s="4">
        <v>-5.6532015107858199E-2</v>
      </c>
      <c r="L76" s="4">
        <v>0.179942098027074</v>
      </c>
      <c r="M76" s="4">
        <v>-0.72829073233878305</v>
      </c>
      <c r="N76" s="4">
        <v>0.383482724701597</v>
      </c>
      <c r="P76" s="4">
        <v>8.1035796829156208</v>
      </c>
      <c r="Q76" s="4">
        <v>7.7376021758629898</v>
      </c>
      <c r="R76" s="4">
        <v>-0.18988917403191999</v>
      </c>
      <c r="S76" s="4">
        <v>-0.188910430401943</v>
      </c>
      <c r="T76" s="4">
        <v>0</v>
      </c>
      <c r="U76" s="4">
        <v>0</v>
      </c>
      <c r="V76" s="4">
        <v>-0.13188971087978299</v>
      </c>
      <c r="W76" s="4">
        <v>0.13579955821553399</v>
      </c>
      <c r="X76" s="4">
        <v>-0.63405868644916596</v>
      </c>
      <c r="Y76" s="4">
        <v>0.51363735240387998</v>
      </c>
      <c r="AA76" s="4">
        <v>13.045991430073</v>
      </c>
      <c r="AB76" s="4">
        <v>-14.3248132522899</v>
      </c>
      <c r="AC76" s="4">
        <v>6.8927078189820107E-2</v>
      </c>
      <c r="AE76" s="4">
        <v>-38.219054253426201</v>
      </c>
      <c r="AF76" s="4">
        <v>-49.209021759573098</v>
      </c>
      <c r="AG76" s="4">
        <v>-48.806781369983398</v>
      </c>
      <c r="AH76" s="4">
        <v>-47.941290739361399</v>
      </c>
      <c r="AL76" s="4">
        <v>8.0374459667732907</v>
      </c>
      <c r="AM76" s="4">
        <v>0.175034986321397</v>
      </c>
      <c r="AN76" s="4">
        <v>-0.67115686797626195</v>
      </c>
      <c r="AO76" s="4">
        <v>0.32882288102749702</v>
      </c>
      <c r="AQ76" s="4">
        <v>7.8966434338550302</v>
      </c>
      <c r="AR76" s="4">
        <v>-0.14183018691718599</v>
      </c>
      <c r="AS76" s="4">
        <v>0.14615140551726299</v>
      </c>
      <c r="AT76" s="4">
        <v>-0.61574791969840204</v>
      </c>
      <c r="AU76" s="4">
        <v>0.29918845645485898</v>
      </c>
      <c r="AW76" s="4">
        <v>7.9386335552463496</v>
      </c>
      <c r="AX76" s="4">
        <v>7.6612477599668098</v>
      </c>
      <c r="AY76" s="4">
        <v>-0.32825987705056697</v>
      </c>
      <c r="AZ76" s="4">
        <v>-0.26293310352009802</v>
      </c>
      <c r="BA76" s="4">
        <v>0</v>
      </c>
      <c r="BB76" s="4">
        <v>0</v>
      </c>
      <c r="BC76" s="4">
        <v>9.6498084124872902E-2</v>
      </c>
      <c r="BD76" s="4">
        <v>0.100446290506451</v>
      </c>
      <c r="BE76" s="4">
        <v>-0.49331766659660797</v>
      </c>
      <c r="BF76" s="4">
        <v>0.37845460024573402</v>
      </c>
      <c r="BH76" s="4">
        <v>13.149661156715601</v>
      </c>
      <c r="BI76" s="4">
        <v>-14.504817337195901</v>
      </c>
      <c r="BJ76" s="4">
        <v>6.06679216617751E-2</v>
      </c>
      <c r="BL76" s="4">
        <v>-37.890787762907102</v>
      </c>
      <c r="BM76" s="4">
        <v>-50.254685999814299</v>
      </c>
      <c r="BN76" s="4">
        <v>-49.185490012969098</v>
      </c>
      <c r="BO76" s="4">
        <v>-48.159170134916998</v>
      </c>
    </row>
    <row r="77" spans="2:67" x14ac:dyDescent="0.25">
      <c r="B77" s="2">
        <v>67</v>
      </c>
      <c r="E77" s="4">
        <v>7.9014806618865698</v>
      </c>
      <c r="F77" s="4">
        <v>0.237715248928104</v>
      </c>
      <c r="G77" s="4">
        <v>-0.81966044077974898</v>
      </c>
      <c r="H77" s="4">
        <v>0.45738875876673202</v>
      </c>
      <c r="J77" s="4">
        <v>7.7964911260810199</v>
      </c>
      <c r="K77" s="4">
        <v>-0.121701091255303</v>
      </c>
      <c r="L77" s="4">
        <v>0.19843718465824001</v>
      </c>
      <c r="M77" s="4">
        <v>-0.75616507110827902</v>
      </c>
      <c r="N77" s="4">
        <v>0.42183617665789902</v>
      </c>
      <c r="P77" s="4">
        <v>7.8740556098904104</v>
      </c>
      <c r="Q77" s="4">
        <v>7.5476648620997198</v>
      </c>
      <c r="R77" s="4">
        <v>-0.20977969221509299</v>
      </c>
      <c r="S77" s="4">
        <v>-0.28164290446497098</v>
      </c>
      <c r="T77" s="4">
        <v>0</v>
      </c>
      <c r="U77" s="4">
        <v>0</v>
      </c>
      <c r="V77" s="4">
        <v>-1.51837624989419E-2</v>
      </c>
      <c r="W77" s="4">
        <v>0.15760117448238201</v>
      </c>
      <c r="X77" s="4">
        <v>-0.67581972727611805</v>
      </c>
      <c r="Y77" s="4">
        <v>0.53529879318113205</v>
      </c>
      <c r="AA77" s="4">
        <v>12.5033190801879</v>
      </c>
      <c r="AB77" s="4">
        <v>-13.7824978410945</v>
      </c>
      <c r="AC77" s="4">
        <v>5.3844003215206097E-2</v>
      </c>
      <c r="AE77" s="4">
        <v>-38.149605167357002</v>
      </c>
      <c r="AF77" s="4">
        <v>-50.331763003703799</v>
      </c>
      <c r="AG77" s="4">
        <v>-49.474790740364497</v>
      </c>
      <c r="AH77" s="4">
        <v>-48.604041445975398</v>
      </c>
      <c r="AL77" s="4">
        <v>8.2504751111519603</v>
      </c>
      <c r="AM77" s="4">
        <v>0.20451731126515901</v>
      </c>
      <c r="AN77" s="4">
        <v>-0.91665411592758195</v>
      </c>
      <c r="AO77" s="4">
        <v>0.47266340113029498</v>
      </c>
      <c r="AQ77" s="4">
        <v>8.1140216387652799</v>
      </c>
      <c r="AR77" s="4">
        <v>-0.16222150743216199</v>
      </c>
      <c r="AS77" s="4">
        <v>0.17760258688443001</v>
      </c>
      <c r="AT77" s="4">
        <v>-0.87266994447756696</v>
      </c>
      <c r="AU77" s="4">
        <v>0.45100034347380002</v>
      </c>
      <c r="AW77" s="4">
        <v>8.4360950266015404</v>
      </c>
      <c r="AX77" s="4">
        <v>7.6434361475795098</v>
      </c>
      <c r="AY77" s="4">
        <v>-5.80513925802238E-2</v>
      </c>
      <c r="AZ77" s="4">
        <v>-0.52855850789902703</v>
      </c>
      <c r="BA77" s="4">
        <v>0</v>
      </c>
      <c r="BB77" s="4">
        <v>0</v>
      </c>
      <c r="BC77" s="4">
        <v>-0.23028095402135501</v>
      </c>
      <c r="BD77" s="4">
        <v>0.14719085748654701</v>
      </c>
      <c r="BE77" s="4">
        <v>-0.80373467320991498</v>
      </c>
      <c r="BF77" s="4">
        <v>0.53126416540743904</v>
      </c>
      <c r="BH77" s="4">
        <v>13.0246052563483</v>
      </c>
      <c r="BI77" s="4">
        <v>-14.0151304717541</v>
      </c>
      <c r="BJ77" s="4">
        <v>7.2898104792196994E-2</v>
      </c>
      <c r="BL77" s="4">
        <v>-34.233809779196299</v>
      </c>
      <c r="BM77" s="4">
        <v>-44.073366986253802</v>
      </c>
      <c r="BN77" s="4">
        <v>-43.236285629023101</v>
      </c>
      <c r="BO77" s="4">
        <v>-42.592874681141303</v>
      </c>
    </row>
    <row r="78" spans="2:67" x14ac:dyDescent="0.25">
      <c r="B78" s="2">
        <v>68</v>
      </c>
      <c r="E78" s="4">
        <v>8.2328353582116307</v>
      </c>
      <c r="F78" s="4">
        <v>0.143974806798157</v>
      </c>
      <c r="G78" s="4">
        <v>-0.62878737739887303</v>
      </c>
      <c r="H78" s="4">
        <v>0.27891551789408198</v>
      </c>
      <c r="J78" s="4">
        <v>8.1699670601392693</v>
      </c>
      <c r="K78" s="4">
        <v>-7.4868460472916995E-2</v>
      </c>
      <c r="L78" s="4">
        <v>0.13481454969860401</v>
      </c>
      <c r="M78" s="4">
        <v>-0.60551246061327901</v>
      </c>
      <c r="N78" s="4">
        <v>0.26751975858511101</v>
      </c>
      <c r="P78" s="4">
        <v>8.3094675110242999</v>
      </c>
      <c r="Q78" s="4">
        <v>7.87076639982293</v>
      </c>
      <c r="R78" s="4">
        <v>-0.21587037263284301</v>
      </c>
      <c r="S78" s="4">
        <v>-0.20912668532039799</v>
      </c>
      <c r="T78" s="4">
        <v>0</v>
      </c>
      <c r="U78" s="4">
        <v>0</v>
      </c>
      <c r="V78" s="4">
        <v>1.7213650457787898E-2</v>
      </c>
      <c r="W78" s="4">
        <v>0.110621720829037</v>
      </c>
      <c r="X78" s="4">
        <v>-0.52549321430291196</v>
      </c>
      <c r="Y78" s="4">
        <v>0.36035720998341703</v>
      </c>
      <c r="AA78" s="4">
        <v>13.289429395382401</v>
      </c>
      <c r="AB78" s="4">
        <v>-14.366010990408901</v>
      </c>
      <c r="AC78" s="4">
        <v>6.9410196299126897E-2</v>
      </c>
      <c r="AE78" s="4">
        <v>-34.341746654264</v>
      </c>
      <c r="AF78" s="4">
        <v>-45.153494484304403</v>
      </c>
      <c r="AG78" s="4">
        <v>-44.753647614527097</v>
      </c>
      <c r="AH78" s="4">
        <v>-44.031748777616698</v>
      </c>
      <c r="AL78" s="4">
        <v>8.0363473559892604</v>
      </c>
      <c r="AM78" s="4">
        <v>0.198670729619803</v>
      </c>
      <c r="AN78" s="4">
        <v>-0.77785644450730596</v>
      </c>
      <c r="AO78" s="4">
        <v>0.43985533283113598</v>
      </c>
      <c r="AQ78" s="4">
        <v>8.0682839273395803</v>
      </c>
      <c r="AR78" s="4">
        <v>3.5802326308677898E-2</v>
      </c>
      <c r="AS78" s="4">
        <v>0.208909980734033</v>
      </c>
      <c r="AT78" s="4">
        <v>-0.79279910838524503</v>
      </c>
      <c r="AU78" s="4">
        <v>0.44802178255768599</v>
      </c>
      <c r="AW78" s="4">
        <v>8.2772764741168103</v>
      </c>
      <c r="AX78" s="4">
        <v>7.73877542699615</v>
      </c>
      <c r="AY78" s="4">
        <v>2.9896019198371301E-2</v>
      </c>
      <c r="AZ78" s="4">
        <v>-0.161366010620318</v>
      </c>
      <c r="BA78" s="4">
        <v>0</v>
      </c>
      <c r="BB78" s="4">
        <v>0</v>
      </c>
      <c r="BC78" s="4">
        <v>0.16498509627549601</v>
      </c>
      <c r="BD78" s="4">
        <v>0.16743435371523499</v>
      </c>
      <c r="BE78" s="4">
        <v>-0.72349129068867901</v>
      </c>
      <c r="BF78" s="4">
        <v>0.58363534421926799</v>
      </c>
      <c r="BH78" s="4">
        <v>12.698643487872101</v>
      </c>
      <c r="BI78" s="4">
        <v>-13.9443207787701</v>
      </c>
      <c r="BJ78" s="4">
        <v>0.10834717563724</v>
      </c>
      <c r="BL78" s="4">
        <v>-38.121236934572899</v>
      </c>
      <c r="BM78" s="4">
        <v>-49.420437696645401</v>
      </c>
      <c r="BN78" s="4">
        <v>-49.673949469724597</v>
      </c>
      <c r="BO78" s="4">
        <v>-48.991373482165002</v>
      </c>
    </row>
    <row r="79" spans="2:67" x14ac:dyDescent="0.25">
      <c r="B79" s="2">
        <v>69</v>
      </c>
      <c r="E79" s="4">
        <v>7.9828351408198399</v>
      </c>
      <c r="F79" s="4">
        <v>0.187569535308409</v>
      </c>
      <c r="G79" s="4">
        <v>-0.77442005960249505</v>
      </c>
      <c r="H79" s="4">
        <v>0.441761060215701</v>
      </c>
      <c r="J79" s="4">
        <v>7.8990897326820697</v>
      </c>
      <c r="K79" s="4">
        <v>-8.5939271053237398E-2</v>
      </c>
      <c r="L79" s="4">
        <v>0.16710327918351101</v>
      </c>
      <c r="M79" s="4">
        <v>-0.73926511740220902</v>
      </c>
      <c r="N79" s="4">
        <v>0.42200123927711197</v>
      </c>
      <c r="P79" s="4">
        <v>7.9518743078392502</v>
      </c>
      <c r="Q79" s="4">
        <v>7.6801210805867397</v>
      </c>
      <c r="R79" s="4">
        <v>-0.117887358943797</v>
      </c>
      <c r="S79" s="4">
        <v>-0.30823038387212698</v>
      </c>
      <c r="T79" s="4">
        <v>0</v>
      </c>
      <c r="U79" s="4">
        <v>0</v>
      </c>
      <c r="V79" s="4">
        <v>-1.2718048193189099E-2</v>
      </c>
      <c r="W79" s="4">
        <v>0.12710076189613201</v>
      </c>
      <c r="X79" s="4">
        <v>-0.64714858336435099</v>
      </c>
      <c r="Y79" s="4">
        <v>0.51575241443568298</v>
      </c>
      <c r="AA79" s="4">
        <v>12.435423969938901</v>
      </c>
      <c r="AB79" s="4">
        <v>-13.658601999673801</v>
      </c>
      <c r="AC79" s="4">
        <v>8.4039064946761804E-2</v>
      </c>
      <c r="AE79" s="4">
        <v>-38.322105589624101</v>
      </c>
      <c r="AF79" s="4">
        <v>-49.617429764356999</v>
      </c>
      <c r="AG79" s="4">
        <v>-49.042277271441201</v>
      </c>
      <c r="AH79" s="4">
        <v>-48.202094048546101</v>
      </c>
      <c r="AL79" s="4">
        <v>8.5888821761481804</v>
      </c>
      <c r="AM79" s="4">
        <v>0.13721458425944399</v>
      </c>
      <c r="AN79" s="4">
        <v>-0.49847358530276697</v>
      </c>
      <c r="AO79" s="4">
        <v>0.25399331381488199</v>
      </c>
      <c r="AQ79" s="4">
        <v>8.6194049773800394</v>
      </c>
      <c r="AR79" s="4">
        <v>-1.7143048667345898E-2</v>
      </c>
      <c r="AS79" s="4">
        <v>0.12581204101546201</v>
      </c>
      <c r="AT79" s="4">
        <v>-0.448702753195236</v>
      </c>
      <c r="AU79" s="4">
        <v>0.226311350471637</v>
      </c>
      <c r="AW79" s="4">
        <v>9.0052519342658499</v>
      </c>
      <c r="AX79" s="4">
        <v>8.2155448981075008</v>
      </c>
      <c r="AY79" s="4">
        <v>3.8443031618195803E-2</v>
      </c>
      <c r="AZ79" s="4">
        <v>-0.126888299825205</v>
      </c>
      <c r="BA79" s="4">
        <v>0</v>
      </c>
      <c r="BB79" s="4">
        <v>0</v>
      </c>
      <c r="BC79" s="4">
        <v>0.37776149076384502</v>
      </c>
      <c r="BD79" s="4">
        <v>8.8622453073793295E-2</v>
      </c>
      <c r="BE79" s="4">
        <v>-0.425080383875165</v>
      </c>
      <c r="BF79" s="4">
        <v>0.34267507294898097</v>
      </c>
      <c r="BH79" s="4">
        <v>12.9779537447143</v>
      </c>
      <c r="BI79" s="4">
        <v>-14.092116058006599</v>
      </c>
      <c r="BJ79" s="4">
        <v>0.19973263681060099</v>
      </c>
      <c r="BL79" s="4">
        <v>-37.7403593699784</v>
      </c>
      <c r="BM79" s="4">
        <v>-47.073051703727401</v>
      </c>
      <c r="BN79" s="4">
        <v>-47.053927335637802</v>
      </c>
      <c r="BO79" s="4">
        <v>-46.927814878309498</v>
      </c>
    </row>
    <row r="80" spans="2:67" x14ac:dyDescent="0.25">
      <c r="B80" s="2">
        <v>70</v>
      </c>
      <c r="E80" s="4">
        <v>8.4463134975494203</v>
      </c>
      <c r="F80" s="4">
        <v>5.7636801386846397E-2</v>
      </c>
      <c r="G80" s="4">
        <v>-0.303838930972053</v>
      </c>
      <c r="H80" s="4">
        <v>9.0367805831379905E-2</v>
      </c>
      <c r="J80" s="4">
        <v>8.2792110573982907</v>
      </c>
      <c r="K80" s="4">
        <v>-0.18429469563602699</v>
      </c>
      <c r="L80" s="4">
        <v>4.9393866746374797E-2</v>
      </c>
      <c r="M80" s="4">
        <v>-0.23818529809674999</v>
      </c>
      <c r="N80" s="4">
        <v>5.5967778974369303E-2</v>
      </c>
      <c r="P80" s="4">
        <v>8.4132697702763597</v>
      </c>
      <c r="Q80" s="4">
        <v>8.0105377228100405</v>
      </c>
      <c r="R80" s="4">
        <v>-0.23076254977252</v>
      </c>
      <c r="S80" s="4">
        <v>-0.37612980495107101</v>
      </c>
      <c r="T80" s="4">
        <v>0</v>
      </c>
      <c r="U80" s="4">
        <v>0</v>
      </c>
      <c r="V80" s="4">
        <v>-1.0926322258126E-2</v>
      </c>
      <c r="W80" s="4">
        <v>3.2442190213234502E-2</v>
      </c>
      <c r="X80" s="4">
        <v>-0.26750172821287199</v>
      </c>
      <c r="Y80" s="4">
        <v>0.195012885587525</v>
      </c>
      <c r="AA80" s="4">
        <v>13.2005624959989</v>
      </c>
      <c r="AB80" s="4">
        <v>-14.310334540341399</v>
      </c>
      <c r="AC80" s="4">
        <v>9.3600898562657006E-2</v>
      </c>
      <c r="AE80" s="4">
        <v>-36.417094785678501</v>
      </c>
      <c r="AF80" s="4">
        <v>-46.233406592026398</v>
      </c>
      <c r="AG80" s="4">
        <v>-45.174558824898</v>
      </c>
      <c r="AH80" s="4">
        <v>-44.3018282847367</v>
      </c>
      <c r="AL80" s="4">
        <v>8.9904834291708493</v>
      </c>
      <c r="AM80" s="4">
        <v>7.6204510730474906E-2</v>
      </c>
      <c r="AN80" s="4">
        <v>-0.90893623266720802</v>
      </c>
      <c r="AO80" s="4">
        <v>0.70899308024963004</v>
      </c>
      <c r="AQ80" s="4">
        <v>9.06436413943036</v>
      </c>
      <c r="AR80" s="4">
        <v>4.7403675351452998E-2</v>
      </c>
      <c r="AS80" s="4">
        <v>7.3580997960533398E-2</v>
      </c>
      <c r="AT80" s="4">
        <v>-0.88900412443331001</v>
      </c>
      <c r="AU80" s="4">
        <v>0.699523878060194</v>
      </c>
      <c r="AW80" s="4">
        <v>9.4053491386240999</v>
      </c>
      <c r="AX80" s="4">
        <v>8.7814831154878501</v>
      </c>
      <c r="AY80" s="4">
        <v>0.34611155867607002</v>
      </c>
      <c r="AZ80" s="4">
        <v>-0.12531608780992701</v>
      </c>
      <c r="BA80" s="4">
        <v>0</v>
      </c>
      <c r="BB80" s="4">
        <v>0</v>
      </c>
      <c r="BC80" s="4">
        <v>2.9646740017251299E-2</v>
      </c>
      <c r="BD80" s="4">
        <v>8.0433070411367893E-2</v>
      </c>
      <c r="BE80" s="4">
        <v>-0.93913590512262002</v>
      </c>
      <c r="BF80" s="4">
        <v>0.81889911611119903</v>
      </c>
      <c r="BH80" s="4">
        <v>12.7275597036127</v>
      </c>
      <c r="BI80" s="4">
        <v>-13.5069331924807</v>
      </c>
      <c r="BJ80" s="4">
        <v>6.1963552700199799E-2</v>
      </c>
      <c r="BL80" s="4">
        <v>-36.359588357696701</v>
      </c>
      <c r="BM80" s="4">
        <v>-41.566062928912501</v>
      </c>
      <c r="BN80" s="4">
        <v>-41.8413440216382</v>
      </c>
      <c r="BO80" s="4">
        <v>-42.327606893916702</v>
      </c>
    </row>
    <row r="81" spans="2:67" x14ac:dyDescent="0.25">
      <c r="B81" s="2">
        <v>71</v>
      </c>
      <c r="E81" s="4">
        <v>8.7943749053168592</v>
      </c>
      <c r="F81" s="4">
        <v>7.94548927292133E-2</v>
      </c>
      <c r="G81" s="4">
        <v>-0.61323553612648096</v>
      </c>
      <c r="H81" s="4">
        <v>0.46486411272814698</v>
      </c>
      <c r="J81" s="4">
        <v>8.6843055171220502</v>
      </c>
      <c r="K81" s="4">
        <v>-0.15754998280105101</v>
      </c>
      <c r="L81" s="4">
        <v>6.2712286327142902E-2</v>
      </c>
      <c r="M81" s="4">
        <v>-0.53703684974698895</v>
      </c>
      <c r="N81" s="4">
        <v>0.421644352362398</v>
      </c>
      <c r="P81" s="4">
        <v>8.8388403429007294</v>
      </c>
      <c r="Q81" s="4">
        <v>8.5262802846114596</v>
      </c>
      <c r="R81" s="4">
        <v>-0.100885004876258</v>
      </c>
      <c r="S81" s="4">
        <v>-0.22401460569260201</v>
      </c>
      <c r="T81" s="4">
        <v>0</v>
      </c>
      <c r="U81" s="4">
        <v>0</v>
      </c>
      <c r="V81" s="4">
        <v>-4.8053148475609701E-2</v>
      </c>
      <c r="W81" s="4">
        <v>5.80233791255306E-2</v>
      </c>
      <c r="X81" s="4">
        <v>-0.58384118758756098</v>
      </c>
      <c r="Y81" s="4">
        <v>0.550326411712172</v>
      </c>
      <c r="AA81" s="4">
        <v>11.9480371290405</v>
      </c>
      <c r="AB81" s="4">
        <v>-12.7099207502645</v>
      </c>
      <c r="AC81" s="4">
        <v>4.5302157055899399E-2</v>
      </c>
      <c r="AE81" s="4">
        <v>-37.3070385520491</v>
      </c>
      <c r="AF81" s="4">
        <v>-43.340604122454998</v>
      </c>
      <c r="AG81" s="4">
        <v>-42.773112752824801</v>
      </c>
      <c r="AH81" s="4">
        <v>-42.877631200633999</v>
      </c>
      <c r="AL81" s="4">
        <v>7.93723254172557</v>
      </c>
      <c r="AM81" s="4">
        <v>0.213098789537152</v>
      </c>
      <c r="AN81" s="4">
        <v>-0.93656866153645402</v>
      </c>
      <c r="AO81" s="4">
        <v>0.64657996246639804</v>
      </c>
      <c r="AQ81" s="4">
        <v>7.8284757131743303</v>
      </c>
      <c r="AR81" s="4">
        <v>-0.133757978236582</v>
      </c>
      <c r="AS81" s="4">
        <v>0.177781398364904</v>
      </c>
      <c r="AT81" s="4">
        <v>-0.86589117386527803</v>
      </c>
      <c r="AU81" s="4">
        <v>0.60421825147347896</v>
      </c>
      <c r="AW81" s="4">
        <v>7.7697833200414204</v>
      </c>
      <c r="AX81" s="4">
        <v>7.7103469567484</v>
      </c>
      <c r="AY81" s="4">
        <v>-0.18593303342659301</v>
      </c>
      <c r="AZ81" s="4">
        <v>-0.33286404587260998</v>
      </c>
      <c r="BA81" s="4">
        <v>0</v>
      </c>
      <c r="BB81" s="4">
        <v>0</v>
      </c>
      <c r="BC81" s="4">
        <v>-1.1348460473815601E-2</v>
      </c>
      <c r="BD81" s="4">
        <v>0.149952246061582</v>
      </c>
      <c r="BE81" s="4">
        <v>-0.95065960405907701</v>
      </c>
      <c r="BF81" s="4">
        <v>0.83123650293774898</v>
      </c>
      <c r="BH81" s="4">
        <v>11.643728024491599</v>
      </c>
      <c r="BI81" s="4">
        <v>-12.6956702550725</v>
      </c>
      <c r="BJ81" s="4">
        <v>7.87953687315429E-2</v>
      </c>
      <c r="BL81" s="4">
        <v>-36.029222682223697</v>
      </c>
      <c r="BM81" s="4">
        <v>-48.627428413950099</v>
      </c>
      <c r="BN81" s="4">
        <v>-47.826072353652698</v>
      </c>
      <c r="BO81" s="4">
        <v>-47.205766818063502</v>
      </c>
    </row>
    <row r="82" spans="2:67" x14ac:dyDescent="0.25">
      <c r="B82" s="2">
        <v>72</v>
      </c>
      <c r="E82" s="4">
        <v>8.2542290366624602</v>
      </c>
      <c r="F82" s="4">
        <v>0.126608772818469</v>
      </c>
      <c r="G82" s="4">
        <v>-0.785591880746215</v>
      </c>
      <c r="H82" s="4">
        <v>0.50393009091845198</v>
      </c>
      <c r="J82" s="4">
        <v>8.0929503260724793</v>
      </c>
      <c r="K82" s="4">
        <v>-0.195267309621621</v>
      </c>
      <c r="L82" s="4">
        <v>0.10083621420368601</v>
      </c>
      <c r="M82" s="4">
        <v>-0.71353023450197695</v>
      </c>
      <c r="N82" s="4">
        <v>0.46947556197335899</v>
      </c>
      <c r="P82" s="4">
        <v>8.2230492806425808</v>
      </c>
      <c r="Q82" s="4">
        <v>7.7585281906846904</v>
      </c>
      <c r="R82" s="4">
        <v>-0.24902593635068401</v>
      </c>
      <c r="S82" s="4">
        <v>-0.45318129646030703</v>
      </c>
      <c r="T82" s="4">
        <v>0</v>
      </c>
      <c r="U82" s="4">
        <v>0</v>
      </c>
      <c r="V82" s="4">
        <v>0.120605600819731</v>
      </c>
      <c r="W82" s="4">
        <v>7.0470020504330405E-2</v>
      </c>
      <c r="X82" s="4">
        <v>-0.67235700894200601</v>
      </c>
      <c r="Y82" s="4">
        <v>0.57060643832806301</v>
      </c>
      <c r="AA82" s="4">
        <v>13.858595852550099</v>
      </c>
      <c r="AB82" s="4">
        <v>-15.0489924513749</v>
      </c>
      <c r="AC82" s="4">
        <v>4.17495065832875E-2</v>
      </c>
      <c r="AE82" s="4">
        <v>-36.114728171511103</v>
      </c>
      <c r="AF82" s="4">
        <v>-46.102605742298003</v>
      </c>
      <c r="AG82" s="4">
        <v>-44.967037119964502</v>
      </c>
      <c r="AH82" s="4">
        <v>-44.225791611433998</v>
      </c>
      <c r="AL82" s="4">
        <v>8.2380682609379807</v>
      </c>
      <c r="AM82" s="4">
        <v>0.26022641535281399</v>
      </c>
      <c r="AN82" s="4">
        <v>-1.1811006788384799</v>
      </c>
      <c r="AO82" s="4">
        <v>0.543402468451051</v>
      </c>
      <c r="AQ82" s="4">
        <v>7.7524277191850803</v>
      </c>
      <c r="AR82" s="4">
        <v>-0.59139111110190101</v>
      </c>
      <c r="AS82" s="4">
        <v>0.165829106445157</v>
      </c>
      <c r="AT82" s="4">
        <v>-1.0453791076819301</v>
      </c>
      <c r="AU82" s="4">
        <v>0.48607173880301702</v>
      </c>
      <c r="AW82" s="4">
        <v>7.98111139959342</v>
      </c>
      <c r="AX82" s="4">
        <v>7.2132791750825902</v>
      </c>
      <c r="AY82" s="4">
        <v>-0.57421558172951004</v>
      </c>
      <c r="AZ82" s="4">
        <v>-1.07324188190592</v>
      </c>
      <c r="BA82" s="4">
        <v>0</v>
      </c>
      <c r="BB82" s="4">
        <v>0</v>
      </c>
      <c r="BC82" s="4">
        <v>-3.1534873355015799E-2</v>
      </c>
      <c r="BD82" s="4">
        <v>0.12911794014351399</v>
      </c>
      <c r="BE82" s="4">
        <v>-0.95080390186645702</v>
      </c>
      <c r="BF82" s="4">
        <v>0.54834543194988605</v>
      </c>
      <c r="BH82" s="4">
        <v>14.632728195901</v>
      </c>
      <c r="BI82" s="4">
        <v>-15.7312276324565</v>
      </c>
      <c r="BJ82" s="4">
        <v>0.13589597486784999</v>
      </c>
      <c r="BL82" s="4">
        <v>-30.4892432271225</v>
      </c>
      <c r="BM82" s="4">
        <v>-43.128043058040198</v>
      </c>
      <c r="BN82" s="4">
        <v>-40.221628512598102</v>
      </c>
      <c r="BO82" s="4">
        <v>-39.127152116916101</v>
      </c>
    </row>
    <row r="83" spans="2:67" x14ac:dyDescent="0.25">
      <c r="B83" s="2">
        <v>73</v>
      </c>
      <c r="E83" s="4">
        <v>8.2328353582116307</v>
      </c>
      <c r="F83" s="4">
        <v>0.143974806798157</v>
      </c>
      <c r="G83" s="4">
        <v>-0.62878737739887303</v>
      </c>
      <c r="H83" s="4">
        <v>0.27891551789408198</v>
      </c>
      <c r="J83" s="4">
        <v>8.1699670601392693</v>
      </c>
      <c r="K83" s="4">
        <v>-7.4868460472916995E-2</v>
      </c>
      <c r="L83" s="4">
        <v>0.13481454969860401</v>
      </c>
      <c r="M83" s="4">
        <v>-0.60551246061327901</v>
      </c>
      <c r="N83" s="4">
        <v>0.26751975858511101</v>
      </c>
      <c r="P83" s="4">
        <v>8.3094675110242999</v>
      </c>
      <c r="Q83" s="4">
        <v>7.87076639982293</v>
      </c>
      <c r="R83" s="4">
        <v>-0.21587037263284301</v>
      </c>
      <c r="S83" s="4">
        <v>-0.20912668532039799</v>
      </c>
      <c r="T83" s="4">
        <v>0</v>
      </c>
      <c r="U83" s="4">
        <v>0</v>
      </c>
      <c r="V83" s="4">
        <v>1.7213650457787898E-2</v>
      </c>
      <c r="W83" s="4">
        <v>0.110621720829037</v>
      </c>
      <c r="X83" s="4">
        <v>-0.52549321430291196</v>
      </c>
      <c r="Y83" s="4">
        <v>0.36035720998341703</v>
      </c>
      <c r="AA83" s="4">
        <v>13.289429395382401</v>
      </c>
      <c r="AB83" s="4">
        <v>-14.366010990408901</v>
      </c>
      <c r="AC83" s="4">
        <v>6.9410196299126897E-2</v>
      </c>
      <c r="AE83" s="4">
        <v>-34.341746654264</v>
      </c>
      <c r="AF83" s="4">
        <v>-45.153494484304403</v>
      </c>
      <c r="AG83" s="4">
        <v>-44.753647614527097</v>
      </c>
      <c r="AH83" s="4">
        <v>-44.031748777616698</v>
      </c>
      <c r="AL83" s="4">
        <v>8.2504751111519603</v>
      </c>
      <c r="AM83" s="4">
        <v>0.20451731126515901</v>
      </c>
      <c r="AN83" s="4">
        <v>-0.91665411592758195</v>
      </c>
      <c r="AO83" s="4">
        <v>0.47266340113029498</v>
      </c>
      <c r="AQ83" s="4">
        <v>8.1140216387652799</v>
      </c>
      <c r="AR83" s="4">
        <v>-0.16222150743216199</v>
      </c>
      <c r="AS83" s="4">
        <v>0.17760258688443001</v>
      </c>
      <c r="AT83" s="4">
        <v>-0.87266994447756696</v>
      </c>
      <c r="AU83" s="4">
        <v>0.45100034347380002</v>
      </c>
      <c r="AW83" s="4">
        <v>8.4360950266015404</v>
      </c>
      <c r="AX83" s="4">
        <v>7.6434361475795098</v>
      </c>
      <c r="AY83" s="4">
        <v>-5.80513925802238E-2</v>
      </c>
      <c r="AZ83" s="4">
        <v>-0.52855850789902703</v>
      </c>
      <c r="BA83" s="4">
        <v>0</v>
      </c>
      <c r="BB83" s="4">
        <v>0</v>
      </c>
      <c r="BC83" s="4">
        <v>-0.23028095402135501</v>
      </c>
      <c r="BD83" s="4">
        <v>0.14719085748654701</v>
      </c>
      <c r="BE83" s="4">
        <v>-0.80373467320991498</v>
      </c>
      <c r="BF83" s="4">
        <v>0.53126416540743904</v>
      </c>
      <c r="BH83" s="4">
        <v>13.0246052563483</v>
      </c>
      <c r="BI83" s="4">
        <v>-14.0151304717541</v>
      </c>
      <c r="BJ83" s="4">
        <v>7.2898104792196994E-2</v>
      </c>
      <c r="BL83" s="4">
        <v>-34.233809779196299</v>
      </c>
      <c r="BM83" s="4">
        <v>-44.073366986253802</v>
      </c>
      <c r="BN83" s="4">
        <v>-43.236285629023101</v>
      </c>
      <c r="BO83" s="4">
        <v>-42.592874681141303</v>
      </c>
    </row>
    <row r="84" spans="2:67" x14ac:dyDescent="0.25">
      <c r="B84" s="2">
        <v>74</v>
      </c>
      <c r="E84" s="4">
        <v>8.2476117485393399</v>
      </c>
      <c r="F84" s="4">
        <v>0.205416239450667</v>
      </c>
      <c r="G84" s="4">
        <v>-0.97782007946539895</v>
      </c>
      <c r="H84" s="4">
        <v>0.59710384084683299</v>
      </c>
      <c r="J84" s="4">
        <v>8.0752465436183094</v>
      </c>
      <c r="K84" s="4">
        <v>-0.21972984750101901</v>
      </c>
      <c r="L84" s="4">
        <v>0.15368197368351799</v>
      </c>
      <c r="M84" s="4">
        <v>-0.87345863636016796</v>
      </c>
      <c r="N84" s="4">
        <v>0.53786458972373397</v>
      </c>
      <c r="P84" s="4">
        <v>8.3949867148019397</v>
      </c>
      <c r="Q84" s="4">
        <v>7.5641069472430704</v>
      </c>
      <c r="R84" s="4">
        <v>-5.8873672728885003E-2</v>
      </c>
      <c r="S84" s="4">
        <v>-0.66090033216965505</v>
      </c>
      <c r="T84" s="4">
        <v>0</v>
      </c>
      <c r="U84" s="4">
        <v>0</v>
      </c>
      <c r="V84" s="4">
        <v>-4.9358054606012301E-2</v>
      </c>
      <c r="W84" s="4">
        <v>0.117444414296133</v>
      </c>
      <c r="X84" s="4">
        <v>-0.77373889861511802</v>
      </c>
      <c r="Y84" s="4">
        <v>0.58783587021725203</v>
      </c>
      <c r="AA84" s="4">
        <v>12.152085277467799</v>
      </c>
      <c r="AB84" s="4">
        <v>-13.1327253604071</v>
      </c>
      <c r="AC84" s="4">
        <v>6.1093025876983502E-2</v>
      </c>
      <c r="AE84" s="4">
        <v>-37.274062647128098</v>
      </c>
      <c r="AF84" s="4">
        <v>-46.196979077854699</v>
      </c>
      <c r="AG84" s="4">
        <v>-45.037604100631903</v>
      </c>
      <c r="AH84" s="4">
        <v>-44.317168572497799</v>
      </c>
      <c r="AL84" s="4">
        <v>8.1464230163299494</v>
      </c>
      <c r="AM84" s="4">
        <v>0.199446571288969</v>
      </c>
      <c r="AN84" s="4">
        <v>-1.0176923347939699</v>
      </c>
      <c r="AO84" s="4">
        <v>0.66710366139084898</v>
      </c>
      <c r="AQ84" s="4">
        <v>8.0531913132462503</v>
      </c>
      <c r="AR84" s="4">
        <v>-0.10808609378529301</v>
      </c>
      <c r="AS84" s="4">
        <v>0.17597451822909299</v>
      </c>
      <c r="AT84" s="4">
        <v>-0.98171614010117003</v>
      </c>
      <c r="AU84" s="4">
        <v>0.64641810782943199</v>
      </c>
      <c r="AW84" s="4">
        <v>8.2270181470951602</v>
      </c>
      <c r="AX84" s="4">
        <v>7.7108989632415899</v>
      </c>
      <c r="AY84" s="4">
        <v>-0.12811611560934599</v>
      </c>
      <c r="AZ84" s="4">
        <v>-0.36488860708356002</v>
      </c>
      <c r="BA84" s="4">
        <v>0</v>
      </c>
      <c r="BB84" s="4">
        <v>0</v>
      </c>
      <c r="BC84" s="4">
        <v>-0.13566535720015899</v>
      </c>
      <c r="BD84" s="4">
        <v>0.14255101034364701</v>
      </c>
      <c r="BE84" s="4">
        <v>-0.89503450574702004</v>
      </c>
      <c r="BF84" s="4">
        <v>0.68259848476202001</v>
      </c>
      <c r="BH84" s="4">
        <v>11.5735142301048</v>
      </c>
      <c r="BI84" s="4">
        <v>-12.422365858877001</v>
      </c>
      <c r="BJ84" s="4">
        <v>0.123656115718127</v>
      </c>
      <c r="BL84" s="4">
        <v>-37.850254315652599</v>
      </c>
      <c r="BM84" s="4">
        <v>-44.967433592138001</v>
      </c>
      <c r="BN84" s="4">
        <v>-44.437379736118899</v>
      </c>
      <c r="BO84" s="4">
        <v>-43.829515838801399</v>
      </c>
    </row>
    <row r="85" spans="2:67" x14ac:dyDescent="0.25">
      <c r="B85" s="2">
        <v>75</v>
      </c>
      <c r="E85" s="4">
        <v>8.0215447022180193</v>
      </c>
      <c r="F85" s="4">
        <v>0.1543729184922</v>
      </c>
      <c r="G85" s="4">
        <v>-0.83196999706682695</v>
      </c>
      <c r="H85" s="4">
        <v>0.53011429743196903</v>
      </c>
      <c r="J85" s="4">
        <v>7.8539460777545598</v>
      </c>
      <c r="K85" s="4">
        <v>-0.203518338093891</v>
      </c>
      <c r="L85" s="4">
        <v>0.123915024874083</v>
      </c>
      <c r="M85" s="4">
        <v>-0.76051482987686103</v>
      </c>
      <c r="N85" s="4">
        <v>0.48878400240380998</v>
      </c>
      <c r="P85" s="4">
        <v>7.7402316968019997</v>
      </c>
      <c r="Q85" s="4">
        <v>7.7558871917856198</v>
      </c>
      <c r="R85" s="4">
        <v>-0.32600108048747301</v>
      </c>
      <c r="S85" s="4">
        <v>-0.386118876288715</v>
      </c>
      <c r="T85" s="4">
        <v>0</v>
      </c>
      <c r="U85" s="4">
        <v>0</v>
      </c>
      <c r="V85" s="4">
        <v>-2.0497457996247999E-3</v>
      </c>
      <c r="W85" s="4">
        <v>0.101270536898588</v>
      </c>
      <c r="X85" s="4">
        <v>-0.67495702227111398</v>
      </c>
      <c r="Y85" s="4">
        <v>0.52794380626163795</v>
      </c>
      <c r="AA85" s="4">
        <v>11.3362371410461</v>
      </c>
      <c r="AB85" s="4">
        <v>-12.153709333487599</v>
      </c>
      <c r="AC85" s="4">
        <v>6.4684031226746902E-2</v>
      </c>
      <c r="AE85" s="4">
        <v>-38.664042833986798</v>
      </c>
      <c r="AF85" s="4">
        <v>-44.737545557897803</v>
      </c>
      <c r="AG85" s="4">
        <v>-43.7600943089029</v>
      </c>
      <c r="AH85" s="4">
        <v>-43.133169330888101</v>
      </c>
      <c r="AL85" s="4">
        <v>8.2474121823476398</v>
      </c>
      <c r="AM85" s="4">
        <v>0.136432276150768</v>
      </c>
      <c r="AN85" s="4">
        <v>-0.73230838414225496</v>
      </c>
      <c r="AO85" s="4">
        <v>0.43068083124683099</v>
      </c>
      <c r="AQ85" s="4">
        <v>8.1713411422056197</v>
      </c>
      <c r="AR85" s="4">
        <v>-8.5960148444430201E-2</v>
      </c>
      <c r="AS85" s="4">
        <v>0.12534892214014001</v>
      </c>
      <c r="AT85" s="4">
        <v>-0.70611337350245296</v>
      </c>
      <c r="AU85" s="4">
        <v>0.41607131163715499</v>
      </c>
      <c r="AW85" s="4">
        <v>8.2836770133147493</v>
      </c>
      <c r="AX85" s="4">
        <v>7.9141361465819804</v>
      </c>
      <c r="AY85" s="4">
        <v>-7.15654240830009E-2</v>
      </c>
      <c r="AZ85" s="4">
        <v>-0.33975279868314801</v>
      </c>
      <c r="BA85" s="4">
        <v>0</v>
      </c>
      <c r="BB85" s="4">
        <v>0</v>
      </c>
      <c r="BC85" s="4">
        <v>-5.4188431225598903E-2</v>
      </c>
      <c r="BD85" s="4">
        <v>0.102641568316324</v>
      </c>
      <c r="BE85" s="4">
        <v>-0.63261943685661004</v>
      </c>
      <c r="BF85" s="4">
        <v>0.48875979804810099</v>
      </c>
      <c r="BH85" s="4">
        <v>12.0055182356966</v>
      </c>
      <c r="BI85" s="4">
        <v>-12.912855643241199</v>
      </c>
      <c r="BJ85" s="4">
        <v>4.01929750819233E-2</v>
      </c>
      <c r="BL85" s="4">
        <v>-38.296585114673597</v>
      </c>
      <c r="BM85" s="4">
        <v>-45.0766687061802</v>
      </c>
      <c r="BN85" s="4">
        <v>-44.636695267466003</v>
      </c>
      <c r="BO85" s="4">
        <v>-44.088403928533801</v>
      </c>
    </row>
    <row r="86" spans="2:67" x14ac:dyDescent="0.25">
      <c r="B86" s="2">
        <v>76</v>
      </c>
      <c r="E86" s="4">
        <v>7.8688786617886102</v>
      </c>
      <c r="F86" s="4">
        <v>0.25831715099913</v>
      </c>
      <c r="G86" s="4">
        <v>-0.82266418776052097</v>
      </c>
      <c r="H86" s="4">
        <v>0.48103092543654902</v>
      </c>
      <c r="J86" s="4">
        <v>7.7818690990202901</v>
      </c>
      <c r="K86" s="4">
        <v>-0.111275255102413</v>
      </c>
      <c r="L86" s="4">
        <v>0.21651156608122901</v>
      </c>
      <c r="M86" s="4">
        <v>-0.75543138198525694</v>
      </c>
      <c r="N86" s="4">
        <v>0.442778695163355</v>
      </c>
      <c r="P86" s="4">
        <v>7.9278097205662403</v>
      </c>
      <c r="Q86" s="4">
        <v>7.5087260534431799</v>
      </c>
      <c r="R86" s="4">
        <v>-0.15687195764923401</v>
      </c>
      <c r="S86" s="4">
        <v>-0.256199723546571</v>
      </c>
      <c r="T86" s="4">
        <v>0</v>
      </c>
      <c r="U86" s="4">
        <v>0</v>
      </c>
      <c r="V86" s="4">
        <v>-6.6016317816249406E-2</v>
      </c>
      <c r="W86" s="4">
        <v>0.17553835751769301</v>
      </c>
      <c r="X86" s="4">
        <v>-0.68718038068376597</v>
      </c>
      <c r="Y86" s="4">
        <v>0.56247596657022003</v>
      </c>
      <c r="AA86" s="4">
        <v>12.350471141676501</v>
      </c>
      <c r="AB86" s="4">
        <v>-13.623703807822301</v>
      </c>
      <c r="AC86" s="4">
        <v>7.6210567389756595E-2</v>
      </c>
      <c r="AE86" s="4">
        <v>-38.537983103996801</v>
      </c>
      <c r="AF86" s="4">
        <v>-50.5878827480742</v>
      </c>
      <c r="AG86" s="4">
        <v>-49.8055074751693</v>
      </c>
      <c r="AH86" s="4">
        <v>-49.161669933041402</v>
      </c>
      <c r="AL86" s="4">
        <v>7.9662148033526501</v>
      </c>
      <c r="AM86" s="4">
        <v>0.105254044752325</v>
      </c>
      <c r="AN86" s="4">
        <v>-0.30418176860836998</v>
      </c>
      <c r="AO86" s="4">
        <v>-5.9989621818336697E-2</v>
      </c>
      <c r="AQ86" s="4">
        <v>7.8979183672919602</v>
      </c>
      <c r="AR86" s="4">
        <v>-9.6760184143744807E-2</v>
      </c>
      <c r="AS86" s="4">
        <v>9.4017631327586004E-2</v>
      </c>
      <c r="AT86" s="4">
        <v>-0.24971935262529399</v>
      </c>
      <c r="AU86" s="4">
        <v>-8.8876439698162696E-2</v>
      </c>
      <c r="AW86" s="4">
        <v>8.1355929639131102</v>
      </c>
      <c r="AX86" s="4">
        <v>7.5007847763191</v>
      </c>
      <c r="AY86" s="4">
        <v>-4.2551033939678198E-2</v>
      </c>
      <c r="AZ86" s="4">
        <v>-0.38972474233482401</v>
      </c>
      <c r="BA86" s="4">
        <v>0</v>
      </c>
      <c r="BB86" s="4">
        <v>0</v>
      </c>
      <c r="BC86" s="4">
        <v>6.4574469982452906E-2</v>
      </c>
      <c r="BD86" s="4">
        <v>7.4011930571067294E-2</v>
      </c>
      <c r="BE86" s="4">
        <v>-0.21546973198855601</v>
      </c>
      <c r="BF86" s="4">
        <v>5.13469546487548E-2</v>
      </c>
      <c r="BH86" s="4">
        <v>12.8668397621338</v>
      </c>
      <c r="BI86" s="4">
        <v>-14.1128583924792</v>
      </c>
      <c r="BJ86" s="4">
        <v>8.4766656383329794E-2</v>
      </c>
      <c r="BL86" s="4">
        <v>-37.776229620838002</v>
      </c>
      <c r="BM86" s="4">
        <v>-48.945264315478099</v>
      </c>
      <c r="BN86" s="4">
        <v>-48.294077439257798</v>
      </c>
      <c r="BO86" s="4">
        <v>-47.4585701114732</v>
      </c>
    </row>
    <row r="87" spans="2:67" x14ac:dyDescent="0.25">
      <c r="B87" s="2">
        <v>77</v>
      </c>
      <c r="E87" s="4">
        <v>8.1842037627414896</v>
      </c>
      <c r="F87" s="4">
        <v>0.18517747243584701</v>
      </c>
      <c r="G87" s="4">
        <v>-0.62727355616463898</v>
      </c>
      <c r="H87" s="4">
        <v>0.314956467147605</v>
      </c>
      <c r="J87" s="4">
        <v>8.1286612325794199</v>
      </c>
      <c r="K87" s="4">
        <v>-4.8204204346811899E-2</v>
      </c>
      <c r="L87" s="4">
        <v>0.180348143629283</v>
      </c>
      <c r="M87" s="4">
        <v>-0.62029735518835705</v>
      </c>
      <c r="N87" s="4">
        <v>0.31127114451039001</v>
      </c>
      <c r="P87" s="4">
        <v>8.2007015477934502</v>
      </c>
      <c r="Q87" s="4">
        <v>7.8972315366063004</v>
      </c>
      <c r="R87" s="4">
        <v>-8.63795039110377E-2</v>
      </c>
      <c r="S87" s="4">
        <v>-0.27194146895277999</v>
      </c>
      <c r="T87" s="4">
        <v>0</v>
      </c>
      <c r="U87" s="4">
        <v>0</v>
      </c>
      <c r="V87" s="4">
        <v>-2.10462698547563E-2</v>
      </c>
      <c r="W87" s="4">
        <v>0.15357913368224299</v>
      </c>
      <c r="X87" s="4">
        <v>-0.537318181129812</v>
      </c>
      <c r="Y87" s="4">
        <v>0.39531501421076898</v>
      </c>
      <c r="AA87" s="4">
        <v>12.898418549364701</v>
      </c>
      <c r="AB87" s="4">
        <v>-14.0510117901804</v>
      </c>
      <c r="AC87" s="4">
        <v>6.8114101517204595E-2</v>
      </c>
      <c r="AE87" s="4">
        <v>-37.256947433880903</v>
      </c>
      <c r="AF87" s="4">
        <v>-47.430903630520604</v>
      </c>
      <c r="AG87" s="4">
        <v>-47.107662196804803</v>
      </c>
      <c r="AH87" s="4">
        <v>-46.344415352347298</v>
      </c>
      <c r="AL87" s="4">
        <v>8.1867186100141307</v>
      </c>
      <c r="AM87" s="4">
        <v>0.22061098202509399</v>
      </c>
      <c r="AN87" s="4">
        <v>-0.66896320839242795</v>
      </c>
      <c r="AO87" s="4">
        <v>0.36759936526465598</v>
      </c>
      <c r="AQ87" s="4">
        <v>8.1176243236785801</v>
      </c>
      <c r="AR87" s="4">
        <v>-7.8162393266027294E-2</v>
      </c>
      <c r="AS87" s="4">
        <v>0.20433370344594701</v>
      </c>
      <c r="AT87" s="4">
        <v>-0.63698985783522399</v>
      </c>
      <c r="AU87" s="4">
        <v>0.349676576030787</v>
      </c>
      <c r="AW87" s="4">
        <v>8.2281223973832702</v>
      </c>
      <c r="AX87" s="4">
        <v>7.8495354123541698</v>
      </c>
      <c r="AY87" s="4">
        <v>-0.182177817244528</v>
      </c>
      <c r="AZ87" s="4">
        <v>-0.23751872424513301</v>
      </c>
      <c r="BA87" s="4">
        <v>0</v>
      </c>
      <c r="BB87" s="4">
        <v>0</v>
      </c>
      <c r="BC87" s="4">
        <v>1.6468112653449399E-2</v>
      </c>
      <c r="BD87" s="4">
        <v>0.158325165950682</v>
      </c>
      <c r="BE87" s="4">
        <v>-0.55855524932013501</v>
      </c>
      <c r="BF87" s="4">
        <v>0.44768180910739502</v>
      </c>
      <c r="BH87" s="4">
        <v>12.442267594833799</v>
      </c>
      <c r="BI87" s="4">
        <v>-13.556221763810299</v>
      </c>
      <c r="BJ87" s="4">
        <v>0.13962832602907499</v>
      </c>
      <c r="BL87" s="4">
        <v>-38.679351835103397</v>
      </c>
      <c r="BM87" s="4">
        <v>-47.891599072548999</v>
      </c>
      <c r="BN87" s="4">
        <v>-47.398115603403802</v>
      </c>
      <c r="BO87" s="4">
        <v>-46.638717251693002</v>
      </c>
    </row>
    <row r="88" spans="2:67" x14ac:dyDescent="0.25">
      <c r="B88" s="2">
        <v>78</v>
      </c>
      <c r="E88" s="4">
        <v>7.6923922384152599</v>
      </c>
      <c r="F88" s="4">
        <v>0.27073274861313001</v>
      </c>
      <c r="G88" s="4">
        <v>-1.1848179739278799</v>
      </c>
      <c r="H88" s="4">
        <v>0.80870857276980201</v>
      </c>
      <c r="J88" s="4">
        <v>7.4543236467758502</v>
      </c>
      <c r="K88" s="4">
        <v>-0.26461396311094998</v>
      </c>
      <c r="L88" s="4">
        <v>0.183588738417371</v>
      </c>
      <c r="M88" s="4">
        <v>-1.0786189646904001</v>
      </c>
      <c r="N88" s="4">
        <v>0.749864156758831</v>
      </c>
      <c r="P88" s="4">
        <v>7.3554967338725099</v>
      </c>
      <c r="Q88" s="4">
        <v>7.4138214627110104</v>
      </c>
      <c r="R88" s="4">
        <v>-0.32665203711079999</v>
      </c>
      <c r="S88" s="4">
        <v>-0.41482543684175499</v>
      </c>
      <c r="T88" s="4">
        <v>0</v>
      </c>
      <c r="U88" s="4">
        <v>0</v>
      </c>
      <c r="V88" s="4">
        <v>1.25036753392347E-2</v>
      </c>
      <c r="W88" s="4">
        <v>0.16032925666980399</v>
      </c>
      <c r="X88" s="4">
        <v>-1.08089011935971</v>
      </c>
      <c r="Y88" s="4">
        <v>0.90746545473399498</v>
      </c>
      <c r="AA88" s="4">
        <v>12.079157407968401</v>
      </c>
      <c r="AB88" s="4">
        <v>-13.239276607349399</v>
      </c>
      <c r="AC88" s="4">
        <v>5.1638958793519298E-2</v>
      </c>
      <c r="AE88" s="4">
        <v>-37.483408392274796</v>
      </c>
      <c r="AF88" s="4">
        <v>-49.019451439752103</v>
      </c>
      <c r="AG88" s="4">
        <v>-47.267145098255</v>
      </c>
      <c r="AH88" s="4">
        <v>-46.6595937630332</v>
      </c>
      <c r="AL88" s="4">
        <v>7.8973508749957597</v>
      </c>
      <c r="AM88" s="4">
        <v>0.26427530012086198</v>
      </c>
      <c r="AN88" s="4">
        <v>-1.0915282328260201</v>
      </c>
      <c r="AO88" s="4">
        <v>0.64403980671083705</v>
      </c>
      <c r="AQ88" s="4">
        <v>7.8077445158272099</v>
      </c>
      <c r="AR88" s="4">
        <v>-0.111286881198059</v>
      </c>
      <c r="AS88" s="4">
        <v>0.22692656615690299</v>
      </c>
      <c r="AT88" s="4">
        <v>-1.0410938314481399</v>
      </c>
      <c r="AU88" s="4">
        <v>0.61646027752094101</v>
      </c>
      <c r="AW88" s="4">
        <v>7.8345894298658596</v>
      </c>
      <c r="AX88" s="4">
        <v>7.6289550074770904</v>
      </c>
      <c r="AY88" s="4">
        <v>-0.26057275651922501</v>
      </c>
      <c r="AZ88" s="4">
        <v>-0.204709660741699</v>
      </c>
      <c r="BA88" s="4">
        <v>0</v>
      </c>
      <c r="BB88" s="4">
        <v>0</v>
      </c>
      <c r="BC88" s="4">
        <v>1.7693653302106298E-2</v>
      </c>
      <c r="BD88" s="4">
        <v>0.188266042581828</v>
      </c>
      <c r="BE88" s="4">
        <v>-0.95734886217718396</v>
      </c>
      <c r="BF88" s="4">
        <v>0.72097909732077903</v>
      </c>
      <c r="BH88" s="4">
        <v>12.329876810577799</v>
      </c>
      <c r="BI88" s="4">
        <v>-13.4723925223955</v>
      </c>
      <c r="BJ88" s="4">
        <v>6.0766242388714101E-2</v>
      </c>
      <c r="BL88" s="4">
        <v>-37.448491924845101</v>
      </c>
      <c r="BM88" s="4">
        <v>-48.296101439309403</v>
      </c>
      <c r="BN88" s="4">
        <v>-47.582573797084699</v>
      </c>
      <c r="BO88" s="4">
        <v>-46.888453739244497</v>
      </c>
    </row>
    <row r="89" spans="2:67" x14ac:dyDescent="0.25">
      <c r="B89" s="2">
        <v>79</v>
      </c>
      <c r="E89" s="4">
        <v>8.2590839753525103</v>
      </c>
      <c r="F89" s="4">
        <v>0.158683885581649</v>
      </c>
      <c r="G89" s="4">
        <v>-0.74494689269727399</v>
      </c>
      <c r="H89" s="4">
        <v>0.450237745140599</v>
      </c>
      <c r="J89" s="4">
        <v>8.0084509069105696</v>
      </c>
      <c r="K89" s="4">
        <v>-0.29763524000089497</v>
      </c>
      <c r="L89" s="4">
        <v>0.10177970580163501</v>
      </c>
      <c r="M89" s="4">
        <v>-0.58627279970245205</v>
      </c>
      <c r="N89" s="4">
        <v>0.35739459418096597</v>
      </c>
      <c r="P89" s="4">
        <v>8.0079794570001699</v>
      </c>
      <c r="Q89" s="4">
        <v>7.7562592991275698</v>
      </c>
      <c r="R89" s="4">
        <v>-0.53474965130360597</v>
      </c>
      <c r="S89" s="4">
        <v>-0.44858929252445701</v>
      </c>
      <c r="T89" s="4">
        <v>0</v>
      </c>
      <c r="U89" s="4">
        <v>0</v>
      </c>
      <c r="V89" s="4">
        <v>-0.119238889534349</v>
      </c>
      <c r="W89" s="4">
        <v>6.61808698866658E-2</v>
      </c>
      <c r="X89" s="4">
        <v>-0.41720292007610099</v>
      </c>
      <c r="Y89" s="4">
        <v>0.34348109228850698</v>
      </c>
      <c r="AA89" s="4">
        <v>12.280668839910801</v>
      </c>
      <c r="AB89" s="4">
        <v>-13.3648485988306</v>
      </c>
      <c r="AC89" s="4">
        <v>7.1406729095218002E-2</v>
      </c>
      <c r="AE89" s="4">
        <v>-37.724754601974297</v>
      </c>
      <c r="AF89" s="4">
        <v>-47.901670240485302</v>
      </c>
      <c r="AG89" s="4">
        <v>-46.1870886620585</v>
      </c>
      <c r="AH89" s="4">
        <v>-45.256373822333302</v>
      </c>
      <c r="AL89" s="4">
        <v>8.3946228582346603</v>
      </c>
      <c r="AM89" s="4">
        <v>0.19860557539116599</v>
      </c>
      <c r="AN89" s="4">
        <v>-0.80258292704016099</v>
      </c>
      <c r="AO89" s="4">
        <v>0.44539338734714301</v>
      </c>
      <c r="AQ89" s="4">
        <v>8.1891257497437806</v>
      </c>
      <c r="AR89" s="4">
        <v>-0.27215140390130999</v>
      </c>
      <c r="AS89" s="4">
        <v>0.13467520530770899</v>
      </c>
      <c r="AT89" s="4">
        <v>-0.64316414030850599</v>
      </c>
      <c r="AU89" s="4">
        <v>0.35602297669667299</v>
      </c>
      <c r="AW89" s="4">
        <v>8.5060628955454494</v>
      </c>
      <c r="AX89" s="4">
        <v>7.7145340927605801</v>
      </c>
      <c r="AY89" s="4">
        <v>-0.222784762298702</v>
      </c>
      <c r="AZ89" s="4">
        <v>-0.58218823172283996</v>
      </c>
      <c r="BA89" s="4">
        <v>0</v>
      </c>
      <c r="BB89" s="4">
        <v>0</v>
      </c>
      <c r="BC89" s="4">
        <v>0.23437684838786199</v>
      </c>
      <c r="BD89" s="4">
        <v>9.7699436987008004E-2</v>
      </c>
      <c r="BE89" s="4">
        <v>-0.538759913464116</v>
      </c>
      <c r="BF89" s="4">
        <v>0.41571690965282698</v>
      </c>
      <c r="BH89" s="4">
        <v>12.800570535771</v>
      </c>
      <c r="BI89" s="4">
        <v>-13.925679367826399</v>
      </c>
      <c r="BJ89" s="4">
        <v>0.11421950597418699</v>
      </c>
      <c r="BL89" s="4">
        <v>-38.117936749205199</v>
      </c>
      <c r="BM89" s="4">
        <v>-47.463646770947101</v>
      </c>
      <c r="BN89" s="4">
        <v>-45.920560381434001</v>
      </c>
      <c r="BO89" s="4">
        <v>-45.234648039803098</v>
      </c>
    </row>
    <row r="90" spans="2:67" x14ac:dyDescent="0.25">
      <c r="B90" s="2">
        <v>80</v>
      </c>
      <c r="E90" s="4">
        <v>8.2780817406606193</v>
      </c>
      <c r="F90" s="4">
        <v>0.14308519399074601</v>
      </c>
      <c r="G90" s="4">
        <v>-0.87123313572193295</v>
      </c>
      <c r="H90" s="4">
        <v>0.54053584645701502</v>
      </c>
      <c r="J90" s="4">
        <v>8.1520840276441895</v>
      </c>
      <c r="K90" s="4">
        <v>-0.102030267099705</v>
      </c>
      <c r="L90" s="4">
        <v>0.13538295364172101</v>
      </c>
      <c r="M90" s="4">
        <v>-0.86497146113587497</v>
      </c>
      <c r="N90" s="4">
        <v>0.53667849033809001</v>
      </c>
      <c r="P90" s="4">
        <v>8.0707852130668201</v>
      </c>
      <c r="Q90" s="4">
        <v>8.0494003563209908</v>
      </c>
      <c r="R90" s="4">
        <v>-0.50518785767510199</v>
      </c>
      <c r="S90" s="4">
        <v>-1.82152952777438E-2</v>
      </c>
      <c r="T90" s="4">
        <v>0</v>
      </c>
      <c r="U90" s="4">
        <v>0</v>
      </c>
      <c r="V90" s="4">
        <v>-0.18459358212447399</v>
      </c>
      <c r="W90" s="4">
        <v>9.8377367755525205E-2</v>
      </c>
      <c r="X90" s="4">
        <v>-0.695142991750616</v>
      </c>
      <c r="Y90" s="4">
        <v>0.51889114058734198</v>
      </c>
      <c r="AA90" s="4">
        <v>11.3775169269749</v>
      </c>
      <c r="AB90" s="4">
        <v>-12.2296147028284</v>
      </c>
      <c r="AC90" s="4">
        <v>6.1637257579774798E-2</v>
      </c>
      <c r="AE90" s="4">
        <v>-39.281063887781201</v>
      </c>
      <c r="AF90" s="4">
        <v>-46.158626642306999</v>
      </c>
      <c r="AG90" s="4">
        <v>-45.538691933364298</v>
      </c>
      <c r="AH90" s="4">
        <v>-45.035386847132898</v>
      </c>
      <c r="AL90" s="4">
        <v>8.39821168222546</v>
      </c>
      <c r="AM90" s="4">
        <v>0.12709346753268699</v>
      </c>
      <c r="AN90" s="4">
        <v>-0.58171982522393195</v>
      </c>
      <c r="AO90" s="4">
        <v>0.32510428877842301</v>
      </c>
      <c r="AQ90" s="4">
        <v>8.4517388140432406</v>
      </c>
      <c r="AR90" s="4">
        <v>6.0033741138336899E-2</v>
      </c>
      <c r="AS90" s="4">
        <v>0.13445686771075699</v>
      </c>
      <c r="AT90" s="4">
        <v>-0.603591198405107</v>
      </c>
      <c r="AU90" s="4">
        <v>0.33699547774614702</v>
      </c>
      <c r="AW90" s="4">
        <v>8.6497546308401994</v>
      </c>
      <c r="AX90" s="4">
        <v>8.1840996929043701</v>
      </c>
      <c r="AY90" s="4">
        <v>-0.12185900825206</v>
      </c>
      <c r="AZ90" s="4">
        <v>7.8486543263152506E-2</v>
      </c>
      <c r="BA90" s="4">
        <v>0</v>
      </c>
      <c r="BB90" s="4">
        <v>0</v>
      </c>
      <c r="BC90" s="4">
        <v>-7.4043818058611502E-2</v>
      </c>
      <c r="BD90" s="4">
        <v>0.10789701353721599</v>
      </c>
      <c r="BE90" s="4">
        <v>-0.52224414595212898</v>
      </c>
      <c r="BF90" s="4">
        <v>0.41388403234590898</v>
      </c>
      <c r="BH90" s="4">
        <v>12.6299803762866</v>
      </c>
      <c r="BI90" s="4">
        <v>-13.659302411260301</v>
      </c>
      <c r="BJ90" s="4">
        <v>9.4171631131406794E-2</v>
      </c>
      <c r="BL90" s="4">
        <v>-37.658589079597299</v>
      </c>
      <c r="BM90" s="4">
        <v>-46.082886934180202</v>
      </c>
      <c r="BN90" s="4">
        <v>-46.415493806617697</v>
      </c>
      <c r="BO90" s="4">
        <v>-46.071062684143499</v>
      </c>
    </row>
    <row r="91" spans="2:67" x14ac:dyDescent="0.25">
      <c r="B91" s="2">
        <v>81</v>
      </c>
      <c r="E91" s="4">
        <v>8.5091030515018602</v>
      </c>
      <c r="F91" s="4">
        <v>0.170656140733947</v>
      </c>
      <c r="G91" s="4">
        <v>-0.80909740486068904</v>
      </c>
      <c r="H91" s="4">
        <v>0.44141923496299801</v>
      </c>
      <c r="J91" s="4">
        <v>8.3582860735902607</v>
      </c>
      <c r="K91" s="4">
        <v>-0.206204199558045</v>
      </c>
      <c r="L91" s="4">
        <v>0.131541065298244</v>
      </c>
      <c r="M91" s="4">
        <v>-0.706747891710231</v>
      </c>
      <c r="N91" s="4">
        <v>0.38793037817647302</v>
      </c>
      <c r="P91" s="4">
        <v>8.5731809185154209</v>
      </c>
      <c r="Q91" s="4">
        <v>8.0562594130492506</v>
      </c>
      <c r="R91" s="4">
        <v>-0.19564639677138501</v>
      </c>
      <c r="S91" s="4">
        <v>-0.387261185092237</v>
      </c>
      <c r="T91" s="4">
        <v>0</v>
      </c>
      <c r="U91" s="4">
        <v>0</v>
      </c>
      <c r="V91" s="4">
        <v>-0.19347903616022699</v>
      </c>
      <c r="W91" s="4">
        <v>0.10547460746279</v>
      </c>
      <c r="X91" s="4">
        <v>-0.64384110010901296</v>
      </c>
      <c r="Y91" s="4">
        <v>0.47686005364816297</v>
      </c>
      <c r="AA91" s="4">
        <v>13.249226527695001</v>
      </c>
      <c r="AB91" s="4">
        <v>-14.333375199646101</v>
      </c>
      <c r="AC91" s="4">
        <v>0.110431604696845</v>
      </c>
      <c r="AE91" s="4">
        <v>-37.299294726107703</v>
      </c>
      <c r="AF91" s="4">
        <v>-45.7100201043379</v>
      </c>
      <c r="AG91" s="4">
        <v>-44.615169487540101</v>
      </c>
      <c r="AH91" s="4">
        <v>-44.1778455456638</v>
      </c>
      <c r="AL91" s="4">
        <v>8.63733284164514</v>
      </c>
      <c r="AM91" s="4">
        <v>0.16434477121010799</v>
      </c>
      <c r="AN91" s="4">
        <v>-0.91348865297654802</v>
      </c>
      <c r="AO91" s="4">
        <v>0.53971699366911996</v>
      </c>
      <c r="AQ91" s="4">
        <v>8.4390261544520406</v>
      </c>
      <c r="AR91" s="4">
        <v>-0.28266233249289602</v>
      </c>
      <c r="AS91" s="4">
        <v>0.116149242986219</v>
      </c>
      <c r="AT91" s="4">
        <v>-0.78389797828507601</v>
      </c>
      <c r="AU91" s="4">
        <v>0.474881476882002</v>
      </c>
      <c r="AW91" s="4">
        <v>8.5512297619207391</v>
      </c>
      <c r="AX91" s="4">
        <v>8.2822640004711694</v>
      </c>
      <c r="AY91" s="4">
        <v>-0.38036054322047602</v>
      </c>
      <c r="AZ91" s="4">
        <v>-0.27200252924485802</v>
      </c>
      <c r="BA91" s="4">
        <v>0</v>
      </c>
      <c r="BB91" s="4">
        <v>0</v>
      </c>
      <c r="BC91" s="1">
        <v>6.6547229988689997E-5</v>
      </c>
      <c r="BD91" s="4">
        <v>9.1925558071751401E-2</v>
      </c>
      <c r="BE91" s="4">
        <v>-0.75952103452492803</v>
      </c>
      <c r="BF91" s="4">
        <v>0.55220795315048798</v>
      </c>
      <c r="BH91" s="4">
        <v>13.5560628137173</v>
      </c>
      <c r="BI91" s="4">
        <v>-14.582728972335</v>
      </c>
      <c r="BJ91" s="4">
        <v>9.4615456855249705E-2</v>
      </c>
      <c r="BL91" s="4">
        <v>-36.187651555530799</v>
      </c>
      <c r="BM91" s="4">
        <v>-44.055340449645598</v>
      </c>
      <c r="BN91" s="4">
        <v>-42.690130819615099</v>
      </c>
      <c r="BO91" s="4">
        <v>-42.5071434778963</v>
      </c>
    </row>
    <row r="92" spans="2:67" x14ac:dyDescent="0.25">
      <c r="B92" s="2">
        <v>82</v>
      </c>
      <c r="E92" s="4">
        <v>7.9969861295673903</v>
      </c>
      <c r="F92" s="4">
        <v>0.242521330964624</v>
      </c>
      <c r="G92" s="4">
        <v>-0.86089804039146101</v>
      </c>
      <c r="H92" s="4">
        <v>0.48263623869701999</v>
      </c>
      <c r="J92" s="4">
        <v>7.9645180726151104</v>
      </c>
      <c r="K92" s="4">
        <v>-5.1294028730442101E-2</v>
      </c>
      <c r="L92" s="4">
        <v>0.22218221991409101</v>
      </c>
      <c r="M92" s="4">
        <v>-0.82427030536075996</v>
      </c>
      <c r="N92" s="4">
        <v>0.462675204919266</v>
      </c>
      <c r="P92" s="4">
        <v>8.2380299031454207</v>
      </c>
      <c r="Q92" s="4">
        <v>7.5567794876384999</v>
      </c>
      <c r="R92" s="4">
        <v>-7.4094601204710397E-2</v>
      </c>
      <c r="S92" s="4">
        <v>-0.26749972755302498</v>
      </c>
      <c r="T92" s="4">
        <v>0</v>
      </c>
      <c r="U92" s="4">
        <v>0</v>
      </c>
      <c r="V92" s="4">
        <v>-4.6188302298636498E-2</v>
      </c>
      <c r="W92" s="4">
        <v>0.174998786717949</v>
      </c>
      <c r="X92" s="4">
        <v>-0.73645724848354899</v>
      </c>
      <c r="Y92" s="4">
        <v>0.57956916783262402</v>
      </c>
      <c r="AA92" s="4">
        <v>12.6886498650563</v>
      </c>
      <c r="AB92" s="4">
        <v>-13.9273879099011</v>
      </c>
      <c r="AC92" s="4">
        <v>4.8521412844303197E-2</v>
      </c>
      <c r="AE92" s="4">
        <v>-37.855989271451698</v>
      </c>
      <c r="AF92" s="4">
        <v>-49.263058708850103</v>
      </c>
      <c r="AG92" s="4">
        <v>-48.955789919978997</v>
      </c>
      <c r="AH92" s="4">
        <v>-48.167303173750497</v>
      </c>
      <c r="AL92" s="4">
        <v>8.03058390484847</v>
      </c>
      <c r="AM92" s="4">
        <v>0.17634120598661901</v>
      </c>
      <c r="AN92" s="4">
        <v>-0.68943751424003696</v>
      </c>
      <c r="AO92" s="4">
        <v>0.29800693194472599</v>
      </c>
      <c r="AQ92" s="4">
        <v>7.9848553825129196</v>
      </c>
      <c r="AR92" s="4">
        <v>-6.58091404659778E-2</v>
      </c>
      <c r="AS92" s="4">
        <v>0.16106526896540099</v>
      </c>
      <c r="AT92" s="4">
        <v>-0.64995240109050501</v>
      </c>
      <c r="AU92" s="4">
        <v>0.27807095926974501</v>
      </c>
      <c r="AW92" s="4">
        <v>8.2614418034060595</v>
      </c>
      <c r="AX92" s="4">
        <v>7.5680852414779904</v>
      </c>
      <c r="AY92" s="4">
        <v>-0.12039366842905901</v>
      </c>
      <c r="AZ92" s="4">
        <v>-0.26922285939530499</v>
      </c>
      <c r="BA92" s="4">
        <v>0</v>
      </c>
      <c r="BB92" s="4">
        <v>0</v>
      </c>
      <c r="BC92" s="4">
        <v>-0.16137344660963401</v>
      </c>
      <c r="BD92" s="4">
        <v>0.114192659374261</v>
      </c>
      <c r="BE92" s="4">
        <v>-0.55953602678799497</v>
      </c>
      <c r="BF92" s="4">
        <v>0.38593232504361202</v>
      </c>
      <c r="BH92" s="4">
        <v>13.4745990525811</v>
      </c>
      <c r="BI92" s="4">
        <v>-14.7964414638751</v>
      </c>
      <c r="BJ92" s="4">
        <v>0.112879311019789</v>
      </c>
      <c r="BL92" s="4">
        <v>-37.808147932112</v>
      </c>
      <c r="BM92" s="4">
        <v>-48.984618128039202</v>
      </c>
      <c r="BN92" s="4">
        <v>-48.554118744959503</v>
      </c>
      <c r="BO92" s="4">
        <v>-47.692703945471401</v>
      </c>
    </row>
    <row r="93" spans="2:67" x14ac:dyDescent="0.25">
      <c r="B93" s="2">
        <v>83</v>
      </c>
      <c r="E93" s="4">
        <v>8.2544241374304193</v>
      </c>
      <c r="F93" s="4">
        <v>0.30489443739799299</v>
      </c>
      <c r="G93" s="4">
        <v>-0.81349418478971702</v>
      </c>
      <c r="H93" s="4">
        <v>0.39785606474281598</v>
      </c>
      <c r="J93" s="4">
        <v>7.93300569283159</v>
      </c>
      <c r="K93" s="4">
        <v>-0.37274774534503902</v>
      </c>
      <c r="L93" s="4">
        <v>0.23253024219662299</v>
      </c>
      <c r="M93" s="4">
        <v>-0.64797359657339204</v>
      </c>
      <c r="N93" s="4">
        <v>0.31668478022295199</v>
      </c>
      <c r="P93" s="4">
        <v>7.89424227702583</v>
      </c>
      <c r="Q93" s="4">
        <v>7.6839583433255401</v>
      </c>
      <c r="R93" s="4">
        <v>-0.82923671796595999</v>
      </c>
      <c r="S93" s="4">
        <v>-0.36096226903077699</v>
      </c>
      <c r="T93" s="4">
        <v>0</v>
      </c>
      <c r="U93" s="4">
        <v>0</v>
      </c>
      <c r="V93" s="4">
        <v>-6.4954371767981203E-2</v>
      </c>
      <c r="W93" s="4">
        <v>0.17222069555040201</v>
      </c>
      <c r="X93" s="4">
        <v>-0.52357457116163297</v>
      </c>
      <c r="Y93" s="4">
        <v>0.37134819740727698</v>
      </c>
      <c r="AA93" s="4">
        <v>14.182830442135501</v>
      </c>
      <c r="AB93" s="4">
        <v>-15.539916600636801</v>
      </c>
      <c r="AC93" s="4">
        <v>7.6320559553252801E-2</v>
      </c>
      <c r="AE93" s="4">
        <v>-36.244763098757801</v>
      </c>
      <c r="AF93" s="4">
        <v>-48.347071622625101</v>
      </c>
      <c r="AG93" s="4">
        <v>-45.853401463568098</v>
      </c>
      <c r="AH93" s="4">
        <v>-44.721888820472302</v>
      </c>
      <c r="AL93" s="4">
        <v>8.4153784800096592</v>
      </c>
      <c r="AM93" s="4">
        <v>0.21606764566692899</v>
      </c>
      <c r="AN93" s="4">
        <v>-0.89403018846567694</v>
      </c>
      <c r="AO93" s="4">
        <v>0.38694043742622097</v>
      </c>
      <c r="AQ93" s="4">
        <v>8.3551807027681697</v>
      </c>
      <c r="AR93" s="4">
        <v>-9.3399091246440705E-2</v>
      </c>
      <c r="AS93" s="4">
        <v>0.19217604543900299</v>
      </c>
      <c r="AT93" s="4">
        <v>-0.84135752906443095</v>
      </c>
      <c r="AU93" s="4">
        <v>0.36004371054790602</v>
      </c>
      <c r="AW93" s="4">
        <v>8.5367565783188102</v>
      </c>
      <c r="AX93" s="4">
        <v>8.0508561154646205</v>
      </c>
      <c r="AY93" s="4">
        <v>-0.164537462787778</v>
      </c>
      <c r="AZ93" s="4">
        <v>-0.22286464393087799</v>
      </c>
      <c r="BA93" s="4">
        <v>0</v>
      </c>
      <c r="BB93" s="4">
        <v>0</v>
      </c>
      <c r="BC93" s="4">
        <v>6.3949465951204806E-2</v>
      </c>
      <c r="BD93" s="4">
        <v>0.16114901631169801</v>
      </c>
      <c r="BE93" s="4">
        <v>-0.86792479254694999</v>
      </c>
      <c r="BF93" s="4">
        <v>0.524290168422756</v>
      </c>
      <c r="BH93" s="4">
        <v>13.431814676345001</v>
      </c>
      <c r="BI93" s="4">
        <v>-14.5782339347437</v>
      </c>
      <c r="BJ93" s="4">
        <v>6.2055164920371303E-2</v>
      </c>
      <c r="BL93" s="4">
        <v>-35.456030310384399</v>
      </c>
      <c r="BM93" s="4">
        <v>-46.336151938885898</v>
      </c>
      <c r="BN93" s="4">
        <v>-45.809660347137601</v>
      </c>
      <c r="BO93" s="4">
        <v>-45.341453378383598</v>
      </c>
    </row>
    <row r="94" spans="2:67" x14ac:dyDescent="0.25">
      <c r="B94" s="2">
        <v>84</v>
      </c>
      <c r="E94" s="4">
        <v>8.1011387055618798</v>
      </c>
      <c r="F94" s="4">
        <v>0.23119510629901699</v>
      </c>
      <c r="G94" s="4">
        <v>-0.91896460370664801</v>
      </c>
      <c r="H94" s="4">
        <v>0.43841187466188902</v>
      </c>
      <c r="J94" s="4">
        <v>8.0161014032779896</v>
      </c>
      <c r="K94" s="4">
        <v>-8.50088523335817E-2</v>
      </c>
      <c r="L94" s="4">
        <v>0.21372688232137799</v>
      </c>
      <c r="M94" s="4">
        <v>-0.89637519726933601</v>
      </c>
      <c r="N94" s="4">
        <v>0.42742679597285699</v>
      </c>
      <c r="P94" s="4">
        <v>7.8954623284542604</v>
      </c>
      <c r="Q94" s="4">
        <v>7.9557149925578496</v>
      </c>
      <c r="R94" s="4">
        <v>-0.39523862963644801</v>
      </c>
      <c r="S94" s="4">
        <v>-5.5135428207644999E-2</v>
      </c>
      <c r="T94" s="4">
        <v>0</v>
      </c>
      <c r="U94" s="4">
        <v>0</v>
      </c>
      <c r="V94" s="4">
        <v>2.56054209877834E-2</v>
      </c>
      <c r="W94" s="4">
        <v>0.16583780478160401</v>
      </c>
      <c r="X94" s="4">
        <v>-0.80846320742437605</v>
      </c>
      <c r="Y94" s="4">
        <v>0.55639961465623</v>
      </c>
      <c r="AA94" s="4">
        <v>13.747664773440899</v>
      </c>
      <c r="AB94" s="4">
        <v>-15.031126259412099</v>
      </c>
      <c r="AC94" s="4">
        <v>4.91420925780824E-2</v>
      </c>
      <c r="AE94" s="4">
        <v>-35.516488049161197</v>
      </c>
      <c r="AF94" s="4">
        <v>-47.853796325166698</v>
      </c>
      <c r="AG94" s="4">
        <v>-47.283074639821301</v>
      </c>
      <c r="AH94" s="4">
        <v>-46.411368714918197</v>
      </c>
      <c r="AL94" s="4">
        <v>8.5102300395990103</v>
      </c>
      <c r="AM94" s="4">
        <v>0.30138709258783303</v>
      </c>
      <c r="AN94" s="4">
        <v>-1.0781403994741301</v>
      </c>
      <c r="AO94" s="4">
        <v>0.56406959391952605</v>
      </c>
      <c r="AQ94" s="4">
        <v>8.1862200804464997</v>
      </c>
      <c r="AR94" s="4">
        <v>-0.40019909774634399</v>
      </c>
      <c r="AS94" s="4">
        <v>0.231817182536837</v>
      </c>
      <c r="AT94" s="4">
        <v>-0.98197605358339701</v>
      </c>
      <c r="AU94" s="4">
        <v>0.52159520462403297</v>
      </c>
      <c r="AW94" s="4">
        <v>8.34581706029903</v>
      </c>
      <c r="AX94" s="4">
        <v>7.8744442077796402</v>
      </c>
      <c r="AY94" s="4">
        <v>-0.46987229967240202</v>
      </c>
      <c r="AZ94" s="4">
        <v>-0.61105807825499803</v>
      </c>
      <c r="BA94" s="4">
        <v>0</v>
      </c>
      <c r="BB94" s="4">
        <v>0</v>
      </c>
      <c r="BC94" s="4">
        <v>0.16388170429197299</v>
      </c>
      <c r="BD94" s="4">
        <v>0.203343548608791</v>
      </c>
      <c r="BE94" s="4">
        <v>-0.91339414661955198</v>
      </c>
      <c r="BF94" s="4">
        <v>0.58139869377777398</v>
      </c>
      <c r="BH94" s="4">
        <v>14.2924603498597</v>
      </c>
      <c r="BI94" s="4">
        <v>-15.312449973424201</v>
      </c>
      <c r="BJ94" s="4">
        <v>0.171379971216189</v>
      </c>
      <c r="BL94" s="4">
        <v>-33.797812323185198</v>
      </c>
      <c r="BM94" s="4">
        <v>-42.343550857491103</v>
      </c>
      <c r="BN94" s="4">
        <v>-40.4806476142438</v>
      </c>
      <c r="BO94" s="4">
        <v>-39.888623685523797</v>
      </c>
    </row>
    <row r="95" spans="2:67" x14ac:dyDescent="0.25">
      <c r="B95" s="2">
        <v>85</v>
      </c>
      <c r="E95" s="4">
        <v>8.2321386997242492</v>
      </c>
      <c r="F95" s="4">
        <v>0.21039477419590799</v>
      </c>
      <c r="G95" s="4">
        <v>-1.1532193532145001</v>
      </c>
      <c r="H95" s="4">
        <v>0.64603404928604402</v>
      </c>
      <c r="J95" s="4">
        <v>8.1863452895226203</v>
      </c>
      <c r="K95" s="4">
        <v>-7.9882652674558505E-2</v>
      </c>
      <c r="L95" s="4">
        <v>0.18791608144977601</v>
      </c>
      <c r="M95" s="4">
        <v>-1.1075887686075401</v>
      </c>
      <c r="N95" s="4">
        <v>0.62176852959185702</v>
      </c>
      <c r="P95" s="4">
        <v>8.3887395341801501</v>
      </c>
      <c r="Q95" s="4">
        <v>7.8300458171777496</v>
      </c>
      <c r="R95" s="4">
        <v>-0.142336165448982</v>
      </c>
      <c r="S95" s="4">
        <v>-0.26114097073711001</v>
      </c>
      <c r="T95" s="4">
        <v>0</v>
      </c>
      <c r="U95" s="4">
        <v>0</v>
      </c>
      <c r="V95" s="4">
        <v>-0.31449249461893403</v>
      </c>
      <c r="W95" s="4">
        <v>0.14689644111404801</v>
      </c>
      <c r="X95" s="4">
        <v>-1.07047117087118</v>
      </c>
      <c r="Y95" s="4">
        <v>0.71087742413874799</v>
      </c>
      <c r="AA95" s="4">
        <v>12.391835146599201</v>
      </c>
      <c r="AB95" s="4">
        <v>-13.341403795224201</v>
      </c>
      <c r="AC95" s="4">
        <v>4.4726810223251798E-2</v>
      </c>
      <c r="AE95" s="4">
        <v>-35.254566219875102</v>
      </c>
      <c r="AF95" s="4">
        <v>-44.805261302928599</v>
      </c>
      <c r="AG95" s="4">
        <v>-44.432941445899402</v>
      </c>
      <c r="AH95" s="4">
        <v>-43.967338248486399</v>
      </c>
      <c r="AL95" s="4">
        <v>8.5317085329474907</v>
      </c>
      <c r="AM95" s="4">
        <v>0.32466965071392001</v>
      </c>
      <c r="AN95" s="4">
        <v>-1.7090357801973699</v>
      </c>
      <c r="AO95" s="4">
        <v>1.0524456920309699</v>
      </c>
      <c r="AQ95" s="4">
        <v>8.2082856854786606</v>
      </c>
      <c r="AR95" s="4">
        <v>-0.516686348554941</v>
      </c>
      <c r="AS95" s="4">
        <v>0.21520611296652001</v>
      </c>
      <c r="AT95" s="4">
        <v>-1.58033191406948</v>
      </c>
      <c r="AU95" s="4">
        <v>0.994958229864635</v>
      </c>
      <c r="AW95" s="4">
        <v>8.6084383094147299</v>
      </c>
      <c r="AX95" s="4">
        <v>7.74553608897447</v>
      </c>
      <c r="AY95" s="4">
        <v>-0.80306575542065906</v>
      </c>
      <c r="AZ95" s="4">
        <v>-0.425672226010604</v>
      </c>
      <c r="BA95" s="4">
        <v>0</v>
      </c>
      <c r="BB95" s="4">
        <v>0</v>
      </c>
      <c r="BC95" s="4">
        <v>7.3745823228112501E-3</v>
      </c>
      <c r="BD95" s="4">
        <v>0.136452773427511</v>
      </c>
      <c r="BE95" s="4">
        <v>-1.46444424741234</v>
      </c>
      <c r="BF95" s="4">
        <v>0.96311002746524699</v>
      </c>
      <c r="BH95" s="4">
        <v>13.0669177375059</v>
      </c>
      <c r="BI95" s="4">
        <v>-13.779414752626</v>
      </c>
      <c r="BJ95" s="4">
        <v>0.19668702214423101</v>
      </c>
      <c r="BL95" s="4">
        <v>-32.553881951555397</v>
      </c>
      <c r="BM95" s="4">
        <v>-38.133183202311898</v>
      </c>
      <c r="BN95" s="4">
        <v>-36.479174907664699</v>
      </c>
      <c r="BO95" s="4">
        <v>-36.388400052290599</v>
      </c>
    </row>
    <row r="96" spans="2:67" x14ac:dyDescent="0.25">
      <c r="B96" s="2">
        <v>86</v>
      </c>
      <c r="E96" s="4">
        <v>8.6288100637885208</v>
      </c>
      <c r="F96" s="4">
        <v>0.255382178075299</v>
      </c>
      <c r="G96" s="4">
        <v>-1.1127719885171199</v>
      </c>
      <c r="H96" s="4">
        <v>0.558878945519801</v>
      </c>
      <c r="J96" s="4">
        <v>8.2005746164672804</v>
      </c>
      <c r="K96" s="4">
        <v>-0.58345659177963005</v>
      </c>
      <c r="L96" s="4">
        <v>0.15766444180886799</v>
      </c>
      <c r="M96" s="4">
        <v>-0.88798733260850404</v>
      </c>
      <c r="N96" s="4">
        <v>0.44943732532130098</v>
      </c>
      <c r="P96" s="4">
        <v>8.3067627285689696</v>
      </c>
      <c r="Q96" s="4">
        <v>8.0500868584396805</v>
      </c>
      <c r="R96" s="4">
        <v>-0.57504830374788896</v>
      </c>
      <c r="S96" s="4">
        <v>-0.67102261598611801</v>
      </c>
      <c r="T96" s="4">
        <v>0</v>
      </c>
      <c r="U96" s="4">
        <v>0</v>
      </c>
      <c r="V96" s="4">
        <v>-8.3714865120613005E-4</v>
      </c>
      <c r="W96" s="4">
        <v>0.14939289423673</v>
      </c>
      <c r="X96" s="4">
        <v>-0.86343473026329498</v>
      </c>
      <c r="Y96" s="4">
        <v>0.55040746570468402</v>
      </c>
      <c r="AA96" s="4">
        <v>13.615690487237</v>
      </c>
      <c r="AB96" s="4">
        <v>-14.582314701988199</v>
      </c>
      <c r="AC96" s="4">
        <v>8.0269818185753405E-2</v>
      </c>
      <c r="AE96" s="4">
        <v>-34.783732568627201</v>
      </c>
      <c r="AF96" s="4">
        <v>-42.720753682053001</v>
      </c>
      <c r="AG96" s="4">
        <v>-40.163521589521601</v>
      </c>
      <c r="AH96" s="4">
        <v>-40.010426667135597</v>
      </c>
      <c r="AL96" s="4">
        <v>8.2717531337879198</v>
      </c>
      <c r="AM96" s="4">
        <v>0.23399553246148899</v>
      </c>
      <c r="AN96" s="4">
        <v>-1.0690336137615699</v>
      </c>
      <c r="AO96" s="4">
        <v>0.47775029595346902</v>
      </c>
      <c r="AQ96" s="4">
        <v>7.9615325602733398</v>
      </c>
      <c r="AR96" s="4">
        <v>-0.37477376676294899</v>
      </c>
      <c r="AS96" s="4">
        <v>0.16476223641684201</v>
      </c>
      <c r="AT96" s="4">
        <v>-0.95395881293790497</v>
      </c>
      <c r="AU96" s="4">
        <v>0.42673936361739001</v>
      </c>
      <c r="AW96" s="4">
        <v>7.8973216158879698</v>
      </c>
      <c r="AX96" s="4">
        <v>7.8175347439157301</v>
      </c>
      <c r="AY96" s="4">
        <v>-0.52418934837030495</v>
      </c>
      <c r="AZ96" s="4">
        <v>-0.57537618563251203</v>
      </c>
      <c r="BA96" s="4">
        <v>0</v>
      </c>
      <c r="BB96" s="4">
        <v>0</v>
      </c>
      <c r="BC96" s="4">
        <v>-6.8691188036922599E-3</v>
      </c>
      <c r="BD96" s="4">
        <v>0.13025210397383299</v>
      </c>
      <c r="BE96" s="4">
        <v>-0.85946813856448301</v>
      </c>
      <c r="BF96" s="4">
        <v>0.53200441416239297</v>
      </c>
      <c r="BH96" s="4">
        <v>14.594574459793099</v>
      </c>
      <c r="BI96" s="4">
        <v>-15.801096635599</v>
      </c>
      <c r="BJ96" s="4">
        <v>9.5024224333944002E-2</v>
      </c>
      <c r="BL96" s="4">
        <v>-32.8902624023249</v>
      </c>
      <c r="BM96" s="4">
        <v>-45.135768660671303</v>
      </c>
      <c r="BN96" s="4">
        <v>-43.0113454620478</v>
      </c>
      <c r="BO96" s="4">
        <v>-42.1034160097593</v>
      </c>
    </row>
    <row r="97" spans="2:69" x14ac:dyDescent="0.25">
      <c r="B97" s="2">
        <v>87</v>
      </c>
      <c r="E97" s="4">
        <v>8.8887953533644293</v>
      </c>
      <c r="F97" s="4">
        <v>0.111782453272668</v>
      </c>
      <c r="G97" s="4">
        <v>-0.586332622788166</v>
      </c>
      <c r="H97" s="4">
        <v>0.29896517616096302</v>
      </c>
      <c r="J97" s="4">
        <v>8.7227155891156798</v>
      </c>
      <c r="K97" s="4">
        <v>-0.24694972413599101</v>
      </c>
      <c r="L97" s="4">
        <v>8.79001859136571E-2</v>
      </c>
      <c r="M97" s="4">
        <v>-0.46790675081635202</v>
      </c>
      <c r="N97" s="4">
        <v>0.236180060492932</v>
      </c>
      <c r="P97" s="4">
        <v>9.0597852327809001</v>
      </c>
      <c r="Q97" s="4">
        <v>8.3978610274148995</v>
      </c>
      <c r="R97" s="4">
        <v>-0.17749402246367499</v>
      </c>
      <c r="S97" s="4">
        <v>-0.32837392590629899</v>
      </c>
      <c r="T97" s="4">
        <v>0</v>
      </c>
      <c r="U97" s="4">
        <v>0</v>
      </c>
      <c r="V97" s="4">
        <v>9.6347498490505501E-2</v>
      </c>
      <c r="W97" s="4">
        <v>7.3931101630218599E-2</v>
      </c>
      <c r="X97" s="4">
        <v>-0.45396332481534701</v>
      </c>
      <c r="Y97" s="4">
        <v>0.31858287161262999</v>
      </c>
      <c r="AA97" s="4">
        <v>12.878001152117299</v>
      </c>
      <c r="AB97" s="4">
        <v>-13.7170533501666</v>
      </c>
      <c r="AC97" s="4">
        <v>8.7681270211838094E-2</v>
      </c>
      <c r="AE97" s="4">
        <v>-35.2580721905423</v>
      </c>
      <c r="AF97" s="4">
        <v>-42.264155040183198</v>
      </c>
      <c r="AG97" s="4">
        <v>-41.3243639022796</v>
      </c>
      <c r="AH97" s="4">
        <v>-41.3459978881938</v>
      </c>
      <c r="AL97" s="4">
        <v>9.0950760392571794</v>
      </c>
      <c r="AM97" s="4">
        <v>7.9906891988142298E-2</v>
      </c>
      <c r="AN97" s="4">
        <v>-0.58462092743427796</v>
      </c>
      <c r="AO97" s="4">
        <v>0.33189653800166902</v>
      </c>
      <c r="AQ97" s="4">
        <v>8.9593152533901108</v>
      </c>
      <c r="AR97" s="4">
        <v>-0.22373032038718199</v>
      </c>
      <c r="AS97" s="4">
        <v>6.4874878980546294E-2</v>
      </c>
      <c r="AT97" s="4">
        <v>-0.488268677266541</v>
      </c>
      <c r="AU97" s="4">
        <v>0.28409874750430902</v>
      </c>
      <c r="AW97" s="4">
        <v>9.2764559653349306</v>
      </c>
      <c r="AX97" s="4">
        <v>8.6470934850886003</v>
      </c>
      <c r="AY97" s="4">
        <v>-0.23780885030455901</v>
      </c>
      <c r="AZ97" s="4">
        <v>-0.243863689000266</v>
      </c>
      <c r="BA97" s="4">
        <v>0</v>
      </c>
      <c r="BB97" s="4">
        <v>0</v>
      </c>
      <c r="BC97" s="4">
        <v>7.3096454146024503E-2</v>
      </c>
      <c r="BD97" s="4">
        <v>4.0635920721743199E-2</v>
      </c>
      <c r="BE97" s="4">
        <v>-0.45674685409830001</v>
      </c>
      <c r="BF97" s="4">
        <v>0.33492009930848599</v>
      </c>
      <c r="BH97" s="4">
        <v>13.314628098857799</v>
      </c>
      <c r="BI97" s="4">
        <v>-14.1003003015503</v>
      </c>
      <c r="BJ97" s="4">
        <v>7.2016742318716798E-2</v>
      </c>
      <c r="BL97" s="4">
        <v>-34.271181547886698</v>
      </c>
      <c r="BM97" s="4">
        <v>-40.234686228369</v>
      </c>
      <c r="BN97" s="4">
        <v>-39.470226275214301</v>
      </c>
      <c r="BO97" s="4">
        <v>-39.486318982958402</v>
      </c>
    </row>
    <row r="98" spans="2:69" x14ac:dyDescent="0.25">
      <c r="B98" s="2">
        <v>88</v>
      </c>
      <c r="E98" s="4">
        <v>8.5222421927492604</v>
      </c>
      <c r="F98" s="4">
        <v>0.168791169430142</v>
      </c>
      <c r="G98" s="4">
        <v>-0.71326574054055802</v>
      </c>
      <c r="H98" s="4">
        <v>0.37253735709581598</v>
      </c>
      <c r="J98" s="4">
        <v>8.4322870317757399</v>
      </c>
      <c r="K98" s="4">
        <v>-0.11969739347102799</v>
      </c>
      <c r="L98" s="4">
        <v>0.141961931700123</v>
      </c>
      <c r="M98" s="4">
        <v>-0.64676036011801596</v>
      </c>
      <c r="N98" s="4">
        <v>0.337123175957034</v>
      </c>
      <c r="P98" s="4">
        <v>8.5743441231138604</v>
      </c>
      <c r="Q98" s="4">
        <v>8.2005903953462393</v>
      </c>
      <c r="R98" s="4">
        <v>-0.172727816028518</v>
      </c>
      <c r="S98" s="4">
        <v>-0.24404812031603201</v>
      </c>
      <c r="T98" s="4">
        <v>0</v>
      </c>
      <c r="U98" s="4">
        <v>0</v>
      </c>
      <c r="V98" s="4">
        <v>-3.60847766843857E-2</v>
      </c>
      <c r="W98" s="4">
        <v>0.11336833031011199</v>
      </c>
      <c r="X98" s="4">
        <v>-0.57761355746518195</v>
      </c>
      <c r="Y98" s="4">
        <v>0.44981726590527099</v>
      </c>
      <c r="AA98" s="4">
        <v>13.4224207187413</v>
      </c>
      <c r="AB98" s="4">
        <v>-14.6242763306187</v>
      </c>
      <c r="AC98" s="4">
        <v>5.7614891409481298E-2</v>
      </c>
      <c r="AE98" s="4">
        <v>-37.610155570008402</v>
      </c>
      <c r="AF98" s="4">
        <v>-47.480499847043497</v>
      </c>
      <c r="AG98" s="4">
        <v>-46.764269369957802</v>
      </c>
      <c r="AH98" s="4">
        <v>-46.272145849708203</v>
      </c>
      <c r="AL98" s="4">
        <v>8.6025854542741396</v>
      </c>
      <c r="AM98" s="4">
        <v>0.127558290353597</v>
      </c>
      <c r="AN98" s="4">
        <v>-0.63638954118603497</v>
      </c>
      <c r="AO98" s="4">
        <v>0.34815356195182601</v>
      </c>
      <c r="AQ98" s="4">
        <v>8.4952635356501602</v>
      </c>
      <c r="AR98" s="4">
        <v>-0.16591253386851801</v>
      </c>
      <c r="AS98" s="4">
        <v>0.103371586696631</v>
      </c>
      <c r="AT98" s="4">
        <v>-0.54540099025711397</v>
      </c>
      <c r="AU98" s="4">
        <v>0.30188045539647701</v>
      </c>
      <c r="AW98" s="4">
        <v>8.8006439438187893</v>
      </c>
      <c r="AX98" s="4">
        <v>8.1885868964211106</v>
      </c>
      <c r="AY98" s="4">
        <v>-0.161514599861241</v>
      </c>
      <c r="AZ98" s="4">
        <v>-0.22795580370154001</v>
      </c>
      <c r="BA98" s="4">
        <v>0</v>
      </c>
      <c r="BB98" s="4">
        <v>0</v>
      </c>
      <c r="BC98" s="4">
        <v>0.13645589607868699</v>
      </c>
      <c r="BD98" s="4">
        <v>8.4824487023581904E-2</v>
      </c>
      <c r="BE98" s="4">
        <v>-0.51841638490244302</v>
      </c>
      <c r="BF98" s="4">
        <v>0.407392957525188</v>
      </c>
      <c r="BH98" s="4">
        <v>13.5546282908316</v>
      </c>
      <c r="BI98" s="4">
        <v>-14.6439785921623</v>
      </c>
      <c r="BJ98" s="4">
        <v>6.0380018058464803E-2</v>
      </c>
      <c r="BL98" s="4">
        <v>-36.240653323082903</v>
      </c>
      <c r="BM98" s="4">
        <v>-45.207534842488101</v>
      </c>
      <c r="BN98" s="4">
        <v>-44.358835900429</v>
      </c>
      <c r="BO98" s="4">
        <v>-44.311933973374103</v>
      </c>
    </row>
    <row r="99" spans="2:69" s="10" customFormat="1" x14ac:dyDescent="0.25">
      <c r="B99" s="9">
        <v>89</v>
      </c>
      <c r="C99" s="11"/>
      <c r="E99" s="10">
        <v>8.1473449884737192</v>
      </c>
      <c r="F99" s="10">
        <v>0.22359928680024199</v>
      </c>
      <c r="G99" s="10">
        <v>-1.15415183557667</v>
      </c>
      <c r="H99" s="10">
        <v>0.67993629981678905</v>
      </c>
      <c r="J99" s="10">
        <v>7.9399976996289396</v>
      </c>
      <c r="K99" s="10">
        <v>-0.24895635249713999</v>
      </c>
      <c r="L99" s="10">
        <v>0.17413493388554799</v>
      </c>
      <c r="M99" s="10">
        <v>-1.0754407364069001</v>
      </c>
      <c r="N99" s="10">
        <v>0.63676238735511104</v>
      </c>
      <c r="P99" s="10">
        <v>8.0608497280002993</v>
      </c>
      <c r="Q99" s="10">
        <v>7.5980283469614998</v>
      </c>
      <c r="R99" s="10">
        <v>-0.22919542790271599</v>
      </c>
      <c r="S99" s="10">
        <v>-0.61367990566108199</v>
      </c>
      <c r="T99" s="10">
        <v>0</v>
      </c>
      <c r="U99" s="10">
        <v>0</v>
      </c>
      <c r="V99" s="10">
        <v>-9.3440260299057401E-2</v>
      </c>
      <c r="W99" s="10">
        <v>0.13915874157567701</v>
      </c>
      <c r="X99" s="10">
        <v>-0.97177524989071395</v>
      </c>
      <c r="Y99" s="10">
        <v>0.67579572206365301</v>
      </c>
      <c r="AA99" s="10">
        <v>11.8941492743353</v>
      </c>
      <c r="AB99" s="10">
        <v>-12.7594383536427</v>
      </c>
      <c r="AC99" s="10">
        <v>0.16394269622305099</v>
      </c>
      <c r="AE99" s="10">
        <v>-37.370462853286803</v>
      </c>
      <c r="AF99" s="10">
        <v>-44.2577781310872</v>
      </c>
      <c r="AG99" s="10">
        <v>-43.054000850917703</v>
      </c>
      <c r="AH99" s="10">
        <v>-42.436568103949199</v>
      </c>
      <c r="AJ99" s="3"/>
      <c r="AL99" s="10">
        <v>8.1319024469467003</v>
      </c>
      <c r="AM99" s="10">
        <v>0.28929241520376098</v>
      </c>
      <c r="AN99" s="10">
        <v>-1.1773438498323701</v>
      </c>
      <c r="AO99" s="10">
        <v>0.68012801985597504</v>
      </c>
      <c r="AQ99" s="10">
        <v>7.8643568738008698</v>
      </c>
      <c r="AR99" s="10">
        <v>-0.32918430724936398</v>
      </c>
      <c r="AS99" s="10">
        <v>0.197578689633853</v>
      </c>
      <c r="AT99" s="10">
        <v>-1.04982310602314</v>
      </c>
      <c r="AU99" s="10">
        <v>0.61202078888754696</v>
      </c>
      <c r="AW99" s="10">
        <v>8.0865131790413205</v>
      </c>
      <c r="AX99" s="10">
        <v>7.4103421866883004</v>
      </c>
      <c r="AY99" s="10">
        <v>-0.282559841161101</v>
      </c>
      <c r="AZ99" s="10">
        <v>-0.74805505041573095</v>
      </c>
      <c r="BA99" s="10">
        <v>0</v>
      </c>
      <c r="BB99" s="10">
        <v>0</v>
      </c>
      <c r="BC99" s="10">
        <v>-2.0906692789924401E-2</v>
      </c>
      <c r="BD99" s="10">
        <v>0.14598438179116</v>
      </c>
      <c r="BE99" s="10">
        <v>-0.92234561229822198</v>
      </c>
      <c r="BF99" s="10">
        <v>0.66870481995757003</v>
      </c>
      <c r="BH99" s="10">
        <v>12.4788046156563</v>
      </c>
      <c r="BI99" s="10">
        <v>-13.4909156696478</v>
      </c>
      <c r="BJ99" s="10">
        <v>8.7763825452158994E-2</v>
      </c>
      <c r="BL99" s="10">
        <v>-35.540433861624798</v>
      </c>
      <c r="BM99" s="10">
        <v>-45.715847694636203</v>
      </c>
      <c r="BN99" s="10">
        <v>-43.946268535299097</v>
      </c>
      <c r="BO99" s="10">
        <v>-43.076721029431503</v>
      </c>
      <c r="BQ99" s="3"/>
    </row>
    <row r="100" spans="2:69" x14ac:dyDescent="0.25">
      <c r="B100" s="2">
        <v>90</v>
      </c>
      <c r="E100" s="4">
        <v>7.7460305489580099</v>
      </c>
      <c r="F100" s="4">
        <v>0.21186214619086</v>
      </c>
      <c r="G100" s="4">
        <v>-0.85641051028432102</v>
      </c>
      <c r="H100" s="4">
        <v>0.51318838324243599</v>
      </c>
      <c r="J100" s="4">
        <v>7.4493219722719504</v>
      </c>
      <c r="K100" s="4">
        <v>-0.33866778402766901</v>
      </c>
      <c r="L100" s="4">
        <v>0.13089931494777801</v>
      </c>
      <c r="M100" s="4">
        <v>-0.69683353548461302</v>
      </c>
      <c r="N100" s="4">
        <v>0.42129991757173402</v>
      </c>
      <c r="P100" s="4">
        <v>7.5296451267672397</v>
      </c>
      <c r="Q100" s="4">
        <v>7.1868600476981497</v>
      </c>
      <c r="R100" s="4">
        <v>-0.44706070090054401</v>
      </c>
      <c r="S100" s="4">
        <v>-0.493120352025949</v>
      </c>
      <c r="T100" s="4">
        <v>0</v>
      </c>
      <c r="U100" s="4">
        <v>0</v>
      </c>
      <c r="V100" s="4">
        <v>5.0460908678102601E-2</v>
      </c>
      <c r="W100" s="4">
        <v>9.7557620420720401E-2</v>
      </c>
      <c r="X100" s="4">
        <v>-0.63208441866643705</v>
      </c>
      <c r="Y100" s="4">
        <v>0.51126665661667903</v>
      </c>
      <c r="AA100" s="4">
        <v>11.9198204560712</v>
      </c>
      <c r="AB100" s="4">
        <v>-13.068327165415599</v>
      </c>
      <c r="AC100" s="4">
        <v>7.8695288430785701E-2</v>
      </c>
      <c r="AE100" s="4">
        <v>-37.815084673482097</v>
      </c>
      <c r="AF100" s="4">
        <v>-49.320675184558503</v>
      </c>
      <c r="AG100" s="4">
        <v>-47.105077533557697</v>
      </c>
      <c r="AH100" s="4">
        <v>-46.318105619952298</v>
      </c>
      <c r="AL100" s="4">
        <v>7.8352784441572103</v>
      </c>
      <c r="AM100" s="4">
        <v>0.24356312376063899</v>
      </c>
      <c r="AN100" s="4">
        <v>-0.98125399975083505</v>
      </c>
      <c r="AO100" s="4">
        <v>0.57684399369165795</v>
      </c>
      <c r="AQ100" s="4">
        <v>7.5364629059803798</v>
      </c>
      <c r="AR100" s="4">
        <v>-0.36489353918772399</v>
      </c>
      <c r="AS100" s="4">
        <v>0.153619734095231</v>
      </c>
      <c r="AT100" s="4">
        <v>-0.82172492878371295</v>
      </c>
      <c r="AU100" s="4">
        <v>0.49240553900904999</v>
      </c>
      <c r="AW100" s="4">
        <v>7.6940007890615902</v>
      </c>
      <c r="AX100" s="4">
        <v>7.1824636145861698</v>
      </c>
      <c r="AY100" s="4">
        <v>-0.52545156435896301</v>
      </c>
      <c r="AZ100" s="4">
        <v>-0.47666569311137003</v>
      </c>
      <c r="BA100" s="4">
        <v>0</v>
      </c>
      <c r="BB100" s="4">
        <v>0</v>
      </c>
      <c r="BC100" s="4">
        <v>-0.14152686323216301</v>
      </c>
      <c r="BD100" s="4">
        <v>0.109078062501898</v>
      </c>
      <c r="BE100" s="4">
        <v>-0.83432288694084999</v>
      </c>
      <c r="BF100" s="4">
        <v>0.63836497991081298</v>
      </c>
      <c r="BH100" s="4">
        <v>12.5784278589541</v>
      </c>
      <c r="BI100" s="4">
        <v>-13.735226769689</v>
      </c>
      <c r="BJ100" s="4">
        <v>8.7333808821195194E-2</v>
      </c>
      <c r="BL100" s="4">
        <v>-37.148288113863202</v>
      </c>
      <c r="BM100" s="4">
        <v>-47.868276967390202</v>
      </c>
      <c r="BN100" s="4">
        <v>-45.611464044184601</v>
      </c>
      <c r="BO100" s="4">
        <v>-44.884844687285899</v>
      </c>
    </row>
    <row r="101" spans="2:69" x14ac:dyDescent="0.25">
      <c r="B101" s="2">
        <v>91</v>
      </c>
      <c r="E101" s="4">
        <v>8.2476117485393399</v>
      </c>
      <c r="F101" s="4">
        <v>0.205416239450667</v>
      </c>
      <c r="G101" s="4">
        <v>-0.97782007946539895</v>
      </c>
      <c r="H101" s="4">
        <v>0.59710384084683299</v>
      </c>
      <c r="J101" s="4">
        <v>8.0752465436183094</v>
      </c>
      <c r="K101" s="4">
        <v>-0.21972984750101901</v>
      </c>
      <c r="L101" s="4">
        <v>0.15368197368351799</v>
      </c>
      <c r="M101" s="4">
        <v>-0.87345863636016796</v>
      </c>
      <c r="N101" s="4">
        <v>0.53786458972373397</v>
      </c>
      <c r="P101" s="4">
        <v>8.3949867148019397</v>
      </c>
      <c r="Q101" s="4">
        <v>7.5641069472430704</v>
      </c>
      <c r="R101" s="4">
        <v>-5.8873672728885003E-2</v>
      </c>
      <c r="S101" s="4">
        <v>-0.66090033216965505</v>
      </c>
      <c r="T101" s="4">
        <v>0</v>
      </c>
      <c r="U101" s="4">
        <v>0</v>
      </c>
      <c r="V101" s="4">
        <v>-4.9358054606012301E-2</v>
      </c>
      <c r="W101" s="4">
        <v>0.117444414296133</v>
      </c>
      <c r="X101" s="4">
        <v>-0.77373889861511802</v>
      </c>
      <c r="Y101" s="4">
        <v>0.58783587021725203</v>
      </c>
      <c r="AA101" s="4">
        <v>12.152085277467799</v>
      </c>
      <c r="AB101" s="4">
        <v>-13.1327253604071</v>
      </c>
      <c r="AC101" s="4">
        <v>6.1093025876983502E-2</v>
      </c>
      <c r="AE101" s="4">
        <v>-37.274062647128098</v>
      </c>
      <c r="AF101" s="4">
        <v>-46.196979077854699</v>
      </c>
      <c r="AG101" s="4">
        <v>-45.037604100631903</v>
      </c>
      <c r="AH101" s="4">
        <v>-44.317168572497799</v>
      </c>
      <c r="AL101" s="4">
        <v>8.1464230163299494</v>
      </c>
      <c r="AM101" s="4">
        <v>0.199446571288969</v>
      </c>
      <c r="AN101" s="4">
        <v>-1.0176923347939699</v>
      </c>
      <c r="AO101" s="4">
        <v>0.66710366139084898</v>
      </c>
      <c r="AQ101" s="4">
        <v>8.0531913132462503</v>
      </c>
      <c r="AR101" s="4">
        <v>-0.10808609378529301</v>
      </c>
      <c r="AS101" s="4">
        <v>0.17597451822909299</v>
      </c>
      <c r="AT101" s="4">
        <v>-0.98171614010117003</v>
      </c>
      <c r="AU101" s="4">
        <v>0.64641810782943199</v>
      </c>
      <c r="AW101" s="4">
        <v>8.2270181470951602</v>
      </c>
      <c r="AX101" s="4">
        <v>7.7108989632415899</v>
      </c>
      <c r="AY101" s="4">
        <v>-0.12811611560934599</v>
      </c>
      <c r="AZ101" s="4">
        <v>-0.36488860708356002</v>
      </c>
      <c r="BA101" s="4">
        <v>0</v>
      </c>
      <c r="BB101" s="4">
        <v>0</v>
      </c>
      <c r="BC101" s="4">
        <v>-0.13566535720015899</v>
      </c>
      <c r="BD101" s="4">
        <v>0.14255101034364701</v>
      </c>
      <c r="BE101" s="4">
        <v>-0.89503450574702004</v>
      </c>
      <c r="BF101" s="4">
        <v>0.68259848476202001</v>
      </c>
      <c r="BH101" s="4">
        <v>11.5735142301048</v>
      </c>
      <c r="BI101" s="4">
        <v>-12.422365858877001</v>
      </c>
      <c r="BJ101" s="4">
        <v>0.123656115718127</v>
      </c>
      <c r="BL101" s="4">
        <v>-37.850254315652599</v>
      </c>
      <c r="BM101" s="4">
        <v>-44.967433592138001</v>
      </c>
      <c r="BN101" s="4">
        <v>-44.437379736118899</v>
      </c>
      <c r="BO101" s="4">
        <v>-43.829515838801399</v>
      </c>
    </row>
    <row r="102" spans="2:69" x14ac:dyDescent="0.25">
      <c r="B102" s="2">
        <v>92</v>
      </c>
      <c r="E102" s="4">
        <v>8.0926796215190802</v>
      </c>
      <c r="F102" s="4">
        <v>0.18011704654324001</v>
      </c>
      <c r="G102" s="4">
        <v>-0.85777787662945304</v>
      </c>
      <c r="H102" s="4">
        <v>0.554280035540473</v>
      </c>
      <c r="J102" s="4">
        <v>7.9385479162113803</v>
      </c>
      <c r="K102" s="4">
        <v>-0.17931318909723501</v>
      </c>
      <c r="L102" s="4">
        <v>0.13994307137965001</v>
      </c>
      <c r="M102" s="4">
        <v>-0.77717698804733304</v>
      </c>
      <c r="N102" s="4">
        <v>0.505939126726203</v>
      </c>
      <c r="P102" s="4">
        <v>7.8421625212240702</v>
      </c>
      <c r="Q102" s="4">
        <v>7.8226156135316796</v>
      </c>
      <c r="R102" s="4">
        <v>-0.33415655476373402</v>
      </c>
      <c r="S102" s="4">
        <v>-0.33226014231221701</v>
      </c>
      <c r="T102" s="4">
        <v>0</v>
      </c>
      <c r="U102" s="4">
        <v>0</v>
      </c>
      <c r="V102" s="4">
        <v>1.2044833611598601E-4</v>
      </c>
      <c r="W102" s="4">
        <v>0.10443752973358</v>
      </c>
      <c r="X102" s="4">
        <v>-0.66628658536488095</v>
      </c>
      <c r="Y102" s="4">
        <v>0.55466475563905504</v>
      </c>
      <c r="AA102" s="4">
        <v>11.646014275594601</v>
      </c>
      <c r="AB102" s="4">
        <v>-12.620715459648499</v>
      </c>
      <c r="AC102" s="4">
        <v>8.0749912820122796E-2</v>
      </c>
      <c r="AE102" s="4">
        <v>-39.600842103618703</v>
      </c>
      <c r="AF102" s="4">
        <v>-47.379758861728398</v>
      </c>
      <c r="AG102" s="4">
        <v>-46.365267740075801</v>
      </c>
      <c r="AH102" s="4">
        <v>-45.633205708435902</v>
      </c>
      <c r="AL102" s="4">
        <v>8.3217335059510091</v>
      </c>
      <c r="AM102" s="4">
        <v>0.166756207631436</v>
      </c>
      <c r="AN102" s="4">
        <v>-0.84884574577334904</v>
      </c>
      <c r="AO102" s="4">
        <v>0.54086128724920701</v>
      </c>
      <c r="AQ102" s="4">
        <v>8.2013958530665807</v>
      </c>
      <c r="AR102" s="4">
        <v>-0.15378057489854599</v>
      </c>
      <c r="AS102" s="4">
        <v>0.133942601062564</v>
      </c>
      <c r="AT102" s="4">
        <v>-0.76959547044145604</v>
      </c>
      <c r="AU102" s="4">
        <v>0.49521378751040002</v>
      </c>
      <c r="AW102" s="4">
        <v>8.2069727924153604</v>
      </c>
      <c r="AX102" s="4">
        <v>8.0234912426444396</v>
      </c>
      <c r="AY102" s="4">
        <v>-0.262398761220001</v>
      </c>
      <c r="AZ102" s="4">
        <v>-0.30068650265156699</v>
      </c>
      <c r="BA102" s="4">
        <v>0</v>
      </c>
      <c r="BB102" s="4">
        <v>0</v>
      </c>
      <c r="BC102" s="4">
        <v>2.70660217115836E-2</v>
      </c>
      <c r="BD102" s="4">
        <v>0.10345244561420899</v>
      </c>
      <c r="BE102" s="4">
        <v>-0.68955317361817503</v>
      </c>
      <c r="BF102" s="4">
        <v>0.57190045362456599</v>
      </c>
      <c r="BH102" s="4">
        <v>12.159365735573701</v>
      </c>
      <c r="BI102" s="4">
        <v>-13.148048268351801</v>
      </c>
      <c r="BJ102" s="4">
        <v>0.100484247768269</v>
      </c>
      <c r="BL102" s="4">
        <v>-38.711958965403397</v>
      </c>
      <c r="BM102" s="4">
        <v>-46.484569312927903</v>
      </c>
      <c r="BN102" s="4">
        <v>-45.692726594724199</v>
      </c>
      <c r="BO102" s="4">
        <v>-45.067249478898802</v>
      </c>
    </row>
    <row r="103" spans="2:69" x14ac:dyDescent="0.25">
      <c r="B103" s="2">
        <v>93</v>
      </c>
      <c r="E103" s="4">
        <v>8.2707549607408701</v>
      </c>
      <c r="F103" s="4">
        <v>0.117524438299293</v>
      </c>
      <c r="G103" s="4">
        <v>-0.55486315518556495</v>
      </c>
      <c r="H103" s="4">
        <v>0.199037438515799</v>
      </c>
      <c r="J103" s="4">
        <v>8.0628247946281899</v>
      </c>
      <c r="K103" s="4">
        <v>-0.25669990884150801</v>
      </c>
      <c r="L103" s="4">
        <v>8.1735197014985994E-2</v>
      </c>
      <c r="M103" s="4">
        <v>-0.41392127861879302</v>
      </c>
      <c r="N103" s="4">
        <v>0.11696951352923</v>
      </c>
      <c r="P103" s="4">
        <v>8.0940739308918506</v>
      </c>
      <c r="Q103" s="4">
        <v>7.8772823197624398</v>
      </c>
      <c r="R103" s="4">
        <v>-0.35741276819046103</v>
      </c>
      <c r="S103" s="4">
        <v>-0.38724381326125001</v>
      </c>
      <c r="T103" s="4">
        <v>0</v>
      </c>
      <c r="U103" s="4">
        <v>0</v>
      </c>
      <c r="V103" s="4">
        <v>-1.1507549656795501E-2</v>
      </c>
      <c r="W103" s="4">
        <v>6.1845013094682898E-2</v>
      </c>
      <c r="X103" s="4">
        <v>-0.38721795595166297</v>
      </c>
      <c r="Y103" s="4">
        <v>0.235686294337762</v>
      </c>
      <c r="AA103" s="4">
        <v>12.3005743012355</v>
      </c>
      <c r="AB103" s="4">
        <v>-13.380239878971301</v>
      </c>
      <c r="AC103" s="4">
        <v>5.5432418962158399E-2</v>
      </c>
      <c r="AE103" s="4">
        <v>-38.407086695203098</v>
      </c>
      <c r="AF103" s="4">
        <v>-47.777143336878801</v>
      </c>
      <c r="AG103" s="4">
        <v>-46.312608846085197</v>
      </c>
      <c r="AH103" s="4">
        <v>-45.767358717296503</v>
      </c>
      <c r="AL103" s="4">
        <v>8.3083060024125306</v>
      </c>
      <c r="AM103" s="4">
        <v>0.164851991778595</v>
      </c>
      <c r="AN103" s="4">
        <v>-0.71379171720085299</v>
      </c>
      <c r="AO103" s="4">
        <v>0.42356770398681098</v>
      </c>
      <c r="AQ103" s="4">
        <v>8.1275973994842605</v>
      </c>
      <c r="AR103" s="4">
        <v>-0.216943062964918</v>
      </c>
      <c r="AS103" s="4">
        <v>0.13198696055933201</v>
      </c>
      <c r="AT103" s="4">
        <v>-0.62533754469134295</v>
      </c>
      <c r="AU103" s="4">
        <v>0.37526914157037</v>
      </c>
      <c r="AW103" s="4">
        <v>8.4043926088653702</v>
      </c>
      <c r="AX103" s="4">
        <v>7.6831858711457501</v>
      </c>
      <c r="AY103" s="4">
        <v>-0.296609975370978</v>
      </c>
      <c r="AZ103" s="4">
        <v>-0.454042084186142</v>
      </c>
      <c r="BA103" s="4">
        <v>0</v>
      </c>
      <c r="BB103" s="4">
        <v>0</v>
      </c>
      <c r="BC103" s="4">
        <v>0.16465919765235801</v>
      </c>
      <c r="BD103" s="4">
        <v>8.6343884154695599E-2</v>
      </c>
      <c r="BE103" s="4">
        <v>-0.49647040146731303</v>
      </c>
      <c r="BF103" s="4">
        <v>0.395768968147589</v>
      </c>
      <c r="BH103" s="4">
        <v>12.5354033326768</v>
      </c>
      <c r="BI103" s="4">
        <v>-13.5523851741002</v>
      </c>
      <c r="BJ103" s="4">
        <v>0.15690969373154101</v>
      </c>
      <c r="BL103" s="4">
        <v>-38.014683179027301</v>
      </c>
      <c r="BM103" s="4">
        <v>-45.937548622166098</v>
      </c>
      <c r="BN103" s="4">
        <v>-44.758255579404</v>
      </c>
      <c r="BO103" s="4">
        <v>-44.079107338811198</v>
      </c>
    </row>
    <row r="104" spans="2:69" x14ac:dyDescent="0.25">
      <c r="B104" s="2">
        <v>94</v>
      </c>
      <c r="E104" s="4">
        <v>8.4586537181993506</v>
      </c>
      <c r="F104" s="4">
        <v>0.187266165519196</v>
      </c>
      <c r="G104" s="4">
        <v>-0.79630009401101898</v>
      </c>
      <c r="H104" s="4">
        <v>0.432914356621174</v>
      </c>
      <c r="J104" s="4">
        <v>8.2345712747133302</v>
      </c>
      <c r="K104" s="4">
        <v>-0.28899121629910901</v>
      </c>
      <c r="L104" s="4">
        <v>0.13411549798706601</v>
      </c>
      <c r="M104" s="4">
        <v>-0.64931075936351201</v>
      </c>
      <c r="N104" s="4">
        <v>0.35129103521177102</v>
      </c>
      <c r="P104" s="4">
        <v>8.4567062496283008</v>
      </c>
      <c r="Q104" s="4">
        <v>7.8678403539766704</v>
      </c>
      <c r="R104" s="4">
        <v>-7.1925853895772301E-2</v>
      </c>
      <c r="S104" s="4">
        <v>-0.71490445908068601</v>
      </c>
      <c r="T104" s="4">
        <v>0</v>
      </c>
      <c r="U104" s="4">
        <v>0</v>
      </c>
      <c r="V104" s="4">
        <v>1.53890118047966E-2</v>
      </c>
      <c r="W104" s="4">
        <v>0.124319848673863</v>
      </c>
      <c r="X104" s="4">
        <v>-0.55905589383128496</v>
      </c>
      <c r="Y104" s="4">
        <v>0.41917287657504398</v>
      </c>
      <c r="AA104" s="4">
        <v>12.683950274967099</v>
      </c>
      <c r="AB104" s="4">
        <v>-13.714285053256299</v>
      </c>
      <c r="AC104" s="4">
        <v>5.9254473100662099E-2</v>
      </c>
      <c r="AE104" s="4">
        <v>-37.621033144259897</v>
      </c>
      <c r="AF104" s="4">
        <v>-46.045587271463603</v>
      </c>
      <c r="AG104" s="4">
        <v>-44.543541619837001</v>
      </c>
      <c r="AH104" s="4">
        <v>-44.065264146659203</v>
      </c>
      <c r="AL104" s="4">
        <v>8.5202192516508397</v>
      </c>
      <c r="AM104" s="4">
        <v>0.16953590114793701</v>
      </c>
      <c r="AN104" s="4">
        <v>-0.81321838284074399</v>
      </c>
      <c r="AO104" s="4">
        <v>0.45676401673197198</v>
      </c>
      <c r="AQ104" s="4">
        <v>8.2237506682591093</v>
      </c>
      <c r="AR104" s="4">
        <v>-0.40075494462181599</v>
      </c>
      <c r="AS104" s="4">
        <v>9.6210613038495998E-2</v>
      </c>
      <c r="AT104" s="4">
        <v>-0.58700656527040496</v>
      </c>
      <c r="AU104" s="4">
        <v>0.32885279482115398</v>
      </c>
      <c r="AW104" s="4">
        <v>8.5518614548581393</v>
      </c>
      <c r="AX104" s="4">
        <v>7.8333692336486003</v>
      </c>
      <c r="AY104" s="4">
        <v>-6.9388772968587503E-2</v>
      </c>
      <c r="AZ104" s="4">
        <v>-0.80600827018738597</v>
      </c>
      <c r="BA104" s="4">
        <v>0</v>
      </c>
      <c r="BB104" s="4">
        <v>0</v>
      </c>
      <c r="BC104" s="4">
        <v>2.3616421451144901E-2</v>
      </c>
      <c r="BD104" s="4">
        <v>9.8151706142167505E-2</v>
      </c>
      <c r="BE104" s="4">
        <v>-0.53864216640523799</v>
      </c>
      <c r="BF104" s="4">
        <v>0.41344973738909302</v>
      </c>
      <c r="BH104" s="4">
        <v>12.567950552262101</v>
      </c>
      <c r="BI104" s="4">
        <v>-13.5500506826309</v>
      </c>
      <c r="BJ104" s="4">
        <v>4.8963701514709503E-2</v>
      </c>
      <c r="BL104" s="4">
        <v>-37.810919911145596</v>
      </c>
      <c r="BM104" s="4">
        <v>-45.507461143609099</v>
      </c>
      <c r="BN104" s="4">
        <v>-43.604969595959602</v>
      </c>
      <c r="BO104" s="4">
        <v>-43.424379375317201</v>
      </c>
    </row>
    <row r="105" spans="2:69" x14ac:dyDescent="0.25">
      <c r="B105" s="2">
        <v>95</v>
      </c>
      <c r="E105" s="4">
        <v>8.3933548340266508</v>
      </c>
      <c r="F105" s="4">
        <v>0.18512339453635099</v>
      </c>
      <c r="G105" s="4">
        <v>-0.66198858762627899</v>
      </c>
      <c r="H105" s="4">
        <v>0.324396959601011</v>
      </c>
      <c r="J105" s="4">
        <v>8.3199835923467091</v>
      </c>
      <c r="K105" s="4">
        <v>-9.2600615505924203E-2</v>
      </c>
      <c r="L105" s="4">
        <v>0.16266906896903399</v>
      </c>
      <c r="M105" s="4">
        <v>-0.60934223908325102</v>
      </c>
      <c r="N105" s="4">
        <v>0.29634575270621599</v>
      </c>
      <c r="P105" s="4">
        <v>8.4990390937631606</v>
      </c>
      <c r="Q105" s="4">
        <v>8.0265408267536298</v>
      </c>
      <c r="R105" s="4">
        <v>-2.5142784629791502E-2</v>
      </c>
      <c r="S105" s="4">
        <v>-0.35321332279572698</v>
      </c>
      <c r="T105" s="4">
        <v>0</v>
      </c>
      <c r="U105" s="4">
        <v>0</v>
      </c>
      <c r="V105" s="4">
        <v>-0.31550065878658301</v>
      </c>
      <c r="W105" s="4">
        <v>0.13746556765593801</v>
      </c>
      <c r="X105" s="4">
        <v>-0.534066175818663</v>
      </c>
      <c r="Y105" s="4">
        <v>0.40852952776576101</v>
      </c>
      <c r="AA105" s="4">
        <v>13.4786526810231</v>
      </c>
      <c r="AB105" s="4">
        <v>-14.773674842981499</v>
      </c>
      <c r="AC105" s="4">
        <v>9.5422284663981602E-2</v>
      </c>
      <c r="AE105" s="4">
        <v>-37.999185797660999</v>
      </c>
      <c r="AF105" s="4">
        <v>-48.826525827964197</v>
      </c>
      <c r="AG105" s="4">
        <v>-48.222683497348697</v>
      </c>
      <c r="AH105" s="4">
        <v>-47.572964535069701</v>
      </c>
      <c r="AL105" s="4">
        <v>8.40195425408867</v>
      </c>
      <c r="AM105" s="4">
        <v>0.19044072559834699</v>
      </c>
      <c r="AN105" s="4">
        <v>-0.77117514103040996</v>
      </c>
      <c r="AO105" s="4">
        <v>0.420904672563299</v>
      </c>
      <c r="AQ105" s="4">
        <v>8.36549223248592</v>
      </c>
      <c r="AR105" s="4">
        <v>-5.1531478993594601E-2</v>
      </c>
      <c r="AS105" s="4">
        <v>0.17590763720900501</v>
      </c>
      <c r="AT105" s="4">
        <v>-0.74106748226521602</v>
      </c>
      <c r="AU105" s="4">
        <v>0.40452106081671502</v>
      </c>
      <c r="AW105" s="4">
        <v>8.6614327927458898</v>
      </c>
      <c r="AX105" s="4">
        <v>7.9896291145431499</v>
      </c>
      <c r="AY105" s="4">
        <v>5.1591127183900902E-2</v>
      </c>
      <c r="AZ105" s="4">
        <v>-0.311561996317333</v>
      </c>
      <c r="BA105" s="4">
        <v>0</v>
      </c>
      <c r="BB105" s="4">
        <v>0</v>
      </c>
      <c r="BC105" s="4">
        <v>0.25056177211941799</v>
      </c>
      <c r="BD105" s="4">
        <v>0.146958377200158</v>
      </c>
      <c r="BE105" s="4">
        <v>-0.67645362358990602</v>
      </c>
      <c r="BF105" s="4">
        <v>0.51948563368610201</v>
      </c>
      <c r="BH105" s="4">
        <v>13.0565792883715</v>
      </c>
      <c r="BI105" s="4">
        <v>-14.2394407168317</v>
      </c>
      <c r="BJ105" s="4">
        <v>0.108431728771651</v>
      </c>
      <c r="BL105" s="4">
        <v>-37.536616230219501</v>
      </c>
      <c r="BM105" s="4">
        <v>-47.8738537185368</v>
      </c>
      <c r="BN105" s="4">
        <v>-47.555475785409101</v>
      </c>
      <c r="BO105" s="4">
        <v>-47.0957646239262</v>
      </c>
    </row>
    <row r="106" spans="2:69" x14ac:dyDescent="0.25">
      <c r="B106" s="2">
        <v>96</v>
      </c>
      <c r="E106" s="4">
        <v>8.0215447022180193</v>
      </c>
      <c r="F106" s="4">
        <v>0.1543729184922</v>
      </c>
      <c r="G106" s="4">
        <v>-0.83196999706682695</v>
      </c>
      <c r="H106" s="4">
        <v>0.53011429743196903</v>
      </c>
      <c r="J106" s="4">
        <v>7.8539460777545598</v>
      </c>
      <c r="K106" s="4">
        <v>-0.203518338093891</v>
      </c>
      <c r="L106" s="4">
        <v>0.123915024874083</v>
      </c>
      <c r="M106" s="4">
        <v>-0.76051482987686103</v>
      </c>
      <c r="N106" s="4">
        <v>0.48878400240380998</v>
      </c>
      <c r="P106" s="4">
        <v>7.7402316968019997</v>
      </c>
      <c r="Q106" s="4">
        <v>7.7558871917856198</v>
      </c>
      <c r="R106" s="4">
        <v>-0.32600108048747301</v>
      </c>
      <c r="S106" s="4">
        <v>-0.386118876288715</v>
      </c>
      <c r="T106" s="4">
        <v>0</v>
      </c>
      <c r="U106" s="4">
        <v>0</v>
      </c>
      <c r="V106" s="4">
        <v>-2.0497457996247999E-3</v>
      </c>
      <c r="W106" s="4">
        <v>0.101270536898588</v>
      </c>
      <c r="X106" s="4">
        <v>-0.67495702227111398</v>
      </c>
      <c r="Y106" s="4">
        <v>0.52794380626163795</v>
      </c>
      <c r="AA106" s="4">
        <v>11.3362371410461</v>
      </c>
      <c r="AB106" s="4">
        <v>-12.153709333487599</v>
      </c>
      <c r="AC106" s="4">
        <v>6.4684031226746902E-2</v>
      </c>
      <c r="AE106" s="4">
        <v>-38.664042833986798</v>
      </c>
      <c r="AF106" s="4">
        <v>-44.737545557897803</v>
      </c>
      <c r="AG106" s="4">
        <v>-43.7600943089029</v>
      </c>
      <c r="AH106" s="4">
        <v>-43.133169330888101</v>
      </c>
      <c r="AL106" s="4">
        <v>8.2474121823476398</v>
      </c>
      <c r="AM106" s="4">
        <v>0.136432276150768</v>
      </c>
      <c r="AN106" s="4">
        <v>-0.73230838414225496</v>
      </c>
      <c r="AO106" s="4">
        <v>0.43068083124683099</v>
      </c>
      <c r="AQ106" s="4">
        <v>8.1713411422056197</v>
      </c>
      <c r="AR106" s="4">
        <v>-8.5960148444430201E-2</v>
      </c>
      <c r="AS106" s="4">
        <v>0.12534892214014001</v>
      </c>
      <c r="AT106" s="4">
        <v>-0.70611337350245296</v>
      </c>
      <c r="AU106" s="4">
        <v>0.41607131163715499</v>
      </c>
      <c r="AW106" s="4">
        <v>8.2836770133147493</v>
      </c>
      <c r="AX106" s="4">
        <v>7.9141361465819804</v>
      </c>
      <c r="AY106" s="4">
        <v>-7.15654240830009E-2</v>
      </c>
      <c r="AZ106" s="4">
        <v>-0.33975279868314801</v>
      </c>
      <c r="BA106" s="4">
        <v>0</v>
      </c>
      <c r="BB106" s="4">
        <v>0</v>
      </c>
      <c r="BC106" s="4">
        <v>-5.4188431225598903E-2</v>
      </c>
      <c r="BD106" s="4">
        <v>0.102641568316324</v>
      </c>
      <c r="BE106" s="4">
        <v>-0.63261943685661004</v>
      </c>
      <c r="BF106" s="4">
        <v>0.48875979804810099</v>
      </c>
      <c r="BH106" s="4">
        <v>12.0055182356966</v>
      </c>
      <c r="BI106" s="4">
        <v>-12.912855643241199</v>
      </c>
      <c r="BJ106" s="4">
        <v>4.01929750819233E-2</v>
      </c>
      <c r="BL106" s="4">
        <v>-38.296585114673597</v>
      </c>
      <c r="BM106" s="4">
        <v>-45.0766687061802</v>
      </c>
      <c r="BN106" s="4">
        <v>-44.636695267466003</v>
      </c>
      <c r="BO106" s="4">
        <v>-44.088403928533801</v>
      </c>
    </row>
    <row r="107" spans="2:69" x14ac:dyDescent="0.25">
      <c r="B107" s="2">
        <v>97</v>
      </c>
      <c r="E107" s="4">
        <v>8.2426933156499693</v>
      </c>
      <c r="F107" s="4">
        <v>0.20459027250054199</v>
      </c>
      <c r="G107" s="4">
        <v>-0.98150667905232203</v>
      </c>
      <c r="H107" s="4">
        <v>0.55404715553469597</v>
      </c>
      <c r="J107" s="4">
        <v>8.1155664055268701</v>
      </c>
      <c r="K107" s="4">
        <v>-0.19713258970227601</v>
      </c>
      <c r="L107" s="4">
        <v>0.16014145356100201</v>
      </c>
      <c r="M107" s="4">
        <v>-0.88016446741668597</v>
      </c>
      <c r="N107" s="4">
        <v>0.50254769253019804</v>
      </c>
      <c r="P107" s="4">
        <v>8.3892713119853806</v>
      </c>
      <c r="Q107" s="4">
        <v>7.6556677130635</v>
      </c>
      <c r="R107" s="4">
        <v>-0.41876353315357301</v>
      </c>
      <c r="S107" s="4">
        <v>-0.32195870983677399</v>
      </c>
      <c r="T107" s="4">
        <v>0</v>
      </c>
      <c r="U107" s="4">
        <v>0</v>
      </c>
      <c r="V107" s="4">
        <v>-0.62197100725419596</v>
      </c>
      <c r="W107" s="4">
        <v>9.7818994079991603E-2</v>
      </c>
      <c r="X107" s="4">
        <v>-0.75765837214203702</v>
      </c>
      <c r="Y107" s="4">
        <v>0.52682853761691195</v>
      </c>
      <c r="AA107" s="4">
        <v>13.0244971417244</v>
      </c>
      <c r="AB107" s="4">
        <v>-14.075940791502701</v>
      </c>
      <c r="AC107" s="4">
        <v>0.115133662097957</v>
      </c>
      <c r="AE107" s="4">
        <v>-35.119260710951899</v>
      </c>
      <c r="AF107" s="4">
        <v>-45.271091326905498</v>
      </c>
      <c r="AG107" s="4">
        <v>-44.2572596373941</v>
      </c>
      <c r="AH107" s="4">
        <v>-43.478705666641197</v>
      </c>
      <c r="AL107" s="4">
        <v>8.1866327898276801</v>
      </c>
      <c r="AM107" s="4">
        <v>0.22673520045189099</v>
      </c>
      <c r="AN107" s="4">
        <v>-0.999746070948625</v>
      </c>
      <c r="AO107" s="4">
        <v>0.63244265537863698</v>
      </c>
      <c r="AQ107" s="4">
        <v>8.1721205570180597</v>
      </c>
      <c r="AR107" s="4">
        <v>-1.6002249118171E-2</v>
      </c>
      <c r="AS107" s="4">
        <v>0.22256263218179501</v>
      </c>
      <c r="AT107" s="4">
        <v>-0.99318484767203696</v>
      </c>
      <c r="AU107" s="4">
        <v>0.62878060187709195</v>
      </c>
      <c r="AW107" s="4">
        <v>8.3784628729645796</v>
      </c>
      <c r="AX107" s="4">
        <v>7.82602800041413</v>
      </c>
      <c r="AY107" s="4">
        <v>-0.197303149253446</v>
      </c>
      <c r="AZ107" s="4">
        <v>-0.101343034102911</v>
      </c>
      <c r="BA107" s="4">
        <v>0</v>
      </c>
      <c r="BB107" s="4">
        <v>0</v>
      </c>
      <c r="BC107" s="4">
        <v>0.19637593664391001</v>
      </c>
      <c r="BD107" s="4">
        <v>0.15856968341950001</v>
      </c>
      <c r="BE107" s="4">
        <v>-0.886587077783764</v>
      </c>
      <c r="BF107" s="4">
        <v>0.68119685047440504</v>
      </c>
      <c r="BH107" s="4">
        <v>12.241013868055701</v>
      </c>
      <c r="BI107" s="4">
        <v>-13.2708036961475</v>
      </c>
      <c r="BJ107" s="4">
        <v>0.11557907541512499</v>
      </c>
      <c r="BL107" s="4">
        <v>-37.417026525179402</v>
      </c>
      <c r="BM107" s="4">
        <v>-46.815246827799498</v>
      </c>
      <c r="BN107" s="4">
        <v>-46.723232018515802</v>
      </c>
      <c r="BO107" s="4">
        <v>-46.102521864720302</v>
      </c>
    </row>
    <row r="108" spans="2:69" x14ac:dyDescent="0.25">
      <c r="B108" s="2">
        <v>98</v>
      </c>
      <c r="E108" s="4">
        <v>8.2562346526916404</v>
      </c>
      <c r="F108" s="4">
        <v>0.241632215925801</v>
      </c>
      <c r="G108" s="4">
        <v>-1.04650885751178</v>
      </c>
      <c r="H108" s="4">
        <v>0.57894236034451696</v>
      </c>
      <c r="J108" s="4">
        <v>8.0793292407355501</v>
      </c>
      <c r="K108" s="4">
        <v>-0.208499489697614</v>
      </c>
      <c r="L108" s="4">
        <v>0.19851461282376701</v>
      </c>
      <c r="M108" s="4">
        <v>-0.97546403329954101</v>
      </c>
      <c r="N108" s="4">
        <v>0.54333921362957205</v>
      </c>
      <c r="P108" s="4">
        <v>8.0757789048529602</v>
      </c>
      <c r="Q108" s="4">
        <v>7.8637172884880799</v>
      </c>
      <c r="R108" s="4">
        <v>-0.507811348963917</v>
      </c>
      <c r="S108" s="4">
        <v>-0.239919196083138</v>
      </c>
      <c r="T108" s="4">
        <v>0</v>
      </c>
      <c r="U108" s="4">
        <v>0</v>
      </c>
      <c r="V108" s="4">
        <v>-3.9667660827840999E-3</v>
      </c>
      <c r="W108" s="4">
        <v>0.14747509781347601</v>
      </c>
      <c r="X108" s="4">
        <v>-0.86611723257777296</v>
      </c>
      <c r="Y108" s="4">
        <v>0.64019092593328897</v>
      </c>
      <c r="AA108" s="4">
        <v>13.284952985943599</v>
      </c>
      <c r="AB108" s="4">
        <v>-14.395679455267301</v>
      </c>
      <c r="AC108" s="4">
        <v>6.0612241971453602E-2</v>
      </c>
      <c r="AE108" s="4">
        <v>-35.136285997310601</v>
      </c>
      <c r="AF108" s="4">
        <v>-45.8346980789009</v>
      </c>
      <c r="AG108" s="4">
        <v>-44.636570260664499</v>
      </c>
      <c r="AH108" s="4">
        <v>-43.761159859340999</v>
      </c>
      <c r="AL108" s="4">
        <v>8.3471040081222405</v>
      </c>
      <c r="AM108" s="4">
        <v>0.16400462403955801</v>
      </c>
      <c r="AN108" s="4">
        <v>-0.97724867045474495</v>
      </c>
      <c r="AO108" s="4">
        <v>0.66098474376350802</v>
      </c>
      <c r="AQ108" s="4">
        <v>8.3347273388815797</v>
      </c>
      <c r="AR108" s="4">
        <v>-0.13815840673911201</v>
      </c>
      <c r="AS108" s="4">
        <v>0.129794047028223</v>
      </c>
      <c r="AT108" s="4">
        <v>-0.85884487765498896</v>
      </c>
      <c r="AU108" s="4">
        <v>0.60394806128789802</v>
      </c>
      <c r="AW108" s="4">
        <v>9.11688498989162</v>
      </c>
      <c r="AX108" s="4">
        <v>7.5617803246529904</v>
      </c>
      <c r="AY108" s="4">
        <v>0.768200897773057</v>
      </c>
      <c r="AZ108" s="4">
        <v>-0.97690793863468495</v>
      </c>
      <c r="BA108" s="4">
        <v>0</v>
      </c>
      <c r="BB108" s="4">
        <v>0</v>
      </c>
      <c r="BC108" s="4">
        <v>-0.37073437712590102</v>
      </c>
      <c r="BD108" s="4">
        <v>0.191254393018195</v>
      </c>
      <c r="BE108" s="4">
        <v>-1.0724388002883001</v>
      </c>
      <c r="BF108" s="4">
        <v>0.83801435282482795</v>
      </c>
      <c r="BH108" s="4">
        <v>13.1886720231703</v>
      </c>
      <c r="BI108" s="4">
        <v>-14.129458412781901</v>
      </c>
      <c r="BJ108" s="4">
        <v>0.10013079080432</v>
      </c>
      <c r="BL108" s="4">
        <v>-34.045117782600499</v>
      </c>
      <c r="BM108" s="4">
        <v>-42.792390428634597</v>
      </c>
      <c r="BN108" s="4">
        <v>-42.119332874102703</v>
      </c>
      <c r="BO108" s="4">
        <v>-43.997605867502699</v>
      </c>
    </row>
    <row r="109" spans="2:69" x14ac:dyDescent="0.25">
      <c r="B109" s="2">
        <v>99</v>
      </c>
      <c r="E109" s="4">
        <v>7.8990131760503504</v>
      </c>
      <c r="F109" s="4">
        <v>0.14199013857779899</v>
      </c>
      <c r="G109" s="4">
        <v>-0.61620307529107499</v>
      </c>
      <c r="H109" s="4">
        <v>0.25610947122904898</v>
      </c>
      <c r="J109" s="4">
        <v>7.6659706332705602</v>
      </c>
      <c r="K109" s="4">
        <v>-0.25552065352188502</v>
      </c>
      <c r="L109" s="4">
        <v>0.108446402365967</v>
      </c>
      <c r="M109" s="4">
        <v>-0.52114246610227399</v>
      </c>
      <c r="N109" s="4">
        <v>0.20604778848091501</v>
      </c>
      <c r="P109" s="4">
        <v>7.6394427513187004</v>
      </c>
      <c r="Q109" s="4">
        <v>7.5353792802389004</v>
      </c>
      <c r="R109" s="4">
        <v>-0.39617377857900499</v>
      </c>
      <c r="S109" s="4">
        <v>-0.33682526503921001</v>
      </c>
      <c r="T109" s="4">
        <v>0</v>
      </c>
      <c r="U109" s="4">
        <v>0</v>
      </c>
      <c r="V109" s="4">
        <v>3.13127424390577E-3</v>
      </c>
      <c r="W109" s="4">
        <v>9.0490479532761098E-2</v>
      </c>
      <c r="X109" s="4">
        <v>-0.55721579683113898</v>
      </c>
      <c r="Y109" s="4">
        <v>0.36823155600607899</v>
      </c>
      <c r="AA109" s="4">
        <v>12.781424237190899</v>
      </c>
      <c r="AB109" s="4">
        <v>-13.9931420227174</v>
      </c>
      <c r="AC109" s="4">
        <v>8.4479649239921406E-2</v>
      </c>
      <c r="AE109" s="4">
        <v>-37.172686486324103</v>
      </c>
      <c r="AF109" s="4">
        <v>-48.480289339663699</v>
      </c>
      <c r="AG109" s="4">
        <v>-46.782867310713101</v>
      </c>
      <c r="AH109" s="4">
        <v>-46.098332847527097</v>
      </c>
      <c r="AL109" s="4">
        <v>7.9434783342772599</v>
      </c>
      <c r="AM109" s="4">
        <v>0.180875882576752</v>
      </c>
      <c r="AN109" s="4">
        <v>-0.89068780177618001</v>
      </c>
      <c r="AO109" s="4">
        <v>0.56542075859989804</v>
      </c>
      <c r="AQ109" s="4">
        <v>7.94623692811279</v>
      </c>
      <c r="AR109" s="4">
        <v>-1.8804894317627802E-2</v>
      </c>
      <c r="AS109" s="4">
        <v>0.17227928095551601</v>
      </c>
      <c r="AT109" s="4">
        <v>-0.86728339053329495</v>
      </c>
      <c r="AU109" s="4">
        <v>0.55306720220987704</v>
      </c>
      <c r="AW109" s="4">
        <v>8.0584482287147203</v>
      </c>
      <c r="AX109" s="4">
        <v>7.6815115090277901</v>
      </c>
      <c r="AY109" s="4">
        <v>-0.23841683470786801</v>
      </c>
      <c r="AZ109" s="4">
        <v>-3.64056113605657E-2</v>
      </c>
      <c r="BA109" s="4">
        <v>0</v>
      </c>
      <c r="BB109" s="4">
        <v>0</v>
      </c>
      <c r="BC109" s="4">
        <v>0.52280265851435703</v>
      </c>
      <c r="BD109" s="4">
        <v>0.126288639849887</v>
      </c>
      <c r="BE109" s="4">
        <v>-0.88547679455321604</v>
      </c>
      <c r="BF109" s="4">
        <v>0.74455746773264397</v>
      </c>
      <c r="BH109" s="4">
        <v>12.724545962608399</v>
      </c>
      <c r="BI109" s="4">
        <v>-13.918221387144801</v>
      </c>
      <c r="BJ109" s="4">
        <v>7.1200673996539801E-2</v>
      </c>
      <c r="BL109" s="4">
        <v>-36.391290123241603</v>
      </c>
      <c r="BM109" s="4">
        <v>-48.336545991199003</v>
      </c>
      <c r="BN109" s="4">
        <v>-48.226289189073199</v>
      </c>
      <c r="BO109" s="4">
        <v>-47.439317371919003</v>
      </c>
    </row>
    <row r="110" spans="2:69" x14ac:dyDescent="0.25">
      <c r="B110" s="2">
        <v>100</v>
      </c>
      <c r="E110" s="4">
        <v>8.4582661089738291</v>
      </c>
      <c r="F110" s="4">
        <v>0.19751396344972799</v>
      </c>
      <c r="G110" s="4">
        <v>-1.2055093288612899</v>
      </c>
      <c r="H110" s="4">
        <v>0.71425458948476395</v>
      </c>
      <c r="J110" s="4">
        <v>8.1564920298430703</v>
      </c>
      <c r="K110" s="4">
        <v>-0.38762679759259</v>
      </c>
      <c r="L110" s="4">
        <v>0.126854385598799</v>
      </c>
      <c r="M110" s="4">
        <v>-1.0588783969273401</v>
      </c>
      <c r="N110" s="4">
        <v>0.63484664911111499</v>
      </c>
      <c r="P110" s="4">
        <v>8.2253427253644897</v>
      </c>
      <c r="Q110" s="4">
        <v>8.0049113955751992</v>
      </c>
      <c r="R110" s="4">
        <v>-0.40296703903385001</v>
      </c>
      <c r="S110" s="4">
        <v>-0.49480618497261097</v>
      </c>
      <c r="T110" s="4">
        <v>0</v>
      </c>
      <c r="U110" s="4">
        <v>0</v>
      </c>
      <c r="V110" s="4">
        <v>0.10933886302908701</v>
      </c>
      <c r="W110" s="4">
        <v>0.116228416662896</v>
      </c>
      <c r="X110" s="4">
        <v>-1.0251614740087001</v>
      </c>
      <c r="Y110" s="4">
        <v>0.70984625949372204</v>
      </c>
      <c r="AA110" s="4">
        <v>12.3135026005585</v>
      </c>
      <c r="AB110" s="4">
        <v>-13.161667891068401</v>
      </c>
      <c r="AC110" s="4">
        <v>4.7725792044211103E-2</v>
      </c>
      <c r="AE110" s="4">
        <v>-36.544895586011599</v>
      </c>
      <c r="AF110" s="4">
        <v>-43.2556455171488</v>
      </c>
      <c r="AG110" s="4">
        <v>-41.566608964280498</v>
      </c>
      <c r="AH110" s="4">
        <v>-41.335764223842602</v>
      </c>
      <c r="AL110" s="4">
        <v>8.6951357037849508</v>
      </c>
      <c r="AM110" s="4">
        <v>0.175639297106122</v>
      </c>
      <c r="AN110" s="4">
        <v>-1.25837410741454</v>
      </c>
      <c r="AO110" s="4">
        <v>0.69917503189712404</v>
      </c>
      <c r="AQ110" s="4">
        <v>8.6749061419809195</v>
      </c>
      <c r="AR110" s="4">
        <v>-8.2303124926344895E-2</v>
      </c>
      <c r="AS110" s="4">
        <v>0.15476507316634899</v>
      </c>
      <c r="AT110" s="4">
        <v>-1.2000202207150901</v>
      </c>
      <c r="AU110" s="4">
        <v>0.67033598501870895</v>
      </c>
      <c r="AW110" s="4">
        <v>9.05896364820134</v>
      </c>
      <c r="AX110" s="4">
        <v>8.3064082070648109</v>
      </c>
      <c r="AY110" s="4">
        <v>-6.5870381895504607E-2</v>
      </c>
      <c r="AZ110" s="4">
        <v>-0.12670225077241901</v>
      </c>
      <c r="BA110" s="4">
        <v>0</v>
      </c>
      <c r="BB110" s="4">
        <v>0</v>
      </c>
      <c r="BC110" s="4">
        <v>0.23633116973944601</v>
      </c>
      <c r="BD110" s="4">
        <v>0.120218340017912</v>
      </c>
      <c r="BE110" s="4">
        <v>-1.18000497112998</v>
      </c>
      <c r="BF110" s="4">
        <v>0.75638631523208999</v>
      </c>
      <c r="BH110" s="4">
        <v>12.9257937302302</v>
      </c>
      <c r="BI110" s="4">
        <v>-13.7310370495969</v>
      </c>
      <c r="BJ110" s="4">
        <v>5.2870806650637502E-2</v>
      </c>
      <c r="BL110" s="4">
        <v>-34.648061515976998</v>
      </c>
      <c r="BM110" s="4">
        <v>-40.992190628606203</v>
      </c>
      <c r="BN110" s="4">
        <v>-40.7307902164601</v>
      </c>
      <c r="BO110" s="4">
        <v>-40.837854716757199</v>
      </c>
    </row>
    <row r="111" spans="2:69" x14ac:dyDescent="0.25">
      <c r="B111" s="2">
        <v>101</v>
      </c>
      <c r="E111" s="4">
        <v>8.3440227352578304</v>
      </c>
      <c r="F111" s="4">
        <v>0.192084391626304</v>
      </c>
      <c r="G111" s="4">
        <v>-0.85299802668976399</v>
      </c>
      <c r="H111" s="4">
        <v>0.44081918163526701</v>
      </c>
      <c r="J111" s="4">
        <v>8.1533583112283807</v>
      </c>
      <c r="K111" s="4">
        <v>-0.23955640222595201</v>
      </c>
      <c r="L111" s="4">
        <v>0.14348321800779101</v>
      </c>
      <c r="M111" s="4">
        <v>-0.74577948435723695</v>
      </c>
      <c r="N111" s="4">
        <v>0.385489673249998</v>
      </c>
      <c r="P111" s="4">
        <v>8.2748605548057501</v>
      </c>
      <c r="Q111" s="4">
        <v>7.84378207014759</v>
      </c>
      <c r="R111" s="4">
        <v>-0.24445810307836299</v>
      </c>
      <c r="S111" s="4">
        <v>-0.51979090536072803</v>
      </c>
      <c r="T111" s="4">
        <v>0</v>
      </c>
      <c r="U111" s="4">
        <v>0</v>
      </c>
      <c r="V111" s="4">
        <v>8.2153810452310003E-2</v>
      </c>
      <c r="W111" s="4">
        <v>0.114015463377465</v>
      </c>
      <c r="X111" s="4">
        <v>-0.65648946051832202</v>
      </c>
      <c r="Y111" s="4">
        <v>0.47414765987546198</v>
      </c>
      <c r="AA111" s="4">
        <v>13.268055761195001</v>
      </c>
      <c r="AB111" s="4">
        <v>-14.399428908164801</v>
      </c>
      <c r="AC111" s="4">
        <v>6.6456676380332605E-2</v>
      </c>
      <c r="AE111" s="4">
        <v>-36.8468353214122</v>
      </c>
      <c r="AF111" s="4">
        <v>-46.339362013686603</v>
      </c>
      <c r="AG111" s="4">
        <v>-44.991130897491402</v>
      </c>
      <c r="AH111" s="4">
        <v>-44.239567905803298</v>
      </c>
      <c r="AL111" s="4">
        <v>8.1215991021581893</v>
      </c>
      <c r="AM111" s="4">
        <v>0.17554005115653801</v>
      </c>
      <c r="AN111" s="4">
        <v>-0.81977258277269605</v>
      </c>
      <c r="AO111" s="4">
        <v>0.39258071053735499</v>
      </c>
      <c r="AQ111" s="4">
        <v>7.86059544457573</v>
      </c>
      <c r="AR111" s="4">
        <v>-0.28533901292891201</v>
      </c>
      <c r="AS111" s="4">
        <v>0.12640915929454499</v>
      </c>
      <c r="AT111" s="4">
        <v>-0.71057045572324595</v>
      </c>
      <c r="AU111" s="4">
        <v>0.33494040614125598</v>
      </c>
      <c r="AW111" s="4">
        <v>7.8513289964257904</v>
      </c>
      <c r="AX111" s="4">
        <v>7.6214085928544497</v>
      </c>
      <c r="AY111" s="4">
        <v>-0.43016866922395602</v>
      </c>
      <c r="AZ111" s="4">
        <v>-0.52482065651792198</v>
      </c>
      <c r="BA111" s="4">
        <v>0</v>
      </c>
      <c r="BB111" s="4">
        <v>0</v>
      </c>
      <c r="BC111" s="4">
        <v>0.104771619496806</v>
      </c>
      <c r="BD111" s="4">
        <v>8.7886388041904698E-2</v>
      </c>
      <c r="BE111" s="4">
        <v>-0.60716621350068201</v>
      </c>
      <c r="BF111" s="4">
        <v>0.394166801480273</v>
      </c>
      <c r="BH111" s="4">
        <v>12.9825222494963</v>
      </c>
      <c r="BI111" s="4">
        <v>-14.1679282685242</v>
      </c>
      <c r="BJ111" s="4">
        <v>6.3091312870268298E-2</v>
      </c>
      <c r="BL111" s="4">
        <v>-38.549515736621302</v>
      </c>
      <c r="BM111" s="4">
        <v>-47.748599310960202</v>
      </c>
      <c r="BN111" s="4">
        <v>-45.969267733163697</v>
      </c>
      <c r="BO111" s="4">
        <v>-44.919014944041301</v>
      </c>
    </row>
    <row r="112" spans="2:69" x14ac:dyDescent="0.25">
      <c r="B112" s="2">
        <v>102</v>
      </c>
      <c r="E112" s="4">
        <v>7.8833916965681698</v>
      </c>
      <c r="F112" s="4">
        <v>0.2478916899568</v>
      </c>
      <c r="G112" s="4">
        <v>-1.0623395605899699</v>
      </c>
      <c r="H112" s="4">
        <v>0.65963300324033303</v>
      </c>
      <c r="J112" s="4">
        <v>7.77189736111354</v>
      </c>
      <c r="K112" s="4">
        <v>-0.118555631136443</v>
      </c>
      <c r="L112" s="4">
        <v>0.213652650237004</v>
      </c>
      <c r="M112" s="4">
        <v>-1.0208556815479499</v>
      </c>
      <c r="N112" s="4">
        <v>0.63715267062420899</v>
      </c>
      <c r="P112" s="4">
        <v>7.8829934690882304</v>
      </c>
      <c r="Q112" s="4">
        <v>7.4946536252899802</v>
      </c>
      <c r="R112" s="4">
        <v>-0.13809419837786299</v>
      </c>
      <c r="S112" s="4">
        <v>-0.33284633904042399</v>
      </c>
      <c r="T112" s="4">
        <v>0</v>
      </c>
      <c r="U112" s="4">
        <v>0</v>
      </c>
      <c r="V112" s="4">
        <v>7.6687988170559603E-3</v>
      </c>
      <c r="W112" s="4">
        <v>0.17521980034269999</v>
      </c>
      <c r="X112" s="4">
        <v>-0.97450743279196805</v>
      </c>
      <c r="Y112" s="4">
        <v>0.76953807963959098</v>
      </c>
      <c r="AA112" s="4">
        <v>12.420980403991299</v>
      </c>
      <c r="AB112" s="4">
        <v>-13.5875045118744</v>
      </c>
      <c r="AC112" s="4">
        <v>3.3074527056945198E-2</v>
      </c>
      <c r="AE112" s="4">
        <v>-38.415622943972501</v>
      </c>
      <c r="AF112" s="4">
        <v>-48.482129905106802</v>
      </c>
      <c r="AG112" s="4">
        <v>-47.700765413916201</v>
      </c>
      <c r="AH112" s="4">
        <v>-47.010284100579</v>
      </c>
      <c r="AL112" s="4">
        <v>7.9042632657800098</v>
      </c>
      <c r="AM112" s="4">
        <v>0.20863154753226301</v>
      </c>
      <c r="AN112" s="4">
        <v>-1.1451159629144601</v>
      </c>
      <c r="AO112" s="4">
        <v>0.73681507104497701</v>
      </c>
      <c r="AQ112" s="4">
        <v>7.9367524630140602</v>
      </c>
      <c r="AR112" s="4">
        <v>3.1561244256172703E-2</v>
      </c>
      <c r="AS112" s="4">
        <v>0.215531805634124</v>
      </c>
      <c r="AT112" s="4">
        <v>-1.1515237192525201</v>
      </c>
      <c r="AU112" s="4">
        <v>0.74056237369189903</v>
      </c>
      <c r="AW112" s="4">
        <v>7.9524465561912097</v>
      </c>
      <c r="AX112" s="4">
        <v>7.7832598218592599</v>
      </c>
      <c r="AY112" s="4">
        <v>-0.18619849040424999</v>
      </c>
      <c r="AZ112" s="4">
        <v>4.4560757014569102E-2</v>
      </c>
      <c r="BA112" s="4">
        <v>0</v>
      </c>
      <c r="BB112" s="4">
        <v>0</v>
      </c>
      <c r="BC112" s="4">
        <v>0.176262167519805</v>
      </c>
      <c r="BD112" s="4">
        <v>0.16962182596414899</v>
      </c>
      <c r="BE112" s="4">
        <v>-1.1083773649074</v>
      </c>
      <c r="BF112" s="4">
        <v>0.92075109145345602</v>
      </c>
      <c r="BH112" s="4">
        <v>11.567146641227501</v>
      </c>
      <c r="BI112" s="4">
        <v>-12.5666501476015</v>
      </c>
      <c r="BJ112" s="4">
        <v>3.5962708491645103E-2</v>
      </c>
      <c r="BL112" s="4">
        <v>-38.358012249049501</v>
      </c>
      <c r="BM112" s="4">
        <v>-47.721458099916703</v>
      </c>
      <c r="BN112" s="4">
        <v>-47.928503585898703</v>
      </c>
      <c r="BO112" s="4">
        <v>-47.352462078280602</v>
      </c>
    </row>
    <row r="113" spans="2:67" x14ac:dyDescent="0.25">
      <c r="B113" s="2">
        <v>103</v>
      </c>
      <c r="E113" s="4">
        <v>8.1473449884737192</v>
      </c>
      <c r="F113" s="4">
        <v>0.22359928680024199</v>
      </c>
      <c r="G113" s="4">
        <v>-1.15415183557667</v>
      </c>
      <c r="H113" s="4">
        <v>0.67993629981678905</v>
      </c>
      <c r="J113" s="4">
        <v>7.9399976996289396</v>
      </c>
      <c r="K113" s="4">
        <v>-0.24895635249713999</v>
      </c>
      <c r="L113" s="4">
        <v>0.17413493388554799</v>
      </c>
      <c r="M113" s="4">
        <v>-1.0754407364069001</v>
      </c>
      <c r="N113" s="4">
        <v>0.63676238735511104</v>
      </c>
      <c r="P113" s="4">
        <v>8.0608497280002993</v>
      </c>
      <c r="Q113" s="4">
        <v>7.5980283469614998</v>
      </c>
      <c r="R113" s="4">
        <v>-0.22919542790271599</v>
      </c>
      <c r="S113" s="4">
        <v>-0.61367990566108199</v>
      </c>
      <c r="T113" s="4">
        <v>0</v>
      </c>
      <c r="U113" s="4">
        <v>0</v>
      </c>
      <c r="V113" s="4">
        <v>-9.3440260299057401E-2</v>
      </c>
      <c r="W113" s="4">
        <v>0.13915874157567701</v>
      </c>
      <c r="X113" s="4">
        <v>-0.97177524989071395</v>
      </c>
      <c r="Y113" s="4">
        <v>0.67579572206365301</v>
      </c>
      <c r="AA113" s="4">
        <v>11.8941492743353</v>
      </c>
      <c r="AB113" s="4">
        <v>-12.7594383536427</v>
      </c>
      <c r="AC113" s="4">
        <v>0.16394269622305099</v>
      </c>
      <c r="AE113" s="4">
        <v>-37.370462853286803</v>
      </c>
      <c r="AF113" s="4">
        <v>-44.2577781310872</v>
      </c>
      <c r="AG113" s="4">
        <v>-43.054000850917703</v>
      </c>
      <c r="AH113" s="4">
        <v>-42.436568103949199</v>
      </c>
      <c r="AL113" s="4">
        <v>8.1319024469467003</v>
      </c>
      <c r="AM113" s="4">
        <v>0.28929241520376098</v>
      </c>
      <c r="AN113" s="4">
        <v>-1.1773438498323701</v>
      </c>
      <c r="AO113" s="4">
        <v>0.68012801985597504</v>
      </c>
      <c r="AQ113" s="4">
        <v>7.8643568738008698</v>
      </c>
      <c r="AR113" s="4">
        <v>-0.32918430724936398</v>
      </c>
      <c r="AS113" s="4">
        <v>0.197578689633853</v>
      </c>
      <c r="AT113" s="4">
        <v>-1.04982310602314</v>
      </c>
      <c r="AU113" s="4">
        <v>0.61202078888754696</v>
      </c>
      <c r="AW113" s="4">
        <v>8.0865131790413205</v>
      </c>
      <c r="AX113" s="4">
        <v>7.4103421866883004</v>
      </c>
      <c r="AY113" s="4">
        <v>-0.282559841161101</v>
      </c>
      <c r="AZ113" s="4">
        <v>-0.74805505041573095</v>
      </c>
      <c r="BA113" s="4">
        <v>0</v>
      </c>
      <c r="BB113" s="4">
        <v>0</v>
      </c>
      <c r="BC113" s="4">
        <v>-2.0906692789924401E-2</v>
      </c>
      <c r="BD113" s="4">
        <v>0.14598438179116</v>
      </c>
      <c r="BE113" s="4">
        <v>-0.92234561229822198</v>
      </c>
      <c r="BF113" s="4">
        <v>0.66870481995757003</v>
      </c>
      <c r="BH113" s="4">
        <v>12.4788046156563</v>
      </c>
      <c r="BI113" s="4">
        <v>-13.4909156696478</v>
      </c>
      <c r="BJ113" s="4">
        <v>8.7763825452158994E-2</v>
      </c>
      <c r="BL113" s="4">
        <v>-35.540433861624798</v>
      </c>
      <c r="BM113" s="4">
        <v>-45.715847694636203</v>
      </c>
      <c r="BN113" s="4">
        <v>-43.946268535299097</v>
      </c>
      <c r="BO113" s="4">
        <v>-43.076721029431503</v>
      </c>
    </row>
    <row r="114" spans="2:67" x14ac:dyDescent="0.25">
      <c r="B114" s="2">
        <v>104</v>
      </c>
      <c r="E114" s="4">
        <v>8.4407153032378108</v>
      </c>
      <c r="F114" s="4">
        <v>0.19829366800471501</v>
      </c>
      <c r="G114" s="4">
        <v>-0.82221142285041504</v>
      </c>
      <c r="H114" s="4">
        <v>0.35236727393050299</v>
      </c>
      <c r="J114" s="4">
        <v>8.23804300618119</v>
      </c>
      <c r="K114" s="4">
        <v>-0.32869551698023702</v>
      </c>
      <c r="L114" s="4">
        <v>0.142865122861494</v>
      </c>
      <c r="M114" s="4">
        <v>-0.66952016948319704</v>
      </c>
      <c r="N114" s="4">
        <v>0.28387063885980701</v>
      </c>
      <c r="P114" s="4">
        <v>8.6523288469693398</v>
      </c>
      <c r="Q114" s="4">
        <v>7.6986577727649301</v>
      </c>
      <c r="R114" s="4">
        <v>-0.368837957507817</v>
      </c>
      <c r="S114" s="4">
        <v>-0.53255308287849701</v>
      </c>
      <c r="T114" s="4">
        <v>0</v>
      </c>
      <c r="U114" s="4">
        <v>0</v>
      </c>
      <c r="V114" s="4">
        <v>-0.67051980392837196</v>
      </c>
      <c r="W114" s="4">
        <v>0.103601384670542</v>
      </c>
      <c r="X114" s="4">
        <v>-0.60194709713704997</v>
      </c>
      <c r="Y114" s="4">
        <v>0.38641468210569802</v>
      </c>
      <c r="AA114" s="4">
        <v>14.613250321950099</v>
      </c>
      <c r="AB114" s="4">
        <v>-15.778834160728399</v>
      </c>
      <c r="AC114" s="4">
        <v>7.1098416267619605E-2</v>
      </c>
      <c r="AE114" s="4">
        <v>-32.770742851858998</v>
      </c>
      <c r="AF114" s="4">
        <v>-44.445911561073601</v>
      </c>
      <c r="AG114" s="4">
        <v>-42.697092200213298</v>
      </c>
      <c r="AH114" s="4">
        <v>-42.091355652637503</v>
      </c>
      <c r="AL114" s="4">
        <v>8.3677873426497307</v>
      </c>
      <c r="AM114" s="4">
        <v>0.26537309925861702</v>
      </c>
      <c r="AN114" s="4">
        <v>-1.0436878006706001</v>
      </c>
      <c r="AO114" s="4">
        <v>0.60468385487299803</v>
      </c>
      <c r="AQ114" s="4">
        <v>8.1221401694920399</v>
      </c>
      <c r="AR114" s="4">
        <v>-0.327496357040165</v>
      </c>
      <c r="AS114" s="4">
        <v>0.18587258753712799</v>
      </c>
      <c r="AT114" s="4">
        <v>-0.88387051191546395</v>
      </c>
      <c r="AU114" s="4">
        <v>0.51669146505001395</v>
      </c>
      <c r="AW114" s="4">
        <v>8.4578957341778693</v>
      </c>
      <c r="AX114" s="4">
        <v>7.6006841312910103</v>
      </c>
      <c r="AY114" s="4">
        <v>-0.153348192814839</v>
      </c>
      <c r="AZ114" s="4">
        <v>-0.77848916684305802</v>
      </c>
      <c r="BA114" s="4">
        <v>0</v>
      </c>
      <c r="BB114" s="4">
        <v>0</v>
      </c>
      <c r="BC114" s="4">
        <v>0.38632342430768701</v>
      </c>
      <c r="BD114" s="4">
        <v>0.15523214034536401</v>
      </c>
      <c r="BE114" s="4">
        <v>-0.78473124833599095</v>
      </c>
      <c r="BF114" s="4">
        <v>0.58067434465017997</v>
      </c>
      <c r="BH114" s="4">
        <v>12.476187381867399</v>
      </c>
      <c r="BI114" s="4">
        <v>-13.4470317239949</v>
      </c>
      <c r="BJ114" s="4">
        <v>0.111319118004773</v>
      </c>
      <c r="BL114" s="4">
        <v>-37.455387744338999</v>
      </c>
      <c r="BM114" s="4">
        <v>-45.255176098031697</v>
      </c>
      <c r="BN114" s="4">
        <v>-43.656467711719699</v>
      </c>
      <c r="BO114" s="4">
        <v>-43.011634129532901</v>
      </c>
    </row>
    <row r="115" spans="2:67" x14ac:dyDescent="0.25">
      <c r="B115" s="2">
        <v>105</v>
      </c>
      <c r="E115" s="4">
        <v>8.8277103835580206</v>
      </c>
      <c r="F115" s="4">
        <v>9.6484843923345595E-2</v>
      </c>
      <c r="G115" s="4">
        <v>-0.74208644379620703</v>
      </c>
      <c r="H115" s="4">
        <v>0.53068290447125999</v>
      </c>
      <c r="J115" s="4">
        <v>8.7641622957955594</v>
      </c>
      <c r="K115" s="4">
        <v>-9.9448998261336199E-2</v>
      </c>
      <c r="L115" s="4">
        <v>8.0942061099234894E-2</v>
      </c>
      <c r="M115" s="4">
        <v>-0.67960530185742496</v>
      </c>
      <c r="N115" s="4">
        <v>0.495074121150333</v>
      </c>
      <c r="P115" s="4">
        <v>9.0469263957722195</v>
      </c>
      <c r="Q115" s="4">
        <v>8.4895157293024095</v>
      </c>
      <c r="R115" s="4">
        <v>5.4019866009845798E-2</v>
      </c>
      <c r="S115" s="4">
        <v>-0.25016146912620701</v>
      </c>
      <c r="T115" s="4">
        <v>0</v>
      </c>
      <c r="U115" s="4">
        <v>0</v>
      </c>
      <c r="V115" s="4">
        <v>4.2712198656718901E-2</v>
      </c>
      <c r="W115" s="4">
        <v>7.2450571579075002E-2</v>
      </c>
      <c r="X115" s="4">
        <v>-0.68673027396934805</v>
      </c>
      <c r="Y115" s="4">
        <v>0.55505460230822701</v>
      </c>
      <c r="AA115" s="4">
        <v>12.6745286736771</v>
      </c>
      <c r="AB115" s="4">
        <v>-13.6195763832861</v>
      </c>
      <c r="AC115" s="4">
        <v>8.5517878023424504E-2</v>
      </c>
      <c r="AE115" s="4">
        <v>-39.099956364866301</v>
      </c>
      <c r="AF115" s="4">
        <v>-45.076561865871902</v>
      </c>
      <c r="AG115" s="4">
        <v>-44.623032792675303</v>
      </c>
      <c r="AH115" s="4">
        <v>-44.6140533834091</v>
      </c>
      <c r="AL115" s="4">
        <v>8.8851964835124999</v>
      </c>
      <c r="AM115" s="4">
        <v>0.11170885496911299</v>
      </c>
      <c r="AN115" s="4">
        <v>-0.36867397597718599</v>
      </c>
      <c r="AO115" s="4">
        <v>0.104798857162249</v>
      </c>
      <c r="AQ115" s="4">
        <v>8.8157798699842704</v>
      </c>
      <c r="AR115" s="4">
        <v>-0.124229016326733</v>
      </c>
      <c r="AS115" s="4">
        <v>9.0061811775344003E-2</v>
      </c>
      <c r="AT115" s="4">
        <v>-0.27213953527406798</v>
      </c>
      <c r="AU115" s="4">
        <v>5.4820603171749797E-2</v>
      </c>
      <c r="AW115" s="4">
        <v>9.08081728314251</v>
      </c>
      <c r="AX115" s="4">
        <v>8.5523348091121392</v>
      </c>
      <c r="AY115" s="4">
        <v>-0.17777826406463099</v>
      </c>
      <c r="AZ115" s="4">
        <v>-0.10402807828008</v>
      </c>
      <c r="BA115" s="4">
        <v>0</v>
      </c>
      <c r="BB115" s="4">
        <v>0</v>
      </c>
      <c r="BC115" s="4">
        <v>0.30865718631351902</v>
      </c>
      <c r="BD115" s="4">
        <v>6.4780408226145794E-2</v>
      </c>
      <c r="BE115" s="4">
        <v>-0.27532891440114299</v>
      </c>
      <c r="BF115" s="4">
        <v>0.217588159387446</v>
      </c>
      <c r="BH115" s="4">
        <v>14.4479950089599</v>
      </c>
      <c r="BI115" s="4">
        <v>-15.7887349400193</v>
      </c>
      <c r="BJ115" s="4">
        <v>0.108609622273091</v>
      </c>
      <c r="BL115" s="4">
        <v>-38.561496198654197</v>
      </c>
      <c r="BM115" s="4">
        <v>-47.969905904824401</v>
      </c>
      <c r="BN115" s="4">
        <v>-47.201758926893298</v>
      </c>
      <c r="BO115" s="4">
        <v>-47.130632140255301</v>
      </c>
    </row>
    <row r="116" spans="2:67" x14ac:dyDescent="0.25">
      <c r="B116" s="2">
        <v>106</v>
      </c>
      <c r="E116" s="4">
        <v>8.1135503958809991</v>
      </c>
      <c r="F116" s="4">
        <v>0.118841669265856</v>
      </c>
      <c r="G116" s="4">
        <v>-0.7712237605044</v>
      </c>
      <c r="H116" s="4">
        <v>0.358185483388898</v>
      </c>
      <c r="J116" s="4">
        <v>8.0154118319887502</v>
      </c>
      <c r="K116" s="4">
        <v>-0.126856418110501</v>
      </c>
      <c r="L116" s="4">
        <v>0.103056579400591</v>
      </c>
      <c r="M116" s="4">
        <v>-0.72627414128123702</v>
      </c>
      <c r="N116" s="4">
        <v>0.33547301027014897</v>
      </c>
      <c r="P116" s="4">
        <v>8.2419513350589106</v>
      </c>
      <c r="Q116" s="4">
        <v>7.6079066545911704</v>
      </c>
      <c r="R116" s="4">
        <v>-0.11682280829422501</v>
      </c>
      <c r="S116" s="4">
        <v>-0.40935098815669402</v>
      </c>
      <c r="T116" s="4">
        <v>0</v>
      </c>
      <c r="U116" s="4">
        <v>0</v>
      </c>
      <c r="V116" s="4">
        <v>-0.36586293389598001</v>
      </c>
      <c r="W116" s="4">
        <v>8.2628849724890804E-2</v>
      </c>
      <c r="X116" s="4">
        <v>-0.69666965416372395</v>
      </c>
      <c r="Y116" s="4">
        <v>0.43108592374925597</v>
      </c>
      <c r="AA116" s="4">
        <v>12.7466103386979</v>
      </c>
      <c r="AB116" s="4">
        <v>-13.755780537383799</v>
      </c>
      <c r="AC116" s="4">
        <v>3.2803173891258502E-2</v>
      </c>
      <c r="AE116" s="4">
        <v>-35.481025715843202</v>
      </c>
      <c r="AF116" s="4">
        <v>-44.943852009261903</v>
      </c>
      <c r="AG116" s="4">
        <v>-44.270343130877201</v>
      </c>
      <c r="AH116" s="4">
        <v>-43.452147357033603</v>
      </c>
      <c r="AL116" s="4">
        <v>8.1679093914709195</v>
      </c>
      <c r="AM116" s="4">
        <v>0.16057237992992701</v>
      </c>
      <c r="AN116" s="4">
        <v>-0.88178349997967198</v>
      </c>
      <c r="AO116" s="4">
        <v>0.50403634585889001</v>
      </c>
      <c r="AQ116" s="4">
        <v>8.0913232889510596</v>
      </c>
      <c r="AR116" s="4">
        <v>-0.13240194813012501</v>
      </c>
      <c r="AS116" s="4">
        <v>0.13565939563380999</v>
      </c>
      <c r="AT116" s="4">
        <v>-0.8168308039862</v>
      </c>
      <c r="AU116" s="4">
        <v>0.471536188386521</v>
      </c>
      <c r="AW116" s="4">
        <v>8.4450079152164008</v>
      </c>
      <c r="AX116" s="4">
        <v>7.5807867298340197</v>
      </c>
      <c r="AY116" s="4">
        <v>1.9254713684687001E-2</v>
      </c>
      <c r="AZ116" s="4">
        <v>-0.51931628280241404</v>
      </c>
      <c r="BA116" s="4">
        <v>0</v>
      </c>
      <c r="BB116" s="4">
        <v>0</v>
      </c>
      <c r="BC116" s="4">
        <v>0.44791883735572302</v>
      </c>
      <c r="BD116" s="4">
        <v>0.125141915577897</v>
      </c>
      <c r="BE116" s="4">
        <v>-0.76716361478915096</v>
      </c>
      <c r="BF116" s="4">
        <v>0.53212933652697003</v>
      </c>
      <c r="BH116" s="4">
        <v>12.725264532726699</v>
      </c>
      <c r="BI116" s="4">
        <v>-13.679653476772099</v>
      </c>
      <c r="BJ116" s="4">
        <v>0.13396093084036201</v>
      </c>
      <c r="BL116" s="4">
        <v>-35.6836333974924</v>
      </c>
      <c r="BM116" s="4">
        <v>-43.937396118225799</v>
      </c>
      <c r="BN116" s="4">
        <v>-43.3153533448289</v>
      </c>
      <c r="BO116" s="4">
        <v>-42.694083230603297</v>
      </c>
    </row>
    <row r="117" spans="2:67" x14ac:dyDescent="0.25">
      <c r="B117" s="2">
        <v>107</v>
      </c>
      <c r="E117" s="4">
        <v>8.1135503958809991</v>
      </c>
      <c r="F117" s="4">
        <v>0.118841669265856</v>
      </c>
      <c r="G117" s="4">
        <v>-0.7712237605044</v>
      </c>
      <c r="H117" s="4">
        <v>0.358185483388898</v>
      </c>
      <c r="J117" s="4">
        <v>8.0154118319887502</v>
      </c>
      <c r="K117" s="4">
        <v>-0.126856418110501</v>
      </c>
      <c r="L117" s="4">
        <v>0.103056579400591</v>
      </c>
      <c r="M117" s="4">
        <v>-0.72627414128123702</v>
      </c>
      <c r="N117" s="4">
        <v>0.33547301027014897</v>
      </c>
      <c r="P117" s="4">
        <v>8.2419513350589106</v>
      </c>
      <c r="Q117" s="4">
        <v>7.6079066545911704</v>
      </c>
      <c r="R117" s="4">
        <v>-0.11682280829422501</v>
      </c>
      <c r="S117" s="4">
        <v>-0.40935098815669402</v>
      </c>
      <c r="T117" s="4">
        <v>0</v>
      </c>
      <c r="U117" s="4">
        <v>0</v>
      </c>
      <c r="V117" s="4">
        <v>-0.36586293389598001</v>
      </c>
      <c r="W117" s="4">
        <v>8.2628849724890804E-2</v>
      </c>
      <c r="X117" s="4">
        <v>-0.69666965416372395</v>
      </c>
      <c r="Y117" s="4">
        <v>0.43108592374925597</v>
      </c>
      <c r="AA117" s="4">
        <v>12.7466103386979</v>
      </c>
      <c r="AB117" s="4">
        <v>-13.755780537383799</v>
      </c>
      <c r="AC117" s="4">
        <v>3.2803173891258502E-2</v>
      </c>
      <c r="AE117" s="4">
        <v>-35.481025715843202</v>
      </c>
      <c r="AF117" s="4">
        <v>-44.943852009261903</v>
      </c>
      <c r="AG117" s="4">
        <v>-44.270343130877201</v>
      </c>
      <c r="AH117" s="4">
        <v>-43.452147357033603</v>
      </c>
      <c r="AL117" s="4">
        <v>8.1679093914709195</v>
      </c>
      <c r="AM117" s="4">
        <v>0.16057237992992701</v>
      </c>
      <c r="AN117" s="4">
        <v>-0.88178349997967198</v>
      </c>
      <c r="AO117" s="4">
        <v>0.50403634585889001</v>
      </c>
      <c r="AQ117" s="4">
        <v>8.0913232889510596</v>
      </c>
      <c r="AR117" s="4">
        <v>-0.13240194813012501</v>
      </c>
      <c r="AS117" s="4">
        <v>0.13565939563380999</v>
      </c>
      <c r="AT117" s="4">
        <v>-0.8168308039862</v>
      </c>
      <c r="AU117" s="4">
        <v>0.471536188386521</v>
      </c>
      <c r="AW117" s="4">
        <v>8.4450079152164008</v>
      </c>
      <c r="AX117" s="4">
        <v>7.5807867298340197</v>
      </c>
      <c r="AY117" s="4">
        <v>1.9254713684687001E-2</v>
      </c>
      <c r="AZ117" s="4">
        <v>-0.51931628280241404</v>
      </c>
      <c r="BA117" s="4">
        <v>0</v>
      </c>
      <c r="BB117" s="4">
        <v>0</v>
      </c>
      <c r="BC117" s="4">
        <v>0.44791883735572302</v>
      </c>
      <c r="BD117" s="4">
        <v>0.125141915577897</v>
      </c>
      <c r="BE117" s="4">
        <v>-0.76716361478915096</v>
      </c>
      <c r="BF117" s="4">
        <v>0.53212933652697003</v>
      </c>
      <c r="BH117" s="4">
        <v>12.725264532726699</v>
      </c>
      <c r="BI117" s="4">
        <v>-13.679653476772099</v>
      </c>
      <c r="BJ117" s="4">
        <v>0.13396093084036201</v>
      </c>
      <c r="BL117" s="4">
        <v>-35.6836333974924</v>
      </c>
      <c r="BM117" s="4">
        <v>-43.937396118225799</v>
      </c>
      <c r="BN117" s="4">
        <v>-43.3153533448289</v>
      </c>
      <c r="BO117" s="4">
        <v>-42.694083230603297</v>
      </c>
    </row>
    <row r="118" spans="2:67" x14ac:dyDescent="0.25">
      <c r="B118" s="2">
        <v>108</v>
      </c>
      <c r="E118" s="4">
        <v>8.7102599613898501</v>
      </c>
      <c r="F118" s="4">
        <v>0.110925714104311</v>
      </c>
      <c r="G118" s="4">
        <v>-0.95975505517749704</v>
      </c>
      <c r="H118" s="4">
        <v>0.50060211812200694</v>
      </c>
      <c r="J118" s="4">
        <v>8.6231987138264792</v>
      </c>
      <c r="K118" s="4">
        <v>-0.130379857979216</v>
      </c>
      <c r="L118" s="4">
        <v>9.6529953826028705E-2</v>
      </c>
      <c r="M118" s="4">
        <v>-0.91176092780683704</v>
      </c>
      <c r="N118" s="4">
        <v>0.47736095327335099</v>
      </c>
      <c r="P118" s="4">
        <v>8.7324356997647694</v>
      </c>
      <c r="Q118" s="4">
        <v>8.4948785450785902</v>
      </c>
      <c r="R118" s="4">
        <v>-0.21734430523579701</v>
      </c>
      <c r="S118" s="4">
        <v>-8.7011512039005395E-2</v>
      </c>
      <c r="T118" s="4">
        <v>0</v>
      </c>
      <c r="U118" s="4">
        <v>0</v>
      </c>
      <c r="V118" s="4">
        <v>3.3452344181903897E-2</v>
      </c>
      <c r="W118" s="4">
        <v>8.1027526259189506E-2</v>
      </c>
      <c r="X118" s="4">
        <v>-0.90273812031108902</v>
      </c>
      <c r="Y118" s="4">
        <v>0.53597734020343701</v>
      </c>
      <c r="AA118" s="4">
        <v>13.2678872602153</v>
      </c>
      <c r="AB118" s="4">
        <v>-14.131044372322201</v>
      </c>
      <c r="AC118" s="4">
        <v>7.2827009877916807E-2</v>
      </c>
      <c r="AE118" s="4">
        <v>-36.186232724036302</v>
      </c>
      <c r="AF118" s="4">
        <v>-41.440037065463102</v>
      </c>
      <c r="AG118" s="4">
        <v>-40.915671899834997</v>
      </c>
      <c r="AH118" s="4">
        <v>-40.853681974789602</v>
      </c>
      <c r="AL118" s="4">
        <v>8.8832233770383997</v>
      </c>
      <c r="AM118" s="4">
        <v>0.23166930060441901</v>
      </c>
      <c r="AN118" s="4">
        <v>-1.13439635779197</v>
      </c>
      <c r="AO118" s="4">
        <v>0.60390608857109096</v>
      </c>
      <c r="AQ118" s="4">
        <v>8.8271525836257396</v>
      </c>
      <c r="AR118" s="4">
        <v>-0.13245473792348</v>
      </c>
      <c r="AS118" s="4">
        <v>0.20364076053895699</v>
      </c>
      <c r="AT118" s="4">
        <v>-1.0660603564365001</v>
      </c>
      <c r="AU118" s="4">
        <v>0.57373236464039601</v>
      </c>
      <c r="AW118" s="4">
        <v>9.1626566320018998</v>
      </c>
      <c r="AX118" s="4">
        <v>8.4978329333451992</v>
      </c>
      <c r="AY118" s="4">
        <v>-0.17949571756296401</v>
      </c>
      <c r="AZ118" s="4">
        <v>-0.12737350003085299</v>
      </c>
      <c r="BA118" s="4">
        <v>0</v>
      </c>
      <c r="BB118" s="4">
        <v>0</v>
      </c>
      <c r="BC118" s="4">
        <v>-0.23395793514820201</v>
      </c>
      <c r="BD118" s="4">
        <v>0.18729633996945499</v>
      </c>
      <c r="BE118" s="4">
        <v>-1.03900335945952</v>
      </c>
      <c r="BF118" s="4">
        <v>0.65166900626739799</v>
      </c>
      <c r="BH118" s="4">
        <v>14.492169567770601</v>
      </c>
      <c r="BI118" s="4">
        <v>-15.446311726257401</v>
      </c>
      <c r="BJ118" s="4">
        <v>9.1354451133633094E-2</v>
      </c>
      <c r="BL118" s="4">
        <v>-33.971752445850697</v>
      </c>
      <c r="BM118" s="4">
        <v>-40.978954934422397</v>
      </c>
      <c r="BN118" s="4">
        <v>-40.450868163579997</v>
      </c>
      <c r="BO118" s="4">
        <v>-40.411249914113803</v>
      </c>
    </row>
    <row r="119" spans="2:67" x14ac:dyDescent="0.25">
      <c r="B119" s="2">
        <v>109</v>
      </c>
      <c r="E119" s="4">
        <v>8.1366681843495794</v>
      </c>
      <c r="F119" s="4">
        <v>0.17140263537732001</v>
      </c>
      <c r="G119" s="4">
        <v>-0.73401000713933195</v>
      </c>
      <c r="H119" s="4">
        <v>0.39384994496831</v>
      </c>
      <c r="J119" s="4">
        <v>7.8583035562322801</v>
      </c>
      <c r="K119" s="4">
        <v>-0.31691138575253402</v>
      </c>
      <c r="L119" s="4">
        <v>0.116703707994728</v>
      </c>
      <c r="M119" s="4">
        <v>-0.58841336516162901</v>
      </c>
      <c r="N119" s="4">
        <v>0.31298625489838799</v>
      </c>
      <c r="P119" s="4">
        <v>7.8058213602321196</v>
      </c>
      <c r="Q119" s="4">
        <v>7.6630657541309404</v>
      </c>
      <c r="R119" s="4">
        <v>-0.55935368303005095</v>
      </c>
      <c r="S119" s="4">
        <v>-0.473735134657706</v>
      </c>
      <c r="T119" s="4">
        <v>0</v>
      </c>
      <c r="U119" s="4">
        <v>0</v>
      </c>
      <c r="V119" s="4">
        <v>-3.1413970747730897E-2</v>
      </c>
      <c r="W119" s="4">
        <v>7.6344848573238797E-2</v>
      </c>
      <c r="X119" s="4">
        <v>-0.42353969448549</v>
      </c>
      <c r="Y119" s="4">
        <v>0.31837619452051003</v>
      </c>
      <c r="AA119" s="4">
        <v>12.637350395779899</v>
      </c>
      <c r="AB119" s="4">
        <v>-13.8008038882785</v>
      </c>
      <c r="AC119" s="4">
        <v>5.48696085553275E-2</v>
      </c>
      <c r="AE119" s="4">
        <v>-38.294845667611298</v>
      </c>
      <c r="AF119" s="4">
        <v>-48.231383634204697</v>
      </c>
      <c r="AG119" s="4">
        <v>-46.255212781750203</v>
      </c>
      <c r="AH119" s="4">
        <v>-45.191038437543199</v>
      </c>
      <c r="AL119" s="4">
        <v>8.5181674029783103</v>
      </c>
      <c r="AM119" s="4">
        <v>0.19565581987643901</v>
      </c>
      <c r="AN119" s="4">
        <v>-0.69911430529770302</v>
      </c>
      <c r="AO119" s="4">
        <v>0.33287214377666802</v>
      </c>
      <c r="AQ119" s="4">
        <v>8.3499188701145606</v>
      </c>
      <c r="AR119" s="4">
        <v>-0.248198759552477</v>
      </c>
      <c r="AS119" s="4">
        <v>0.14695249771851401</v>
      </c>
      <c r="AT119" s="4">
        <v>-0.560678655964433</v>
      </c>
      <c r="AU119" s="4">
        <v>0.26365914082354802</v>
      </c>
      <c r="AW119" s="4">
        <v>8.6828788832237205</v>
      </c>
      <c r="AX119" s="4">
        <v>7.9562043458147702</v>
      </c>
      <c r="AY119" s="4">
        <v>-0.27626950297008701</v>
      </c>
      <c r="AZ119" s="4">
        <v>-0.38275737457796399</v>
      </c>
      <c r="BA119" s="4">
        <v>0</v>
      </c>
      <c r="BB119" s="4">
        <v>0</v>
      </c>
      <c r="BC119" s="4">
        <v>0.46105713726857001</v>
      </c>
      <c r="BD119" s="4">
        <v>0.11462145038154101</v>
      </c>
      <c r="BE119" s="4">
        <v>-0.48904070035338898</v>
      </c>
      <c r="BF119" s="4">
        <v>0.35507371845270402</v>
      </c>
      <c r="BH119" s="4">
        <v>13.938706675816601</v>
      </c>
      <c r="BI119" s="4">
        <v>-15.144058354230401</v>
      </c>
      <c r="BJ119" s="4">
        <v>0.14726149054930299</v>
      </c>
      <c r="BL119" s="4">
        <v>-35.804779885227603</v>
      </c>
      <c r="BM119" s="4">
        <v>-46.409096860364798</v>
      </c>
      <c r="BN119" s="4">
        <v>-44.994064472416099</v>
      </c>
      <c r="BO119" s="4">
        <v>-44.592047423519602</v>
      </c>
    </row>
    <row r="120" spans="2:67" x14ac:dyDescent="0.25">
      <c r="B120" s="2">
        <v>110</v>
      </c>
      <c r="E120" s="4">
        <v>7.9185626309886903</v>
      </c>
      <c r="F120" s="4">
        <v>0.25781046030372601</v>
      </c>
      <c r="G120" s="4">
        <v>-0.95478508074600998</v>
      </c>
      <c r="H120" s="4">
        <v>0.55387220078152399</v>
      </c>
      <c r="J120" s="4">
        <v>7.8877319170479003</v>
      </c>
      <c r="K120" s="4">
        <v>-2.86603424688146E-2</v>
      </c>
      <c r="L120" s="4">
        <v>0.25011421082560298</v>
      </c>
      <c r="M120" s="4">
        <v>-0.94849802764490199</v>
      </c>
      <c r="N120" s="4">
        <v>0.55046019629667697</v>
      </c>
      <c r="P120" s="4">
        <v>8.0385613420506701</v>
      </c>
      <c r="Q120" s="4">
        <v>7.6145251375599203</v>
      </c>
      <c r="R120" s="4">
        <v>-0.101723137762528</v>
      </c>
      <c r="S120" s="4">
        <v>-0.163099685787122</v>
      </c>
      <c r="T120" s="4">
        <v>0</v>
      </c>
      <c r="U120" s="4">
        <v>0</v>
      </c>
      <c r="V120" s="4">
        <v>5.0952354302722103E-2</v>
      </c>
      <c r="W120" s="4">
        <v>0.20803734940468099</v>
      </c>
      <c r="X120" s="4">
        <v>-0.87729937001848801</v>
      </c>
      <c r="Y120" s="4">
        <v>0.67012140197626802</v>
      </c>
      <c r="AA120" s="4">
        <v>12.4948701609511</v>
      </c>
      <c r="AB120" s="4">
        <v>-13.6881354337358</v>
      </c>
      <c r="AC120" s="4">
        <v>4.7061704718405997E-2</v>
      </c>
      <c r="AE120" s="4">
        <v>-36.180026097618303</v>
      </c>
      <c r="AF120" s="4">
        <v>-48.853404123521997</v>
      </c>
      <c r="AG120" s="4">
        <v>-48.648065415444997</v>
      </c>
      <c r="AH120" s="4">
        <v>-48.009076749794701</v>
      </c>
      <c r="AL120" s="4">
        <v>8.0750066514071506</v>
      </c>
      <c r="AM120" s="4">
        <v>0.211919193446476</v>
      </c>
      <c r="AN120" s="4">
        <v>-0.83079300815345003</v>
      </c>
      <c r="AO120" s="4">
        <v>0.44549621723488803</v>
      </c>
      <c r="AQ120" s="4">
        <v>8.09509884897607</v>
      </c>
      <c r="AR120" s="4">
        <v>2.6978281399504698E-3</v>
      </c>
      <c r="AS120" s="4">
        <v>0.207055220037172</v>
      </c>
      <c r="AT120" s="4">
        <v>-0.81646925754411404</v>
      </c>
      <c r="AU120" s="4">
        <v>0.43826471812231499</v>
      </c>
      <c r="AW120" s="4">
        <v>8.2597510498762396</v>
      </c>
      <c r="AX120" s="4">
        <v>7.7931883469920198</v>
      </c>
      <c r="AY120" s="4">
        <v>-0.12573636361663901</v>
      </c>
      <c r="AZ120" s="4">
        <v>-0.109403075616113</v>
      </c>
      <c r="BA120" s="4">
        <v>0</v>
      </c>
      <c r="BB120" s="4">
        <v>0</v>
      </c>
      <c r="BC120" s="4">
        <v>0.37501310988818498</v>
      </c>
      <c r="BD120" s="4">
        <v>0.17105292280311399</v>
      </c>
      <c r="BE120" s="4">
        <v>-0.83055024277890199</v>
      </c>
      <c r="BF120" s="4">
        <v>0.643373568850794</v>
      </c>
      <c r="BH120" s="4">
        <v>13.336608137253799</v>
      </c>
      <c r="BI120" s="4">
        <v>-14.587050409459501</v>
      </c>
      <c r="BJ120" s="4">
        <v>7.7178366065819404E-2</v>
      </c>
      <c r="BL120" s="4">
        <v>-35.521495153958803</v>
      </c>
      <c r="BM120" s="4">
        <v>-48.081880656507998</v>
      </c>
      <c r="BN120" s="4">
        <v>-48.134078732712403</v>
      </c>
      <c r="BO120" s="4">
        <v>-47.342535756679702</v>
      </c>
    </row>
    <row r="121" spans="2:67" x14ac:dyDescent="0.25">
      <c r="B121" s="2">
        <v>111</v>
      </c>
      <c r="E121" s="4">
        <v>7.9164685696493198</v>
      </c>
      <c r="F121" s="4">
        <v>0.27654133895001198</v>
      </c>
      <c r="G121" s="4">
        <v>-1.0374935098039899</v>
      </c>
      <c r="H121" s="4">
        <v>0.64663087827057697</v>
      </c>
      <c r="J121" s="4">
        <v>7.6332978684772499</v>
      </c>
      <c r="K121" s="4">
        <v>-0.31947891004550799</v>
      </c>
      <c r="L121" s="4">
        <v>0.175152827253719</v>
      </c>
      <c r="M121" s="4">
        <v>-0.88635900567053205</v>
      </c>
      <c r="N121" s="4">
        <v>0.55813321699792795</v>
      </c>
      <c r="P121" s="4">
        <v>7.6485653025726101</v>
      </c>
      <c r="Q121" s="4">
        <v>7.3988719931283402</v>
      </c>
      <c r="R121" s="4">
        <v>-0.41685036937561998</v>
      </c>
      <c r="S121" s="4">
        <v>-0.55743770350508604</v>
      </c>
      <c r="T121" s="4">
        <v>0</v>
      </c>
      <c r="U121" s="4">
        <v>0</v>
      </c>
      <c r="V121" s="4">
        <v>-6.5978651073639897E-3</v>
      </c>
      <c r="W121" s="4">
        <v>0.123242075981882</v>
      </c>
      <c r="X121" s="4">
        <v>-0.74899479761967103</v>
      </c>
      <c r="Y121" s="4">
        <v>0.61934142358974298</v>
      </c>
      <c r="AA121" s="4">
        <v>11.9328243755879</v>
      </c>
      <c r="AB121" s="4">
        <v>-13.043249378531399</v>
      </c>
      <c r="AC121" s="4">
        <v>4.5706661457243197E-2</v>
      </c>
      <c r="AE121" s="4">
        <v>-39.999854604888597</v>
      </c>
      <c r="AF121" s="4">
        <v>-48.838859623859399</v>
      </c>
      <c r="AG121" s="4">
        <v>-46.833262695049903</v>
      </c>
      <c r="AH121" s="4">
        <v>-45.9188377712006</v>
      </c>
      <c r="AL121" s="4">
        <v>8.3111764994663293</v>
      </c>
      <c r="AM121" s="4">
        <v>0.27158841865425098</v>
      </c>
      <c r="AN121" s="4">
        <v>-1.18056778842848</v>
      </c>
      <c r="AO121" s="4">
        <v>0.61771962953069104</v>
      </c>
      <c r="AQ121" s="4">
        <v>8.17251979289742</v>
      </c>
      <c r="AR121" s="4">
        <v>-0.21635347033736599</v>
      </c>
      <c r="AS121" s="4">
        <v>0.212887097367987</v>
      </c>
      <c r="AT121" s="4">
        <v>-1.0816096455420601</v>
      </c>
      <c r="AU121" s="4">
        <v>0.57024158055102103</v>
      </c>
      <c r="AW121" s="4">
        <v>8.6150873093155305</v>
      </c>
      <c r="AX121" s="4">
        <v>7.60926423500492</v>
      </c>
      <c r="AY121" s="4">
        <v>-0.201694140497857</v>
      </c>
      <c r="AZ121" s="4">
        <v>-0.50803832069931099</v>
      </c>
      <c r="BA121" s="4">
        <v>0</v>
      </c>
      <c r="BB121" s="4">
        <v>0</v>
      </c>
      <c r="BC121" s="4">
        <v>-2.1459254270514601E-3</v>
      </c>
      <c r="BD121" s="4">
        <v>0.16370126605229399</v>
      </c>
      <c r="BE121" s="4">
        <v>-0.99611285711627695</v>
      </c>
      <c r="BF121" s="4">
        <v>0.63321376222161496</v>
      </c>
      <c r="BH121" s="4">
        <v>13.5436096973628</v>
      </c>
      <c r="BI121" s="4">
        <v>-14.604599971791799</v>
      </c>
      <c r="BJ121" s="4">
        <v>8.1834394846358197E-2</v>
      </c>
      <c r="BL121" s="4">
        <v>-35.451010435094503</v>
      </c>
      <c r="BM121" s="4">
        <v>-44.385875136301799</v>
      </c>
      <c r="BN121" s="4">
        <v>-43.295221917124003</v>
      </c>
      <c r="BO121" s="4">
        <v>-42.681961495525201</v>
      </c>
    </row>
    <row r="122" spans="2:67" x14ac:dyDescent="0.25">
      <c r="B122" s="2">
        <v>112</v>
      </c>
      <c r="E122" s="4">
        <v>8.9515117465747505</v>
      </c>
      <c r="F122" s="4">
        <v>0.130271656103153</v>
      </c>
      <c r="G122" s="4">
        <v>-0.88014795814255697</v>
      </c>
      <c r="H122" s="4">
        <v>0.52620123728291401</v>
      </c>
      <c r="J122" s="4">
        <v>8.7887650042257395</v>
      </c>
      <c r="K122" s="4">
        <v>-0.26468447142689699</v>
      </c>
      <c r="L122" s="4">
        <v>9.6110861533870898E-2</v>
      </c>
      <c r="M122" s="4">
        <v>-0.74590856149586304</v>
      </c>
      <c r="N122" s="4">
        <v>0.457358150915878</v>
      </c>
      <c r="P122" s="4">
        <v>9.0142758764786493</v>
      </c>
      <c r="Q122" s="4">
        <v>8.5604058543544497</v>
      </c>
      <c r="R122" s="4">
        <v>-0.31821013092217598</v>
      </c>
      <c r="S122" s="4">
        <v>-0.24305810855962201</v>
      </c>
      <c r="T122" s="4">
        <v>0</v>
      </c>
      <c r="U122" s="4">
        <v>0</v>
      </c>
      <c r="V122" s="4">
        <v>0.34886317021079999</v>
      </c>
      <c r="W122" s="4">
        <v>8.4239549726816604E-2</v>
      </c>
      <c r="X122" s="4">
        <v>-0.79997079614861699</v>
      </c>
      <c r="Y122" s="4">
        <v>0.61355042490026501</v>
      </c>
      <c r="AA122" s="4">
        <v>13.2548284081494</v>
      </c>
      <c r="AB122" s="4">
        <v>-14.122503618947899</v>
      </c>
      <c r="AC122" s="4">
        <v>6.2123738761180797E-2</v>
      </c>
      <c r="AE122" s="4">
        <v>-34.760005244225098</v>
      </c>
      <c r="AF122" s="4">
        <v>-41.972616984451101</v>
      </c>
      <c r="AG122" s="4">
        <v>-40.972048973023497</v>
      </c>
      <c r="AH122" s="4">
        <v>-41.018670462955498</v>
      </c>
      <c r="AL122" s="4">
        <v>8.3641718693602396</v>
      </c>
      <c r="AM122" s="4">
        <v>0.184284782821792</v>
      </c>
      <c r="AN122" s="4">
        <v>-0.80195916473531303</v>
      </c>
      <c r="AO122" s="4">
        <v>0.419540709360884</v>
      </c>
      <c r="AQ122" s="4">
        <v>7.9587319392636404</v>
      </c>
      <c r="AR122" s="4">
        <v>-0.49724018195719799</v>
      </c>
      <c r="AS122" s="4">
        <v>9.0934174178308694E-2</v>
      </c>
      <c r="AT122" s="4">
        <v>-0.47633079147252</v>
      </c>
      <c r="AU122" s="4">
        <v>0.217673052243366</v>
      </c>
      <c r="AW122" s="4">
        <v>7.89989086480014</v>
      </c>
      <c r="AX122" s="4">
        <v>7.9158690322550296</v>
      </c>
      <c r="AY122" s="4">
        <v>-0.54387411246935402</v>
      </c>
      <c r="AZ122" s="4">
        <v>-0.59912075177961099</v>
      </c>
      <c r="BA122" s="4">
        <v>0</v>
      </c>
      <c r="BB122" s="4">
        <v>0</v>
      </c>
      <c r="BC122" s="4">
        <v>-1.3782813573108101E-2</v>
      </c>
      <c r="BD122" s="4">
        <v>7.7171703161663996E-2</v>
      </c>
      <c r="BE122" s="4">
        <v>-0.51014070411298995</v>
      </c>
      <c r="BF122" s="4">
        <v>0.3903120230921</v>
      </c>
      <c r="BH122" s="4">
        <v>12.0315946618203</v>
      </c>
      <c r="BI122" s="4">
        <v>-13.0514648998331</v>
      </c>
      <c r="BJ122" s="4">
        <v>4.6181772522348202E-2</v>
      </c>
      <c r="BL122" s="4">
        <v>-38.956291080585601</v>
      </c>
      <c r="BM122" s="4">
        <v>-47.655963060241803</v>
      </c>
      <c r="BN122" s="4">
        <v>-45.101604189253798</v>
      </c>
      <c r="BO122" s="4">
        <v>-44.792356632911201</v>
      </c>
    </row>
    <row r="123" spans="2:67" x14ac:dyDescent="0.25">
      <c r="B123" s="2">
        <v>113</v>
      </c>
      <c r="E123" s="4">
        <v>7.7218504057083797</v>
      </c>
      <c r="F123" s="4">
        <v>0.27656692096707902</v>
      </c>
      <c r="G123" s="4">
        <v>-1.27066197665444</v>
      </c>
      <c r="H123" s="4">
        <v>0.86355019651902498</v>
      </c>
      <c r="J123" s="4">
        <v>7.4495119333961402</v>
      </c>
      <c r="K123" s="4">
        <v>-0.312284968222381</v>
      </c>
      <c r="L123" s="4">
        <v>0.18191941678051099</v>
      </c>
      <c r="M123" s="4">
        <v>-1.1454598151608699</v>
      </c>
      <c r="N123" s="4">
        <v>0.79231229820937599</v>
      </c>
      <c r="P123" s="4">
        <v>7.6425486455114404</v>
      </c>
      <c r="Q123" s="4">
        <v>7.0986747546365496</v>
      </c>
      <c r="R123" s="4">
        <v>-0.27788068507614599</v>
      </c>
      <c r="S123" s="4">
        <v>-0.57066052501405296</v>
      </c>
      <c r="T123" s="4">
        <v>0</v>
      </c>
      <c r="U123" s="4">
        <v>0</v>
      </c>
      <c r="V123" s="4">
        <v>2.19816480779161E-2</v>
      </c>
      <c r="W123" s="4">
        <v>0.14869589589555501</v>
      </c>
      <c r="X123" s="4">
        <v>-1.12449624552538</v>
      </c>
      <c r="Y123" s="4">
        <v>0.90604261776322503</v>
      </c>
      <c r="AA123" s="4">
        <v>11.6770504544911</v>
      </c>
      <c r="AB123" s="4">
        <v>-12.7141213640471</v>
      </c>
      <c r="AC123" s="4">
        <v>9.2040281039630897E-2</v>
      </c>
      <c r="AE123" s="4">
        <v>-38.751605199889198</v>
      </c>
      <c r="AF123" s="4">
        <v>-47.773844808874898</v>
      </c>
      <c r="AG123" s="4">
        <v>-45.918611361680099</v>
      </c>
      <c r="AH123" s="4">
        <v>-45.303791949767501</v>
      </c>
      <c r="AL123" s="4">
        <v>7.7696118042623903</v>
      </c>
      <c r="AM123" s="4">
        <v>0.32658048629381398</v>
      </c>
      <c r="AN123" s="4">
        <v>-1.18952300326719</v>
      </c>
      <c r="AO123" s="4">
        <v>0.64469880342280605</v>
      </c>
      <c r="AQ123" s="4">
        <v>7.6527466721890596</v>
      </c>
      <c r="AR123" s="4">
        <v>-0.15847497742900399</v>
      </c>
      <c r="AS123" s="4">
        <v>0.26416401118750499</v>
      </c>
      <c r="AT123" s="4">
        <v>-1.1143484657768901</v>
      </c>
      <c r="AU123" s="4">
        <v>0.60727504272531196</v>
      </c>
      <c r="AW123" s="4">
        <v>7.7681590240261098</v>
      </c>
      <c r="AX123" s="4">
        <v>7.3880645106679603</v>
      </c>
      <c r="AY123" s="4">
        <v>-0.32233944177572199</v>
      </c>
      <c r="AZ123" s="4">
        <v>-0.21902098849988799</v>
      </c>
      <c r="BA123" s="4">
        <v>0</v>
      </c>
      <c r="BB123" s="4">
        <v>0</v>
      </c>
      <c r="BC123" s="4">
        <v>0.120828093722106</v>
      </c>
      <c r="BD123" s="4">
        <v>0.21402530507801501</v>
      </c>
      <c r="BE123" s="4">
        <v>-1.05125451955037</v>
      </c>
      <c r="BF123" s="4">
        <v>0.767473348871206</v>
      </c>
      <c r="BH123" s="4">
        <v>13.0585192453778</v>
      </c>
      <c r="BI123" s="4">
        <v>-14.292558768932899</v>
      </c>
      <c r="BJ123" s="4">
        <v>9.2337757666647299E-2</v>
      </c>
      <c r="BL123" s="4">
        <v>-36.1953635818018</v>
      </c>
      <c r="BM123" s="4">
        <v>-48.157933683905298</v>
      </c>
      <c r="BN123" s="4">
        <v>-47.132334490525302</v>
      </c>
      <c r="BO123" s="4">
        <v>-46.434627071354697</v>
      </c>
    </row>
    <row r="124" spans="2:67" x14ac:dyDescent="0.25">
      <c r="B124" s="2">
        <v>114</v>
      </c>
      <c r="E124" s="4">
        <v>8.78994598925064</v>
      </c>
      <c r="F124" s="4">
        <v>0.21832975952178801</v>
      </c>
      <c r="G124" s="4">
        <v>-1.0234870036911901</v>
      </c>
      <c r="H124" s="4">
        <v>0.480025416265555</v>
      </c>
      <c r="J124" s="4">
        <v>8.5634233051530604</v>
      </c>
      <c r="K124" s="4">
        <v>-0.36143937101295798</v>
      </c>
      <c r="L124" s="4">
        <v>0.164724760513352</v>
      </c>
      <c r="M124" s="4">
        <v>-0.88721898299103796</v>
      </c>
      <c r="N124" s="4">
        <v>0.41661165572759501</v>
      </c>
      <c r="P124" s="4">
        <v>8.8614114921695606</v>
      </c>
      <c r="Q124" s="4">
        <v>8.2743650917726104</v>
      </c>
      <c r="R124" s="4">
        <v>-0.24475254070565799</v>
      </c>
      <c r="S124" s="4">
        <v>-0.47843203180404698</v>
      </c>
      <c r="T124" s="4">
        <v>0</v>
      </c>
      <c r="U124" s="4">
        <v>0</v>
      </c>
      <c r="V124" s="4">
        <v>4.9504329755823397E-2</v>
      </c>
      <c r="W124" s="4">
        <v>0.159368478371541</v>
      </c>
      <c r="X124" s="4">
        <v>-0.88448920230858097</v>
      </c>
      <c r="Y124" s="4">
        <v>0.52731430454761696</v>
      </c>
      <c r="AA124" s="4">
        <v>13.701763210825</v>
      </c>
      <c r="AB124" s="4">
        <v>-14.5664922207127</v>
      </c>
      <c r="AC124" s="4">
        <v>8.0130661825460803E-2</v>
      </c>
      <c r="AE124" s="4">
        <v>-32.5521216456291</v>
      </c>
      <c r="AF124" s="4">
        <v>-40.584689768342201</v>
      </c>
      <c r="AG124" s="4">
        <v>-39.226804489187103</v>
      </c>
      <c r="AH124" s="4">
        <v>-39.297737542148603</v>
      </c>
      <c r="AL124" s="4">
        <v>8.7505455583177394</v>
      </c>
      <c r="AM124" s="4">
        <v>0.210343975399165</v>
      </c>
      <c r="AN124" s="4">
        <v>-1.10856010156611</v>
      </c>
      <c r="AO124" s="4">
        <v>0.53197972991725695</v>
      </c>
      <c r="AQ124" s="4">
        <v>8.5522106416404995</v>
      </c>
      <c r="AR124" s="4">
        <v>-0.28952124093648701</v>
      </c>
      <c r="AS124" s="4">
        <v>0.16558388129993301</v>
      </c>
      <c r="AT124" s="4">
        <v>-1.0025340741202</v>
      </c>
      <c r="AU124" s="4">
        <v>0.48308522058995401</v>
      </c>
      <c r="AW124" s="4">
        <v>8.7273853754699697</v>
      </c>
      <c r="AX124" s="4">
        <v>8.3678871324614601</v>
      </c>
      <c r="AY124" s="4">
        <v>-0.27358222831199303</v>
      </c>
      <c r="AZ124" s="4">
        <v>-0.33109384153994298</v>
      </c>
      <c r="BA124" s="4">
        <v>0</v>
      </c>
      <c r="BB124" s="4">
        <v>0</v>
      </c>
      <c r="BC124" s="4">
        <v>2.0012132166267699E-2</v>
      </c>
      <c r="BD124" s="4">
        <v>0.15151940858407001</v>
      </c>
      <c r="BE124" s="4">
        <v>-1.0541011333900701</v>
      </c>
      <c r="BF124" s="4">
        <v>0.64639239575611895</v>
      </c>
      <c r="BH124" s="4">
        <v>14.041015520938601</v>
      </c>
      <c r="BI124" s="4">
        <v>-15.000431672513599</v>
      </c>
      <c r="BJ124" s="4">
        <v>7.5784343475745294E-2</v>
      </c>
      <c r="BL124" s="4">
        <v>-33.508983848072099</v>
      </c>
      <c r="BM124" s="4">
        <v>-41.796932704485798</v>
      </c>
      <c r="BN124" s="4">
        <v>-40.573211832798002</v>
      </c>
      <c r="BO124" s="4">
        <v>-40.605265100329198</v>
      </c>
    </row>
    <row r="125" spans="2:67" x14ac:dyDescent="0.25">
      <c r="B125" s="2">
        <v>115</v>
      </c>
      <c r="E125" s="4">
        <v>8.11268053243775</v>
      </c>
      <c r="F125" s="4">
        <v>0.17139442543452801</v>
      </c>
      <c r="G125" s="4">
        <v>-0.66669948160140502</v>
      </c>
      <c r="H125" s="4">
        <v>0.244036072925256</v>
      </c>
      <c r="J125" s="4">
        <v>7.9942333739062104</v>
      </c>
      <c r="K125" s="4">
        <v>-0.12910329181455901</v>
      </c>
      <c r="L125" s="4">
        <v>0.14749925870081601</v>
      </c>
      <c r="M125" s="4">
        <v>-0.61272980012106504</v>
      </c>
      <c r="N125" s="4">
        <v>0.215676456641331</v>
      </c>
      <c r="P125" s="4">
        <v>8.0628564629889397</v>
      </c>
      <c r="Q125" s="4">
        <v>7.7254818307734903</v>
      </c>
      <c r="R125" s="4">
        <v>-5.28693773404759E-2</v>
      </c>
      <c r="S125" s="4">
        <v>-0.49208536747213599</v>
      </c>
      <c r="T125" s="4">
        <v>0</v>
      </c>
      <c r="U125" s="4">
        <v>0</v>
      </c>
      <c r="V125" s="4">
        <v>3.02656004988286E-2</v>
      </c>
      <c r="W125" s="4">
        <v>0.116541783464153</v>
      </c>
      <c r="X125" s="4">
        <v>-0.65928788585903098</v>
      </c>
      <c r="Y125" s="4">
        <v>0.448586941957137</v>
      </c>
      <c r="AA125" s="4">
        <v>13.231281474855001</v>
      </c>
      <c r="AB125" s="4">
        <v>-14.526210194968501</v>
      </c>
      <c r="AC125" s="4">
        <v>9.9099387857049095E-2</v>
      </c>
      <c r="AE125" s="4">
        <v>-38.411536121005298</v>
      </c>
      <c r="AF125" s="4">
        <v>-49.115040524850301</v>
      </c>
      <c r="AG125" s="4">
        <v>-48.221227322956402</v>
      </c>
      <c r="AH125" s="4">
        <v>-47.416064815242798</v>
      </c>
      <c r="AL125" s="4">
        <v>8.2781967879156806</v>
      </c>
      <c r="AM125" s="4">
        <v>0.18616711960969701</v>
      </c>
      <c r="AN125" s="4">
        <v>-0.78639978777155095</v>
      </c>
      <c r="AO125" s="4">
        <v>0.26522539236558501</v>
      </c>
      <c r="AQ125" s="4">
        <v>8.0076404724792596</v>
      </c>
      <c r="AR125" s="4">
        <v>-0.32470646537576903</v>
      </c>
      <c r="AS125" s="4">
        <v>0.132749169182689</v>
      </c>
      <c r="AT125" s="4">
        <v>-0.64517344102572804</v>
      </c>
      <c r="AU125" s="4">
        <v>0.19848505975221101</v>
      </c>
      <c r="AW125" s="4">
        <v>7.9267829851498499</v>
      </c>
      <c r="AX125" s="4">
        <v>7.81608648051101</v>
      </c>
      <c r="AY125" s="4">
        <v>-0.67892254755608095</v>
      </c>
      <c r="AZ125" s="4">
        <v>-0.387192421839959</v>
      </c>
      <c r="BA125" s="4">
        <v>0</v>
      </c>
      <c r="BB125" s="4">
        <v>0</v>
      </c>
      <c r="BC125" s="4">
        <v>-0.184765061749362</v>
      </c>
      <c r="BD125" s="4">
        <v>9.1581433560678396E-2</v>
      </c>
      <c r="BE125" s="4">
        <v>-0.62907199151319904</v>
      </c>
      <c r="BF125" s="4">
        <v>0.384871538478746</v>
      </c>
      <c r="BH125" s="4">
        <v>14.5099770684463</v>
      </c>
      <c r="BI125" s="4">
        <v>-15.8688195948707</v>
      </c>
      <c r="BJ125" s="4">
        <v>9.2317000510762998E-2</v>
      </c>
      <c r="BL125" s="4">
        <v>-34.307629565687002</v>
      </c>
      <c r="BM125" s="4">
        <v>-47.821004392541802</v>
      </c>
      <c r="BN125" s="4">
        <v>-45.699452822585897</v>
      </c>
      <c r="BO125" s="4">
        <v>-44.432902562633899</v>
      </c>
    </row>
    <row r="126" spans="2:67" x14ac:dyDescent="0.25">
      <c r="B126" s="2">
        <v>116</v>
      </c>
      <c r="E126" s="4">
        <v>8.4578550671317796</v>
      </c>
      <c r="F126" s="4">
        <v>0.20699609501326399</v>
      </c>
      <c r="G126" s="4">
        <v>-0.85282539683490699</v>
      </c>
      <c r="H126" s="4">
        <v>0.42201256142239102</v>
      </c>
      <c r="J126" s="4">
        <v>8.2850575880232</v>
      </c>
      <c r="K126" s="4">
        <v>-0.22700633727290701</v>
      </c>
      <c r="L126" s="4">
        <v>0.16641413114466899</v>
      </c>
      <c r="M126" s="4">
        <v>-0.76372140503011399</v>
      </c>
      <c r="N126" s="4">
        <v>0.37732620224643298</v>
      </c>
      <c r="P126" s="4">
        <v>8.1312382276585407</v>
      </c>
      <c r="Q126" s="4">
        <v>8.3636411583059491</v>
      </c>
      <c r="R126" s="4">
        <v>-0.40413980200092298</v>
      </c>
      <c r="S126" s="4">
        <v>-0.15838927639259501</v>
      </c>
      <c r="T126" s="4">
        <v>0</v>
      </c>
      <c r="U126" s="4">
        <v>0</v>
      </c>
      <c r="V126" s="4">
        <v>4.7386816459161901E-2</v>
      </c>
      <c r="W126" s="4">
        <v>0.16052288659769301</v>
      </c>
      <c r="X126" s="4">
        <v>-0.735634420147806</v>
      </c>
      <c r="Y126" s="4">
        <v>0.48369570177950699</v>
      </c>
      <c r="AA126" s="4">
        <v>13.2880363307079</v>
      </c>
      <c r="AB126" s="4">
        <v>-14.312728030711799</v>
      </c>
      <c r="AC126" s="4">
        <v>8.9439243795859394E-2</v>
      </c>
      <c r="AE126" s="4">
        <v>-35.113905862395796</v>
      </c>
      <c r="AF126" s="4">
        <v>-44.414315787015603</v>
      </c>
      <c r="AG126" s="4">
        <v>-43.260790608589097</v>
      </c>
      <c r="AH126" s="4">
        <v>-43.010087869171102</v>
      </c>
      <c r="AL126" s="4">
        <v>8.4277631740331405</v>
      </c>
      <c r="AM126" s="4">
        <v>0.16485588149548899</v>
      </c>
      <c r="AN126" s="4">
        <v>-1.0057061202473601</v>
      </c>
      <c r="AO126" s="4">
        <v>0.63938915273546604</v>
      </c>
      <c r="AQ126" s="4">
        <v>8.0349336864241891</v>
      </c>
      <c r="AR126" s="4">
        <v>-0.47473618618404501</v>
      </c>
      <c r="AS126" s="4">
        <v>9.2761639149448405E-2</v>
      </c>
      <c r="AT126" s="4">
        <v>-0.81739885121688305</v>
      </c>
      <c r="AU126" s="4">
        <v>0.54263227784725798</v>
      </c>
      <c r="AW126" s="4">
        <v>8.1469043886066501</v>
      </c>
      <c r="AX126" s="4">
        <v>7.82233239323996</v>
      </c>
      <c r="AY126" s="4">
        <v>-0.37212227017357502</v>
      </c>
      <c r="AZ126" s="4">
        <v>-0.74828729469629196</v>
      </c>
      <c r="BA126" s="4">
        <v>0</v>
      </c>
      <c r="BB126" s="4">
        <v>0</v>
      </c>
      <c r="BC126" s="4">
        <v>1.07648370373998E-2</v>
      </c>
      <c r="BD126" s="4">
        <v>8.7225312072774494E-2</v>
      </c>
      <c r="BE126" s="4">
        <v>-0.83293428066360597</v>
      </c>
      <c r="BF126" s="4">
        <v>0.66282715529155301</v>
      </c>
      <c r="BH126" s="4">
        <v>13.2611664483669</v>
      </c>
      <c r="BI126" s="4">
        <v>-14.321941764758799</v>
      </c>
      <c r="BJ126" s="4">
        <v>3.5302975827882999E-2</v>
      </c>
      <c r="BL126" s="4">
        <v>-35.351974871510301</v>
      </c>
      <c r="BM126" s="4">
        <v>-45.124982668442101</v>
      </c>
      <c r="BN126" s="4">
        <v>-42.676205828148703</v>
      </c>
      <c r="BO126" s="4">
        <v>-42.440422950205097</v>
      </c>
    </row>
    <row r="127" spans="2:67" x14ac:dyDescent="0.25">
      <c r="B127" s="2">
        <v>117</v>
      </c>
      <c r="E127" s="4">
        <v>8.4491502484102501</v>
      </c>
      <c r="F127" s="4">
        <v>0.21840508179421</v>
      </c>
      <c r="G127" s="4">
        <v>-0.77619536684746304</v>
      </c>
      <c r="H127" s="4">
        <v>0.29484735247400901</v>
      </c>
      <c r="J127" s="4">
        <v>8.1418248496512202</v>
      </c>
      <c r="K127" s="4">
        <v>-0.41099309509825599</v>
      </c>
      <c r="L127" s="4">
        <v>0.17770853409779</v>
      </c>
      <c r="M127" s="4">
        <v>-0.66509436478724104</v>
      </c>
      <c r="N127" s="4">
        <v>0.248680728171985</v>
      </c>
      <c r="P127" s="4">
        <v>8.2889097685111306</v>
      </c>
      <c r="Q127" s="4">
        <v>7.8248145257636201</v>
      </c>
      <c r="R127" s="4">
        <v>-0.44040264675211399</v>
      </c>
      <c r="S127" s="4">
        <v>-0.68839719353495998</v>
      </c>
      <c r="T127" s="4">
        <v>0</v>
      </c>
      <c r="U127" s="4">
        <v>0</v>
      </c>
      <c r="V127" s="4">
        <v>-0.57296144723919495</v>
      </c>
      <c r="W127" s="4">
        <v>0.16227788373712099</v>
      </c>
      <c r="X127" s="4">
        <v>-0.63868787566762297</v>
      </c>
      <c r="Y127" s="4">
        <v>0.34995646494995403</v>
      </c>
      <c r="AA127" s="4">
        <v>14.9607792508477</v>
      </c>
      <c r="AB127" s="4">
        <v>-16.040419399155201</v>
      </c>
      <c r="AC127" s="4">
        <v>0.108217382140565</v>
      </c>
      <c r="AE127" s="4">
        <v>-32.951689541445603</v>
      </c>
      <c r="AF127" s="4">
        <v>-42.346324488247099</v>
      </c>
      <c r="AG127" s="4">
        <v>-40.404195816182103</v>
      </c>
      <c r="AH127" s="4">
        <v>-39.829927950437202</v>
      </c>
      <c r="AL127" s="4">
        <v>8.1872579007232709</v>
      </c>
      <c r="AM127" s="4">
        <v>0.257687460575727</v>
      </c>
      <c r="AN127" s="4">
        <v>-1.03503124736483</v>
      </c>
      <c r="AO127" s="4">
        <v>0.54584371369037898</v>
      </c>
      <c r="AQ127" s="4">
        <v>8.0912368285892704</v>
      </c>
      <c r="AR127" s="4">
        <v>-0.10145918881652401</v>
      </c>
      <c r="AS127" s="4">
        <v>0.23631152205620601</v>
      </c>
      <c r="AT127" s="4">
        <v>-1.0111912439859301</v>
      </c>
      <c r="AU127" s="4">
        <v>0.53404477765589997</v>
      </c>
      <c r="AW127" s="4">
        <v>8.2270784437444302</v>
      </c>
      <c r="AX127" s="4">
        <v>7.7781963208017899</v>
      </c>
      <c r="AY127" s="4">
        <v>-0.13968949171284401</v>
      </c>
      <c r="AZ127" s="4">
        <v>-0.35050077400555002</v>
      </c>
      <c r="BA127" s="4">
        <v>0</v>
      </c>
      <c r="BB127" s="4">
        <v>0</v>
      </c>
      <c r="BC127" s="4">
        <v>0.21362302963205801</v>
      </c>
      <c r="BD127" s="4">
        <v>0.19669471000260999</v>
      </c>
      <c r="BE127" s="4">
        <v>-0.94326013051471602</v>
      </c>
      <c r="BF127" s="4">
        <v>0.62446292899749101</v>
      </c>
      <c r="BH127" s="4">
        <v>13.175804751646099</v>
      </c>
      <c r="BI127" s="4">
        <v>-14.2587462961204</v>
      </c>
      <c r="BJ127" s="4">
        <v>0.134329223629057</v>
      </c>
      <c r="BL127" s="4">
        <v>-33.936979280673199</v>
      </c>
      <c r="BM127" s="4">
        <v>-45.474472653651503</v>
      </c>
      <c r="BN127" s="4">
        <v>-44.909200092156098</v>
      </c>
      <c r="BO127" s="4">
        <v>-44.102820760390202</v>
      </c>
    </row>
    <row r="128" spans="2:67" x14ac:dyDescent="0.25">
      <c r="B128" s="2">
        <v>118</v>
      </c>
      <c r="E128" s="4">
        <v>8.3709144633451</v>
      </c>
      <c r="F128" s="4">
        <v>0.19958525965009999</v>
      </c>
      <c r="G128" s="4">
        <v>-0.92854419254218501</v>
      </c>
      <c r="H128" s="4">
        <v>0.548302949796593</v>
      </c>
      <c r="J128" s="4">
        <v>8.4684941923670998</v>
      </c>
      <c r="K128" s="4">
        <v>0.104392306111532</v>
      </c>
      <c r="L128" s="4">
        <v>0.22361860285452001</v>
      </c>
      <c r="M128" s="4">
        <v>-0.96098063146938595</v>
      </c>
      <c r="N128" s="4">
        <v>0.56650339355499701</v>
      </c>
      <c r="P128" s="4">
        <v>8.6401055207799899</v>
      </c>
      <c r="Q128" s="4">
        <v>8.2233500208989803</v>
      </c>
      <c r="R128" s="4">
        <v>0.111601228204928</v>
      </c>
      <c r="S128" s="4">
        <v>-2.1585125718975799E-2</v>
      </c>
      <c r="T128" s="4">
        <v>0</v>
      </c>
      <c r="U128" s="4">
        <v>0</v>
      </c>
      <c r="V128" s="4">
        <v>-1.5124235724920001E-2</v>
      </c>
      <c r="W128" s="4">
        <v>0.206685579394532</v>
      </c>
      <c r="X128" s="4">
        <v>-0.92846298607046296</v>
      </c>
      <c r="Y128" s="4">
        <v>0.71026242120375105</v>
      </c>
      <c r="AA128" s="4">
        <v>12.33232063837</v>
      </c>
      <c r="AB128" s="4">
        <v>-13.335488685448899</v>
      </c>
      <c r="AC128" s="4">
        <v>5.3370065175531098E-2</v>
      </c>
      <c r="AE128" s="4">
        <v>-38.289681301107699</v>
      </c>
      <c r="AF128" s="4">
        <v>-46.345617322623298</v>
      </c>
      <c r="AG128" s="4">
        <v>-46.971006112776898</v>
      </c>
      <c r="AH128" s="4">
        <v>-46.6161196657932</v>
      </c>
      <c r="AL128" s="4">
        <v>8.3074065109347508</v>
      </c>
      <c r="AM128" s="4">
        <v>0.20381567977960699</v>
      </c>
      <c r="AN128" s="4">
        <v>-0.85117679639643895</v>
      </c>
      <c r="AO128" s="4">
        <v>0.48578943495737598</v>
      </c>
      <c r="AQ128" s="4">
        <v>8.3121429425401292</v>
      </c>
      <c r="AR128" s="4">
        <v>1.46718641884728E-2</v>
      </c>
      <c r="AS128" s="4">
        <v>0.21017061855237301</v>
      </c>
      <c r="AT128" s="4">
        <v>-0.86252261122385399</v>
      </c>
      <c r="AU128" s="4">
        <v>0.49199611983742197</v>
      </c>
      <c r="AW128" s="4">
        <v>8.4373093954102192</v>
      </c>
      <c r="AX128" s="4">
        <v>8.06931657459406</v>
      </c>
      <c r="AY128" s="4">
        <v>7.2400129422376704E-3</v>
      </c>
      <c r="AZ128" s="4">
        <v>-0.172559391831408</v>
      </c>
      <c r="BA128" s="4">
        <v>0</v>
      </c>
      <c r="BB128" s="4">
        <v>0</v>
      </c>
      <c r="BC128" s="4">
        <v>5.4500391078073099E-2</v>
      </c>
      <c r="BD128" s="4">
        <v>0.17840718338143399</v>
      </c>
      <c r="BE128" s="4">
        <v>-0.80824201676833196</v>
      </c>
      <c r="BF128" s="4">
        <v>0.62712571130585804</v>
      </c>
      <c r="BH128" s="4">
        <v>12.7460075274234</v>
      </c>
      <c r="BI128" s="4">
        <v>-13.8754241781341</v>
      </c>
      <c r="BJ128" s="4">
        <v>8.3554890977537002E-2</v>
      </c>
      <c r="BL128" s="4">
        <v>-38.363015292402501</v>
      </c>
      <c r="BM128" s="4">
        <v>-47.5396718473311</v>
      </c>
      <c r="BN128" s="4">
        <v>-47.645292195642199</v>
      </c>
      <c r="BO128" s="4">
        <v>-47.049206771453697</v>
      </c>
    </row>
    <row r="129" spans="2:67" x14ac:dyDescent="0.25">
      <c r="B129" s="2">
        <v>119</v>
      </c>
      <c r="E129" s="4">
        <v>8.1022003945509393</v>
      </c>
      <c r="F129" s="4">
        <v>0.22794813468738401</v>
      </c>
      <c r="G129" s="4">
        <v>-1.0119513104978</v>
      </c>
      <c r="H129" s="4">
        <v>0.585926086726408</v>
      </c>
      <c r="J129" s="4">
        <v>7.9341596428330998</v>
      </c>
      <c r="K129" s="4">
        <v>-0.18679247305569799</v>
      </c>
      <c r="L129" s="4">
        <v>0.178734953188212</v>
      </c>
      <c r="M129" s="4">
        <v>-0.94193505286101697</v>
      </c>
      <c r="N129" s="4">
        <v>0.54883261577670395</v>
      </c>
      <c r="P129" s="4">
        <v>8.0830585290752008</v>
      </c>
      <c r="Q129" s="4">
        <v>7.5964627623960403</v>
      </c>
      <c r="R129" s="4">
        <v>-0.168547594791193</v>
      </c>
      <c r="S129" s="4">
        <v>-0.51080735482958095</v>
      </c>
      <c r="T129" s="4">
        <v>0</v>
      </c>
      <c r="U129" s="4">
        <v>0</v>
      </c>
      <c r="V129" s="4">
        <v>-9.8454616952411103E-2</v>
      </c>
      <c r="W129" s="4">
        <v>0.131647771696876</v>
      </c>
      <c r="X129" s="4">
        <v>-0.83740944432355402</v>
      </c>
      <c r="Y129" s="4">
        <v>0.610204054039727</v>
      </c>
      <c r="AA129" s="4">
        <v>12.831712526574799</v>
      </c>
      <c r="AB129" s="4">
        <v>-13.986966459359801</v>
      </c>
      <c r="AC129" s="4">
        <v>9.2418695843550697E-2</v>
      </c>
      <c r="AE129" s="4">
        <v>-35.521555451497001</v>
      </c>
      <c r="AF129" s="4">
        <v>-47.538511746934901</v>
      </c>
      <c r="AG129" s="4">
        <v>-46.384668439932398</v>
      </c>
      <c r="AH129" s="4">
        <v>-45.486176527783797</v>
      </c>
      <c r="AL129" s="4">
        <v>8.0994670867526093</v>
      </c>
      <c r="AM129" s="4">
        <v>0.22906667683638901</v>
      </c>
      <c r="AN129" s="4">
        <v>-0.89681471444221195</v>
      </c>
      <c r="AO129" s="4">
        <v>0.51713512198388201</v>
      </c>
      <c r="AQ129" s="4">
        <v>7.8697752838955504</v>
      </c>
      <c r="AR129" s="4">
        <v>-0.25323830947418902</v>
      </c>
      <c r="AS129" s="4">
        <v>0.16402689069457899</v>
      </c>
      <c r="AT129" s="4">
        <v>-0.790285990066806</v>
      </c>
      <c r="AU129" s="4">
        <v>0.45890463342608101</v>
      </c>
      <c r="AW129" s="4">
        <v>8.06458956517797</v>
      </c>
      <c r="AX129" s="4">
        <v>7.4703371386447204</v>
      </c>
      <c r="AY129" s="4">
        <v>-0.18122145245729701</v>
      </c>
      <c r="AZ129" s="4">
        <v>-0.65614334296217403</v>
      </c>
      <c r="BA129" s="4">
        <v>0</v>
      </c>
      <c r="BB129" s="4">
        <v>0</v>
      </c>
      <c r="BC129" s="4">
        <v>5.7690905849726599E-3</v>
      </c>
      <c r="BD129" s="4">
        <v>0.120146126038593</v>
      </c>
      <c r="BE129" s="4">
        <v>-0.65374448640870897</v>
      </c>
      <c r="BF129" s="4">
        <v>0.499085043121681</v>
      </c>
      <c r="BH129" s="4">
        <v>12.7532463685344</v>
      </c>
      <c r="BI129" s="4">
        <v>-13.9520561397807</v>
      </c>
      <c r="BJ129" s="4">
        <v>7.3022066478102096E-2</v>
      </c>
      <c r="BL129" s="4">
        <v>-37.0525920008672</v>
      </c>
      <c r="BM129" s="4">
        <v>-48.533126021801898</v>
      </c>
      <c r="BN129" s="4">
        <v>-46.877204563266702</v>
      </c>
      <c r="BO129" s="4">
        <v>-45.898309160089298</v>
      </c>
    </row>
    <row r="130" spans="2:67" x14ac:dyDescent="0.25">
      <c r="B130" s="2">
        <v>120</v>
      </c>
      <c r="E130" s="4">
        <v>8.35636847000176</v>
      </c>
      <c r="F130" s="4">
        <v>0.196545359623955</v>
      </c>
      <c r="G130" s="4">
        <v>-1.0438099428693099</v>
      </c>
      <c r="H130" s="4">
        <v>0.60238046192010897</v>
      </c>
      <c r="J130" s="4">
        <v>8.3578158326359802</v>
      </c>
      <c r="K130" s="4">
        <v>6.1199037757236801E-3</v>
      </c>
      <c r="L130" s="4">
        <v>0.19904762340798601</v>
      </c>
      <c r="M130" s="4">
        <v>-1.05201953668898</v>
      </c>
      <c r="N130" s="4">
        <v>0.60670565270289301</v>
      </c>
      <c r="P130" s="4">
        <v>8.6849838004755195</v>
      </c>
      <c r="Q130" s="4">
        <v>7.9464775136491896</v>
      </c>
      <c r="R130" s="4">
        <v>0.168856375126821</v>
      </c>
      <c r="S130" s="4">
        <v>-0.30713617715208602</v>
      </c>
      <c r="T130" s="4">
        <v>0</v>
      </c>
      <c r="U130" s="4">
        <v>0</v>
      </c>
      <c r="V130" s="4">
        <v>-0.174293980534281</v>
      </c>
      <c r="W130" s="4">
        <v>0.174333858979588</v>
      </c>
      <c r="X130" s="4">
        <v>-1.01285427020758</v>
      </c>
      <c r="Y130" s="4">
        <v>0.71460431317942996</v>
      </c>
      <c r="AA130" s="4">
        <v>12.7530021026343</v>
      </c>
      <c r="AB130" s="4">
        <v>-13.770502459051</v>
      </c>
      <c r="AC130" s="4">
        <v>6.1241125542692898E-2</v>
      </c>
      <c r="AE130" s="4">
        <v>-35.752660933660898</v>
      </c>
      <c r="AF130" s="4">
        <v>-45.442528629369498</v>
      </c>
      <c r="AG130" s="4">
        <v>-45.445104584309703</v>
      </c>
      <c r="AH130" s="4">
        <v>-45.113219351711599</v>
      </c>
      <c r="AL130" s="4">
        <v>8.6171624836083307</v>
      </c>
      <c r="AM130" s="4">
        <v>0.20614631332071101</v>
      </c>
      <c r="AN130" s="4">
        <v>-1.17734147285476</v>
      </c>
      <c r="AO130" s="4">
        <v>0.69522841427568205</v>
      </c>
      <c r="AQ130" s="4">
        <v>8.4723909921763703</v>
      </c>
      <c r="AR130" s="4">
        <v>-0.235039694148891</v>
      </c>
      <c r="AS130" s="4">
        <v>0.157282574326229</v>
      </c>
      <c r="AT130" s="4">
        <v>-1.06548686022483</v>
      </c>
      <c r="AU130" s="4">
        <v>0.63796443345230402</v>
      </c>
      <c r="AW130" s="4">
        <v>8.87556028807162</v>
      </c>
      <c r="AX130" s="4">
        <v>8.0751880396745808</v>
      </c>
      <c r="AY130" s="4">
        <v>-0.22246049065326201</v>
      </c>
      <c r="AZ130" s="4">
        <v>-0.29647513703255901</v>
      </c>
      <c r="BA130" s="4">
        <v>0</v>
      </c>
      <c r="BB130" s="4">
        <v>0</v>
      </c>
      <c r="BC130" s="4">
        <v>0.47311888713709299</v>
      </c>
      <c r="BD130" s="4">
        <v>0.12134671688366699</v>
      </c>
      <c r="BE130" s="4">
        <v>-1.0287383972003099</v>
      </c>
      <c r="BF130" s="4">
        <v>0.70133032127653105</v>
      </c>
      <c r="BH130" s="4">
        <v>12.865532673097899</v>
      </c>
      <c r="BI130" s="4">
        <v>-13.733575446854701</v>
      </c>
      <c r="BJ130" s="4">
        <v>0.108283768091778</v>
      </c>
      <c r="BL130" s="4">
        <v>-34.1869930956207</v>
      </c>
      <c r="BM130" s="4">
        <v>-42.424132335495798</v>
      </c>
      <c r="BN130" s="4">
        <v>-41.471311250014303</v>
      </c>
      <c r="BO130" s="4">
        <v>-41.444413876005299</v>
      </c>
    </row>
    <row r="131" spans="2:67" x14ac:dyDescent="0.25">
      <c r="B131" s="2">
        <v>121</v>
      </c>
      <c r="E131" s="4">
        <v>8.6681352969770895</v>
      </c>
      <c r="F131" s="4">
        <v>0.16948109554764301</v>
      </c>
      <c r="G131" s="4">
        <v>-0.72737009984884304</v>
      </c>
      <c r="H131" s="4">
        <v>0.34816466969875998</v>
      </c>
      <c r="J131" s="4">
        <v>8.1947851339378701</v>
      </c>
      <c r="K131" s="4">
        <v>-0.60552326007547397</v>
      </c>
      <c r="L131" s="4">
        <v>0.105195492884509</v>
      </c>
      <c r="M131" s="4">
        <v>-0.48407307276212402</v>
      </c>
      <c r="N131" s="4">
        <v>0.234210762177506</v>
      </c>
      <c r="P131" s="4">
        <v>8.3409204382211897</v>
      </c>
      <c r="Q131" s="4">
        <v>8.0004754153929998</v>
      </c>
      <c r="R131" s="4">
        <v>-0.54103992811482005</v>
      </c>
      <c r="S131" s="4">
        <v>-0.75018742305308095</v>
      </c>
      <c r="T131" s="4">
        <v>0</v>
      </c>
      <c r="U131" s="4">
        <v>0</v>
      </c>
      <c r="V131" s="4">
        <v>-5.3485369918009999E-2</v>
      </c>
      <c r="W131" s="4">
        <v>0.101010998569116</v>
      </c>
      <c r="X131" s="4">
        <v>-0.54398384081950601</v>
      </c>
      <c r="Y131" s="4">
        <v>0.38658117841178002</v>
      </c>
      <c r="AA131" s="4">
        <v>14.5890657459013</v>
      </c>
      <c r="AB131" s="4">
        <v>-15.747096542583099</v>
      </c>
      <c r="AC131" s="4">
        <v>0.11945453068001199</v>
      </c>
      <c r="AE131" s="4">
        <v>-34.431401055540398</v>
      </c>
      <c r="AF131" s="4">
        <v>-44.464583755308603</v>
      </c>
      <c r="AG131" s="4">
        <v>-41.369084959485299</v>
      </c>
      <c r="AH131" s="4">
        <v>-41.229309761151697</v>
      </c>
      <c r="AL131" s="4">
        <v>8.4572347884133094</v>
      </c>
      <c r="AM131" s="4">
        <v>0.21274132220207201</v>
      </c>
      <c r="AN131" s="4">
        <v>-0.99915922447886596</v>
      </c>
      <c r="AO131" s="4">
        <v>0.47795883709030201</v>
      </c>
      <c r="AQ131" s="4">
        <v>7.9570736877601096</v>
      </c>
      <c r="AR131" s="4">
        <v>-0.58071252869428902</v>
      </c>
      <c r="AS131" s="4">
        <v>0.119199558293244</v>
      </c>
      <c r="AT131" s="4">
        <v>-0.792605452085271</v>
      </c>
      <c r="AU131" s="4">
        <v>0.37678571725487298</v>
      </c>
      <c r="AW131" s="4">
        <v>8.14053360245296</v>
      </c>
      <c r="AX131" s="4">
        <v>7.5582431441889799</v>
      </c>
      <c r="AY131" s="4">
        <v>-0.64711162754026996</v>
      </c>
      <c r="AZ131" s="4">
        <v>-0.901835406139746</v>
      </c>
      <c r="BA131" s="4">
        <v>0</v>
      </c>
      <c r="BB131" s="4">
        <v>0</v>
      </c>
      <c r="BC131" s="4">
        <v>0.25795895599461899</v>
      </c>
      <c r="BD131" s="4">
        <v>8.3081558094386401E-2</v>
      </c>
      <c r="BE131" s="4">
        <v>-0.80618295224926195</v>
      </c>
      <c r="BF131" s="4">
        <v>0.50377663386990401</v>
      </c>
      <c r="BH131" s="4">
        <v>13.8760356644288</v>
      </c>
      <c r="BI131" s="4">
        <v>-15.011412405371701</v>
      </c>
      <c r="BJ131" s="4">
        <v>5.6807277185054898E-2</v>
      </c>
      <c r="BL131" s="4">
        <v>-33.502856271018501</v>
      </c>
      <c r="BM131" s="4">
        <v>-45.247582527776103</v>
      </c>
      <c r="BN131" s="4">
        <v>-42.140361842384202</v>
      </c>
      <c r="BO131" s="4">
        <v>-41.3609116130893</v>
      </c>
    </row>
    <row r="132" spans="2:67" x14ac:dyDescent="0.25">
      <c r="B132" s="2">
        <v>122</v>
      </c>
      <c r="E132" s="4">
        <v>8.9540552190147302</v>
      </c>
      <c r="F132" s="4">
        <v>0.17163580037373799</v>
      </c>
      <c r="G132" s="4">
        <v>-0.79837755327191195</v>
      </c>
      <c r="H132" s="4">
        <v>0.46294657616020501</v>
      </c>
      <c r="J132" s="4">
        <v>8.9573178707660599</v>
      </c>
      <c r="K132" s="4">
        <v>-1.49477990151544E-2</v>
      </c>
      <c r="L132" s="4">
        <v>0.16591632916584001</v>
      </c>
      <c r="M132" s="4">
        <v>-0.77966305855576101</v>
      </c>
      <c r="N132" s="4">
        <v>0.45271989226835502</v>
      </c>
      <c r="P132" s="4">
        <v>9.1779649895051492</v>
      </c>
      <c r="Q132" s="4">
        <v>8.7360606103344303</v>
      </c>
      <c r="R132" s="4">
        <v>-3.11300970178299E-2</v>
      </c>
      <c r="S132" s="4">
        <v>-2.1559335703518399E-2</v>
      </c>
      <c r="T132" s="4">
        <v>0</v>
      </c>
      <c r="U132" s="4">
        <v>0</v>
      </c>
      <c r="V132" s="4">
        <v>8.9030809123462392E-3</v>
      </c>
      <c r="W132" s="4">
        <v>0.142608667881472</v>
      </c>
      <c r="X132" s="4">
        <v>-0.76024176647277097</v>
      </c>
      <c r="Y132" s="4">
        <v>0.56294362114444596</v>
      </c>
      <c r="AA132" s="4">
        <v>12.9404183948688</v>
      </c>
      <c r="AB132" s="4">
        <v>-13.852953173937401</v>
      </c>
      <c r="AC132" s="4">
        <v>0.146548848159087</v>
      </c>
      <c r="AE132" s="4">
        <v>-36.626738339904499</v>
      </c>
      <c r="AF132" s="4">
        <v>-43.839544412817297</v>
      </c>
      <c r="AG132" s="4">
        <v>-43.787200601008102</v>
      </c>
      <c r="AH132" s="4">
        <v>-43.792956834050898</v>
      </c>
      <c r="AL132" s="4">
        <v>9.0348604581097902</v>
      </c>
      <c r="AM132" s="4">
        <v>0.13865218781725799</v>
      </c>
      <c r="AN132" s="4">
        <v>-0.80867222534737504</v>
      </c>
      <c r="AO132" s="4">
        <v>0.49179020872539803</v>
      </c>
      <c r="AQ132" s="4">
        <v>9.06223776269651</v>
      </c>
      <c r="AR132" s="4">
        <v>2.7791455675970599E-2</v>
      </c>
      <c r="AS132" s="4">
        <v>0.14137708106129299</v>
      </c>
      <c r="AT132" s="4">
        <v>-0.81291794741560397</v>
      </c>
      <c r="AU132" s="4">
        <v>0.49406558727845301</v>
      </c>
      <c r="AW132" s="4">
        <v>9.2182505618820905</v>
      </c>
      <c r="AX132" s="4">
        <v>8.90339259909676</v>
      </c>
      <c r="AY132" s="4">
        <v>-6.2560281512171398E-2</v>
      </c>
      <c r="AZ132" s="4">
        <v>9.4213322696608495E-2</v>
      </c>
      <c r="BA132" s="4">
        <v>0</v>
      </c>
      <c r="BB132" s="4">
        <v>0</v>
      </c>
      <c r="BC132" s="4">
        <v>-3.5827643305605797E-2</v>
      </c>
      <c r="BD132" s="4">
        <v>0.118297003661955</v>
      </c>
      <c r="BE132" s="4">
        <v>-0.79345076968394901</v>
      </c>
      <c r="BF132" s="4">
        <v>0.59392749804628697</v>
      </c>
      <c r="BH132" s="4">
        <v>13.0103385656382</v>
      </c>
      <c r="BI132" s="4">
        <v>-13.8831142215427</v>
      </c>
      <c r="BJ132" s="4">
        <v>0.125074911490032</v>
      </c>
      <c r="BL132" s="4">
        <v>-36.744545798792103</v>
      </c>
      <c r="BM132" s="4">
        <v>-42.922944498118603</v>
      </c>
      <c r="BN132" s="4">
        <v>-43.073776201881103</v>
      </c>
      <c r="BO132" s="4">
        <v>-43.054567074601998</v>
      </c>
    </row>
    <row r="133" spans="2:67" x14ac:dyDescent="0.25">
      <c r="B133" s="2">
        <v>123</v>
      </c>
      <c r="E133" s="4">
        <v>7.9459258896633402</v>
      </c>
      <c r="F133" s="4">
        <v>0.38502407875504602</v>
      </c>
      <c r="G133" s="4">
        <v>-0.90168029727290699</v>
      </c>
      <c r="H133" s="4">
        <v>0.36231391499149102</v>
      </c>
      <c r="J133" s="4">
        <v>7.56430138310684</v>
      </c>
      <c r="K133" s="4">
        <v>-0.45257681857460602</v>
      </c>
      <c r="L133" s="4">
        <v>0.25057187556416499</v>
      </c>
      <c r="M133" s="4">
        <v>-0.70843829751679699</v>
      </c>
      <c r="N133" s="4">
        <v>0.27708678972439699</v>
      </c>
      <c r="P133" s="4">
        <v>7.6726572822443</v>
      </c>
      <c r="Q133" s="4">
        <v>7.18356073291553</v>
      </c>
      <c r="R133" s="4">
        <v>-0.87353902365370795</v>
      </c>
      <c r="S133" s="4">
        <v>-0.50902687361062504</v>
      </c>
      <c r="T133" s="4">
        <v>0</v>
      </c>
      <c r="U133" s="4">
        <v>0</v>
      </c>
      <c r="V133" s="4">
        <v>-8.3762458940840501E-2</v>
      </c>
      <c r="W133" s="4">
        <v>0.16267351186512999</v>
      </c>
      <c r="X133" s="4">
        <v>-0.52942833553754198</v>
      </c>
      <c r="Y133" s="4">
        <v>0.39709883401717599</v>
      </c>
      <c r="AA133" s="4">
        <v>15.1481514682573</v>
      </c>
      <c r="AB133" s="4">
        <v>-16.660883362640998</v>
      </c>
      <c r="AC133" s="4">
        <v>0.11758990138333</v>
      </c>
      <c r="AE133" s="4">
        <v>-32.968011332465601</v>
      </c>
      <c r="AF133" s="4">
        <v>-49.284941824300297</v>
      </c>
      <c r="AG133" s="4">
        <v>-45.9797321317984</v>
      </c>
      <c r="AH133" s="4">
        <v>-44.4998360714835</v>
      </c>
      <c r="AL133" s="4">
        <v>7.9227669823666496</v>
      </c>
      <c r="AM133" s="4">
        <v>0.34179308646473699</v>
      </c>
      <c r="AN133" s="4">
        <v>-0.852047597073883</v>
      </c>
      <c r="AO133" s="4">
        <v>0.37471013553340399</v>
      </c>
      <c r="AQ133" s="4">
        <v>7.6454995486157102</v>
      </c>
      <c r="AR133" s="4">
        <v>-0.36090809316167899</v>
      </c>
      <c r="AS133" s="4">
        <v>0.24136760291572501</v>
      </c>
      <c r="AT133" s="4">
        <v>-0.696911094617369</v>
      </c>
      <c r="AU133" s="4">
        <v>0.30847762364422698</v>
      </c>
      <c r="AW133" s="4">
        <v>7.9152781415853202</v>
      </c>
      <c r="AX133" s="4">
        <v>7.1672573679040701</v>
      </c>
      <c r="AY133" s="4">
        <v>-0.622100690164758</v>
      </c>
      <c r="AZ133" s="4">
        <v>-0.463933612360168</v>
      </c>
      <c r="BA133" s="4">
        <v>0</v>
      </c>
      <c r="BB133" s="4">
        <v>0</v>
      </c>
      <c r="BC133" s="4">
        <v>0.12907557442277801</v>
      </c>
      <c r="BD133" s="4">
        <v>0.14682694165684401</v>
      </c>
      <c r="BE133" s="4">
        <v>-0.57336046293956899</v>
      </c>
      <c r="BF133" s="4">
        <v>0.42926413397017099</v>
      </c>
      <c r="BH133" s="4">
        <v>15.2520514431636</v>
      </c>
      <c r="BI133" s="4">
        <v>-16.711298462613499</v>
      </c>
      <c r="BJ133" s="4">
        <v>0.13195016478362601</v>
      </c>
      <c r="BL133" s="4">
        <v>-34.495141788756001</v>
      </c>
      <c r="BM133" s="4">
        <v>-48.321427967230797</v>
      </c>
      <c r="BN133" s="4">
        <v>-45.786310929055396</v>
      </c>
      <c r="BO133" s="4">
        <v>-44.599047379562599</v>
      </c>
    </row>
    <row r="134" spans="2:67" x14ac:dyDescent="0.25">
      <c r="B134" s="2">
        <v>124</v>
      </c>
      <c r="E134" s="4">
        <v>8.4479248629663601</v>
      </c>
      <c r="F134" s="4">
        <v>0.177784051041181</v>
      </c>
      <c r="G134" s="4">
        <v>-0.72879464016100803</v>
      </c>
      <c r="H134" s="4">
        <v>0.372187245934402</v>
      </c>
      <c r="J134" s="4">
        <v>8.4041923558220706</v>
      </c>
      <c r="K134" s="4">
        <v>-7.1363816102675906E-2</v>
      </c>
      <c r="L134" s="4">
        <v>0.160783736609001</v>
      </c>
      <c r="M134" s="4">
        <v>-0.68446783772374498</v>
      </c>
      <c r="N134" s="4">
        <v>0.34901079027625698</v>
      </c>
      <c r="P134" s="4">
        <v>8.6639403461810396</v>
      </c>
      <c r="Q134" s="4">
        <v>8.0592652942959706</v>
      </c>
      <c r="R134" s="4">
        <v>-8.1496342570438599E-2</v>
      </c>
      <c r="S134" s="4">
        <v>-0.22864628023514699</v>
      </c>
      <c r="T134" s="4">
        <v>0</v>
      </c>
      <c r="U134" s="4">
        <v>0</v>
      </c>
      <c r="V134" s="4">
        <v>-0.36573582137154498</v>
      </c>
      <c r="W134" s="4">
        <v>0.13353692689629501</v>
      </c>
      <c r="X134" s="4">
        <v>-0.62127987940395102</v>
      </c>
      <c r="Y134" s="4">
        <v>0.46469061451848698</v>
      </c>
      <c r="AA134" s="4">
        <v>13.253349597053599</v>
      </c>
      <c r="AB134" s="4">
        <v>-14.3828245811897</v>
      </c>
      <c r="AC134" s="4">
        <v>6.0894629221967103E-2</v>
      </c>
      <c r="AE134" s="4">
        <v>-36.972863770209798</v>
      </c>
      <c r="AF134" s="4">
        <v>-46.4668366085169</v>
      </c>
      <c r="AG134" s="4">
        <v>-46.076784667048599</v>
      </c>
      <c r="AH134" s="4">
        <v>-45.635748177148002</v>
      </c>
      <c r="AL134" s="4">
        <v>8.4478449851972695</v>
      </c>
      <c r="AM134" s="4">
        <v>0.21822598004441399</v>
      </c>
      <c r="AN134" s="4">
        <v>-0.84273184216027797</v>
      </c>
      <c r="AO134" s="4">
        <v>0.42707536706089999</v>
      </c>
      <c r="AQ134" s="4">
        <v>8.36797434409681</v>
      </c>
      <c r="AR134" s="4">
        <v>-0.113475575160862</v>
      </c>
      <c r="AS134" s="4">
        <v>0.18951771603588</v>
      </c>
      <c r="AT134" s="4">
        <v>-0.78254237007381899</v>
      </c>
      <c r="AU134" s="4">
        <v>0.39622591128555201</v>
      </c>
      <c r="AW134" s="4">
        <v>8.6454820294771793</v>
      </c>
      <c r="AX134" s="4">
        <v>7.9985907987669203</v>
      </c>
      <c r="AY134" s="4">
        <v>-8.9134706697143101E-2</v>
      </c>
      <c r="AZ134" s="4">
        <v>-0.31807747901626399</v>
      </c>
      <c r="BA134" s="4">
        <v>0</v>
      </c>
      <c r="BB134" s="4">
        <v>0</v>
      </c>
      <c r="BC134" s="4">
        <v>0.30514739692984999</v>
      </c>
      <c r="BD134" s="4">
        <v>0.15936161573313601</v>
      </c>
      <c r="BE134" s="4">
        <v>-0.71608603872814902</v>
      </c>
      <c r="BF134" s="4">
        <v>0.524705605244426</v>
      </c>
      <c r="BH134" s="4">
        <v>13.5522494671798</v>
      </c>
      <c r="BI134" s="4">
        <v>-14.736571402214601</v>
      </c>
      <c r="BJ134" s="4">
        <v>6.49336511088731E-2</v>
      </c>
      <c r="BL134" s="4">
        <v>-36.428292780593402</v>
      </c>
      <c r="BM134" s="4">
        <v>-46.783016856639001</v>
      </c>
      <c r="BN134" s="4">
        <v>-46.117062591726402</v>
      </c>
      <c r="BO134" s="4">
        <v>-45.601475132630398</v>
      </c>
    </row>
    <row r="135" spans="2:67" x14ac:dyDescent="0.25">
      <c r="B135" s="2">
        <v>125</v>
      </c>
      <c r="E135" s="4">
        <v>8.9998480199630606</v>
      </c>
      <c r="F135" s="4">
        <v>0.121385053125503</v>
      </c>
      <c r="G135" s="4">
        <v>-0.59035424038744599</v>
      </c>
      <c r="H135" s="4">
        <v>0.37142082688616701</v>
      </c>
      <c r="J135" s="4">
        <v>8.8111541528358792</v>
      </c>
      <c r="K135" s="4">
        <v>-0.25614797144345303</v>
      </c>
      <c r="L135" s="4">
        <v>0.10214882080650201</v>
      </c>
      <c r="M135" s="4">
        <v>-0.47733365942591499</v>
      </c>
      <c r="N135" s="4">
        <v>0.31278738745698897</v>
      </c>
      <c r="P135" s="4">
        <v>8.8473098032068798</v>
      </c>
      <c r="Q135" s="4">
        <v>8.7468961294662897</v>
      </c>
      <c r="R135" s="4">
        <v>-0.50666304685944796</v>
      </c>
      <c r="S135" s="4">
        <v>-7.0335344262519695E-2</v>
      </c>
      <c r="T135" s="4">
        <v>0</v>
      </c>
      <c r="U135" s="4">
        <v>0</v>
      </c>
      <c r="V135" s="4">
        <v>-1.1102546681958E-2</v>
      </c>
      <c r="W135" s="4">
        <v>8.7770381472438902E-2</v>
      </c>
      <c r="X135" s="4">
        <v>-0.45994028858762598</v>
      </c>
      <c r="Y135" s="4">
        <v>0.40848173682535699</v>
      </c>
      <c r="AA135" s="4">
        <v>13.407895416155201</v>
      </c>
      <c r="AB135" s="4">
        <v>-14.3324897236875</v>
      </c>
      <c r="AC135" s="4">
        <v>0.113600835872291</v>
      </c>
      <c r="AE135" s="4">
        <v>-35.366979239364099</v>
      </c>
      <c r="AF135" s="4">
        <v>-42.875247791609397</v>
      </c>
      <c r="AG135" s="4">
        <v>-41.782550638859298</v>
      </c>
      <c r="AH135" s="4">
        <v>-41.790440047872799</v>
      </c>
      <c r="AL135" s="4">
        <v>9.0481873192248408</v>
      </c>
      <c r="AM135" s="4">
        <v>0.105048391811023</v>
      </c>
      <c r="AN135" s="4">
        <v>-0.76850284631892896</v>
      </c>
      <c r="AO135" s="4">
        <v>0.48292270541674498</v>
      </c>
      <c r="AQ135" s="4">
        <v>9.21119807137595</v>
      </c>
      <c r="AR135" s="4">
        <v>0.18089972653747199</v>
      </c>
      <c r="AS135" s="4">
        <v>0.120858161157179</v>
      </c>
      <c r="AT135" s="4">
        <v>-0.811587626919129</v>
      </c>
      <c r="AU135" s="4">
        <v>0.50673938235417604</v>
      </c>
      <c r="AW135" s="4">
        <v>9.5235113303739301</v>
      </c>
      <c r="AX135" s="4">
        <v>8.9146957077726103</v>
      </c>
      <c r="AY135" s="4">
        <v>0.25958031047283198</v>
      </c>
      <c r="AZ135" s="4">
        <v>0.10259908493384801</v>
      </c>
      <c r="BA135" s="4">
        <v>0</v>
      </c>
      <c r="BB135" s="4">
        <v>0</v>
      </c>
      <c r="BC135" s="4">
        <v>-2.3073780993169601E-2</v>
      </c>
      <c r="BD135" s="4">
        <v>0.11115023044125499</v>
      </c>
      <c r="BE135" s="4">
        <v>-0.80715460370647696</v>
      </c>
      <c r="BF135" s="4">
        <v>0.60539027395289502</v>
      </c>
      <c r="BH135" s="4">
        <v>12.390715016376101</v>
      </c>
      <c r="BI135" s="4">
        <v>-13.1235564482044</v>
      </c>
      <c r="BJ135" s="4">
        <v>0.20720820287400599</v>
      </c>
      <c r="BL135" s="4">
        <v>-36.922963202407402</v>
      </c>
      <c r="BM135" s="4">
        <v>-41.727741137797302</v>
      </c>
      <c r="BN135" s="4">
        <v>-42.473766610096298</v>
      </c>
      <c r="BO135" s="4">
        <v>-42.4657027171729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2CCC4-984D-45EB-8947-789A4CAA5EC4}">
  <dimension ref="A1:BQ135"/>
  <sheetViews>
    <sheetView workbookViewId="0"/>
  </sheetViews>
  <sheetFormatPr defaultRowHeight="15" x14ac:dyDescent="0.25"/>
  <cols>
    <col min="1" max="1" width="9.140625" style="4"/>
    <col min="2" max="2" width="9.140625" style="2"/>
    <col min="3" max="3" width="9.140625" style="3"/>
    <col min="4" max="35" width="9.140625" style="4"/>
    <col min="36" max="36" width="9.140625" style="3"/>
    <col min="37" max="68" width="9.140625" style="4"/>
    <col min="69" max="69" width="9.140625" style="3"/>
    <col min="70" max="16384" width="9.140625" style="4"/>
  </cols>
  <sheetData>
    <row r="1" spans="1:67" x14ac:dyDescent="0.25">
      <c r="A1" s="13" t="s">
        <v>39</v>
      </c>
    </row>
    <row r="2" spans="1:67" x14ac:dyDescent="0.25">
      <c r="E2" s="4">
        <v>1</v>
      </c>
      <c r="F2" s="4">
        <v>2</v>
      </c>
      <c r="G2" s="4">
        <v>3</v>
      </c>
      <c r="H2" s="4">
        <v>4</v>
      </c>
      <c r="I2" s="4">
        <v>5</v>
      </c>
      <c r="J2" s="4">
        <v>6</v>
      </c>
      <c r="K2" s="4">
        <v>7</v>
      </c>
      <c r="L2" s="4">
        <v>8</v>
      </c>
      <c r="M2" s="4">
        <v>9</v>
      </c>
      <c r="N2" s="4">
        <v>10</v>
      </c>
      <c r="O2" s="4">
        <v>11</v>
      </c>
      <c r="P2" s="4">
        <v>12</v>
      </c>
      <c r="Q2" s="4">
        <v>13</v>
      </c>
      <c r="R2" s="4">
        <v>14</v>
      </c>
      <c r="S2" s="4">
        <v>15</v>
      </c>
      <c r="T2" s="4">
        <v>16</v>
      </c>
      <c r="U2" s="4">
        <v>17</v>
      </c>
      <c r="V2" s="4">
        <v>18</v>
      </c>
      <c r="W2" s="4">
        <v>19</v>
      </c>
      <c r="X2" s="4">
        <v>20</v>
      </c>
      <c r="Y2" s="4">
        <v>21</v>
      </c>
      <c r="Z2" s="4">
        <v>22</v>
      </c>
      <c r="AA2" s="4">
        <v>23</v>
      </c>
      <c r="AB2" s="4">
        <v>24</v>
      </c>
      <c r="AC2" s="4">
        <v>25</v>
      </c>
      <c r="AD2" s="4">
        <v>26</v>
      </c>
      <c r="AE2" s="4">
        <v>27</v>
      </c>
      <c r="AF2" s="4">
        <v>28</v>
      </c>
      <c r="AG2" s="4">
        <v>29</v>
      </c>
      <c r="AH2" s="4">
        <v>30</v>
      </c>
      <c r="AL2" s="4">
        <v>1</v>
      </c>
      <c r="AM2" s="4">
        <v>2</v>
      </c>
      <c r="AN2" s="4">
        <v>3</v>
      </c>
      <c r="AO2" s="4">
        <v>4</v>
      </c>
      <c r="AP2" s="4">
        <v>5</v>
      </c>
      <c r="AQ2" s="4">
        <v>6</v>
      </c>
      <c r="AR2" s="4">
        <v>7</v>
      </c>
      <c r="AS2" s="4">
        <v>8</v>
      </c>
      <c r="AT2" s="4">
        <v>9</v>
      </c>
      <c r="AU2" s="4">
        <v>10</v>
      </c>
      <c r="AV2" s="4">
        <v>11</v>
      </c>
      <c r="AW2" s="4">
        <v>12</v>
      </c>
      <c r="AX2" s="4">
        <v>13</v>
      </c>
      <c r="AY2" s="4">
        <v>14</v>
      </c>
      <c r="AZ2" s="4">
        <v>15</v>
      </c>
      <c r="BA2" s="4">
        <v>16</v>
      </c>
      <c r="BB2" s="4">
        <v>17</v>
      </c>
      <c r="BC2" s="4">
        <v>18</v>
      </c>
      <c r="BD2" s="4">
        <v>19</v>
      </c>
      <c r="BE2" s="4">
        <v>20</v>
      </c>
      <c r="BF2" s="4">
        <v>21</v>
      </c>
      <c r="BG2" s="4">
        <v>22</v>
      </c>
      <c r="BH2" s="4">
        <v>23</v>
      </c>
      <c r="BI2" s="4">
        <v>24</v>
      </c>
      <c r="BJ2" s="4">
        <v>25</v>
      </c>
      <c r="BK2" s="4">
        <v>26</v>
      </c>
      <c r="BL2" s="4">
        <v>27</v>
      </c>
      <c r="BM2" s="4">
        <v>28</v>
      </c>
      <c r="BN2" s="4">
        <v>29</v>
      </c>
      <c r="BO2" s="4">
        <v>30</v>
      </c>
    </row>
    <row r="3" spans="1:67" x14ac:dyDescent="0.25">
      <c r="E3" s="4" t="s">
        <v>12</v>
      </c>
      <c r="F3" s="4" t="s">
        <v>12</v>
      </c>
      <c r="G3" s="4" t="s">
        <v>12</v>
      </c>
      <c r="H3" s="4" t="s">
        <v>12</v>
      </c>
      <c r="J3" s="4" t="s">
        <v>17</v>
      </c>
      <c r="K3" s="4" t="s">
        <v>17</v>
      </c>
      <c r="L3" s="4" t="s">
        <v>17</v>
      </c>
      <c r="M3" s="4" t="s">
        <v>17</v>
      </c>
      <c r="N3" s="4" t="s">
        <v>17</v>
      </c>
      <c r="P3" s="4" t="s">
        <v>25</v>
      </c>
      <c r="Q3" s="4" t="s">
        <v>25</v>
      </c>
      <c r="R3" s="4" t="s">
        <v>25</v>
      </c>
      <c r="S3" s="4" t="s">
        <v>25</v>
      </c>
      <c r="T3" s="4" t="s">
        <v>25</v>
      </c>
      <c r="U3" s="4" t="s">
        <v>25</v>
      </c>
      <c r="V3" s="4" t="s">
        <v>25</v>
      </c>
      <c r="W3" s="4" t="s">
        <v>25</v>
      </c>
      <c r="X3" s="4" t="s">
        <v>25</v>
      </c>
      <c r="Y3" s="4" t="s">
        <v>25</v>
      </c>
      <c r="AA3" s="4" t="s">
        <v>12</v>
      </c>
      <c r="AB3" s="4" t="s">
        <v>12</v>
      </c>
      <c r="AC3" s="4" t="s">
        <v>12</v>
      </c>
      <c r="AL3" s="4" t="s">
        <v>12</v>
      </c>
      <c r="AM3" s="4" t="s">
        <v>12</v>
      </c>
      <c r="AN3" s="4" t="s">
        <v>12</v>
      </c>
      <c r="AO3" s="4" t="s">
        <v>12</v>
      </c>
      <c r="AQ3" s="4" t="s">
        <v>17</v>
      </c>
      <c r="AR3" s="4" t="s">
        <v>17</v>
      </c>
      <c r="AS3" s="4" t="s">
        <v>17</v>
      </c>
      <c r="AT3" s="4" t="s">
        <v>17</v>
      </c>
      <c r="AU3" s="4" t="s">
        <v>17</v>
      </c>
      <c r="AW3" s="4" t="s">
        <v>25</v>
      </c>
      <c r="AX3" s="4" t="s">
        <v>25</v>
      </c>
      <c r="AY3" s="4" t="s">
        <v>25</v>
      </c>
      <c r="AZ3" s="4" t="s">
        <v>25</v>
      </c>
      <c r="BA3" s="4" t="s">
        <v>25</v>
      </c>
      <c r="BB3" s="4" t="s">
        <v>25</v>
      </c>
      <c r="BC3" s="4" t="s">
        <v>25</v>
      </c>
      <c r="BD3" s="4" t="s">
        <v>25</v>
      </c>
      <c r="BE3" s="4" t="s">
        <v>25</v>
      </c>
      <c r="BF3" s="4" t="s">
        <v>25</v>
      </c>
      <c r="BH3" s="4" t="s">
        <v>12</v>
      </c>
      <c r="BI3" s="4" t="s">
        <v>12</v>
      </c>
      <c r="BJ3" s="4" t="s">
        <v>12</v>
      </c>
    </row>
    <row r="4" spans="1:67" x14ac:dyDescent="0.25">
      <c r="D4" s="4" t="s">
        <v>2</v>
      </c>
      <c r="AE4" s="4" t="s">
        <v>32</v>
      </c>
      <c r="AF4" s="4" t="s">
        <v>12</v>
      </c>
      <c r="AG4" s="4" t="s">
        <v>17</v>
      </c>
      <c r="AH4" s="4" t="s">
        <v>33</v>
      </c>
      <c r="AK4" s="4" t="s">
        <v>2</v>
      </c>
      <c r="AL4" s="4" t="s">
        <v>4</v>
      </c>
      <c r="BL4" s="4" t="s">
        <v>32</v>
      </c>
      <c r="BM4" s="4" t="s">
        <v>12</v>
      </c>
      <c r="BN4" s="4" t="s">
        <v>17</v>
      </c>
      <c r="BO4" s="4" t="s">
        <v>33</v>
      </c>
    </row>
    <row r="5" spans="1:67" x14ac:dyDescent="0.25">
      <c r="E5" s="4" t="s">
        <v>8</v>
      </c>
      <c r="F5" s="4" t="s">
        <v>8</v>
      </c>
      <c r="G5" s="4" t="s">
        <v>8</v>
      </c>
      <c r="H5" s="4" t="s">
        <v>8</v>
      </c>
      <c r="J5" s="4" t="s">
        <v>8</v>
      </c>
      <c r="K5" s="4" t="s">
        <v>8</v>
      </c>
      <c r="L5" s="4" t="s">
        <v>8</v>
      </c>
      <c r="M5" s="4" t="s">
        <v>8</v>
      </c>
      <c r="N5" s="4" t="s">
        <v>8</v>
      </c>
      <c r="P5" s="4" t="s">
        <v>8</v>
      </c>
      <c r="Q5" s="4" t="s">
        <v>8</v>
      </c>
      <c r="R5" s="4" t="s">
        <v>8</v>
      </c>
      <c r="S5" s="4" t="s">
        <v>8</v>
      </c>
      <c r="T5" s="4" t="s">
        <v>8</v>
      </c>
      <c r="U5" s="4" t="s">
        <v>8</v>
      </c>
      <c r="V5" s="4" t="s">
        <v>8</v>
      </c>
      <c r="W5" s="4" t="s">
        <v>8</v>
      </c>
      <c r="X5" s="4" t="s">
        <v>8</v>
      </c>
      <c r="Y5" s="4" t="s">
        <v>8</v>
      </c>
      <c r="AA5" s="4" t="s">
        <v>9</v>
      </c>
      <c r="AB5" s="4" t="s">
        <v>9</v>
      </c>
      <c r="AC5" s="4" t="s">
        <v>9</v>
      </c>
      <c r="AE5" s="4" t="s">
        <v>31</v>
      </c>
      <c r="AF5" s="4" t="s">
        <v>31</v>
      </c>
      <c r="AG5" s="4" t="s">
        <v>31</v>
      </c>
      <c r="AH5" s="4" t="s">
        <v>31</v>
      </c>
      <c r="AL5" s="4" t="s">
        <v>8</v>
      </c>
      <c r="AM5" s="4" t="s">
        <v>8</v>
      </c>
      <c r="AN5" s="4" t="s">
        <v>8</v>
      </c>
      <c r="AQ5" s="4" t="s">
        <v>8</v>
      </c>
      <c r="AR5" s="4" t="s">
        <v>8</v>
      </c>
      <c r="AS5" s="4" t="s">
        <v>8</v>
      </c>
      <c r="AT5" s="4" t="s">
        <v>8</v>
      </c>
      <c r="AU5" s="4" t="s">
        <v>8</v>
      </c>
      <c r="AW5" s="4" t="s">
        <v>8</v>
      </c>
      <c r="AX5" s="4" t="s">
        <v>8</v>
      </c>
      <c r="AY5" s="4" t="s">
        <v>8</v>
      </c>
      <c r="AZ5" s="4" t="s">
        <v>8</v>
      </c>
      <c r="BA5" s="4" t="s">
        <v>8</v>
      </c>
      <c r="BB5" s="4" t="s">
        <v>8</v>
      </c>
      <c r="BC5" s="4" t="s">
        <v>8</v>
      </c>
      <c r="BD5" s="4" t="s">
        <v>8</v>
      </c>
      <c r="BE5" s="4" t="s">
        <v>8</v>
      </c>
      <c r="BF5" s="4" t="s">
        <v>8</v>
      </c>
      <c r="BH5" s="4" t="s">
        <v>9</v>
      </c>
      <c r="BI5" s="4" t="s">
        <v>9</v>
      </c>
      <c r="BJ5" s="4" t="s">
        <v>9</v>
      </c>
      <c r="BL5" s="4" t="s">
        <v>31</v>
      </c>
      <c r="BM5" s="4" t="s">
        <v>31</v>
      </c>
      <c r="BN5" s="4" t="s">
        <v>31</v>
      </c>
      <c r="BO5" s="4" t="s">
        <v>31</v>
      </c>
    </row>
    <row r="7" spans="1:67" x14ac:dyDescent="0.25">
      <c r="E7" s="4" t="s">
        <v>39</v>
      </c>
      <c r="J7" s="4" t="s">
        <v>39</v>
      </c>
      <c r="P7" s="4" t="s">
        <v>39</v>
      </c>
      <c r="AA7" s="4" t="s">
        <v>39</v>
      </c>
      <c r="AE7" s="4" t="s">
        <v>39</v>
      </c>
      <c r="AL7" s="4" t="s">
        <v>39</v>
      </c>
      <c r="AQ7" s="4" t="s">
        <v>39</v>
      </c>
      <c r="AW7" s="4" t="s">
        <v>39</v>
      </c>
    </row>
    <row r="8" spans="1:67" x14ac:dyDescent="0.25">
      <c r="C8" s="3" t="s">
        <v>37</v>
      </c>
      <c r="D8" s="12" t="s">
        <v>26</v>
      </c>
      <c r="E8" s="5">
        <f>_xlfn.STDEV.P(E11:E135)</f>
        <v>0.29254964117180582</v>
      </c>
      <c r="F8" s="5">
        <f t="shared" ref="F8:AC8" si="0">_xlfn.STDEV.P(F11:F135)</f>
        <v>2.7002008073962858E-2</v>
      </c>
      <c r="G8" s="5">
        <f t="shared" si="0"/>
        <v>0.11548548615575534</v>
      </c>
      <c r="H8" s="5">
        <f t="shared" si="0"/>
        <v>0.10561427592647088</v>
      </c>
      <c r="I8" s="6"/>
      <c r="J8" s="5">
        <f t="shared" si="0"/>
        <v>0.36866418335614537</v>
      </c>
      <c r="K8" s="5">
        <f t="shared" si="0"/>
        <v>0.30046423471895634</v>
      </c>
      <c r="L8" s="5">
        <f t="shared" si="0"/>
        <v>1.9906849644522634E-2</v>
      </c>
      <c r="M8" s="5">
        <f t="shared" si="0"/>
        <v>0.29202063802588901</v>
      </c>
      <c r="N8" s="5">
        <f t="shared" si="0"/>
        <v>0.2139541143927384</v>
      </c>
      <c r="O8" s="6"/>
      <c r="P8" s="5">
        <f t="shared" si="0"/>
        <v>0.40157718977413193</v>
      </c>
      <c r="Q8" s="5">
        <f t="shared" si="0"/>
        <v>0.4363497471666144</v>
      </c>
      <c r="R8" s="5">
        <f t="shared" si="0"/>
        <v>0.30922856146328526</v>
      </c>
      <c r="S8" s="5">
        <f t="shared" si="0"/>
        <v>0.39715531141787558</v>
      </c>
      <c r="T8" s="5">
        <f t="shared" si="0"/>
        <v>0</v>
      </c>
      <c r="U8" s="5">
        <f t="shared" si="0"/>
        <v>0</v>
      </c>
      <c r="V8" s="5">
        <f t="shared" si="0"/>
        <v>9.1573746843234133E-2</v>
      </c>
      <c r="W8" s="5">
        <f t="shared" si="0"/>
        <v>1.9150062725273094E-2</v>
      </c>
      <c r="X8" s="5">
        <f t="shared" si="0"/>
        <v>0.15489973930707196</v>
      </c>
      <c r="Y8" s="5">
        <f t="shared" ref="Y8" si="1">_xlfn.STDEV.P(Y11:Y135)</f>
        <v>0.11285454454564649</v>
      </c>
      <c r="Z8" s="6"/>
      <c r="AA8" s="5">
        <f t="shared" si="0"/>
        <v>0.81943266060259901</v>
      </c>
      <c r="AB8" s="5">
        <f t="shared" si="0"/>
        <v>0.9070103359137407</v>
      </c>
      <c r="AC8" s="5">
        <f t="shared" si="0"/>
        <v>3.2356151270515207E-2</v>
      </c>
      <c r="AD8" s="5"/>
      <c r="AE8" s="5">
        <f t="shared" ref="AE8:AH8" si="2">_xlfn.STDEV.P(AE11:AE135)</f>
        <v>1.7646904770730343</v>
      </c>
      <c r="AF8" s="5">
        <f t="shared" si="2"/>
        <v>2.2821132647722471</v>
      </c>
      <c r="AG8" s="5">
        <f t="shared" si="2"/>
        <v>2.36932795102175</v>
      </c>
      <c r="AH8" s="5">
        <f t="shared" si="2"/>
        <v>2.0892952874089104</v>
      </c>
      <c r="AK8" s="12" t="s">
        <v>35</v>
      </c>
      <c r="AL8" s="5">
        <f>_xlfn.STDEV.P(AL11:AL135)</f>
        <v>0.3064680532027389</v>
      </c>
      <c r="AM8" s="5">
        <f t="shared" ref="AM8:AO8" si="3">_xlfn.STDEV.P(AM11:AM135)</f>
        <v>2.7507881607768195E-2</v>
      </c>
      <c r="AN8" s="5">
        <f t="shared" si="3"/>
        <v>0.12759804923628162</v>
      </c>
      <c r="AO8" s="5">
        <f t="shared" si="3"/>
        <v>0.12736165676009703</v>
      </c>
      <c r="AP8" s="6"/>
      <c r="AQ8" s="5">
        <f t="shared" ref="AQ8:AU8" si="4">_xlfn.STDEV.P(AQ11:AQ135)</f>
        <v>0.39875815128327352</v>
      </c>
      <c r="AR8" s="5">
        <f t="shared" si="4"/>
        <v>0.31195317002115086</v>
      </c>
      <c r="AS8" s="5">
        <f t="shared" si="4"/>
        <v>1.8335859803246625E-2</v>
      </c>
      <c r="AT8" s="5">
        <f t="shared" si="4"/>
        <v>0.26981614699605849</v>
      </c>
      <c r="AU8" s="5">
        <f t="shared" si="4"/>
        <v>0.21488845110217916</v>
      </c>
      <c r="AV8" s="6"/>
      <c r="AW8" s="5">
        <f t="shared" ref="AW8:BE8" si="5">_xlfn.STDEV.P(AW11:AW135)</f>
        <v>0.4235001386437009</v>
      </c>
      <c r="AX8" s="5">
        <f t="shared" si="5"/>
        <v>0.4509571361236176</v>
      </c>
      <c r="AY8" s="5">
        <f t="shared" si="5"/>
        <v>0.32796931434506682</v>
      </c>
      <c r="AZ8" s="5">
        <f t="shared" si="5"/>
        <v>0.36831959109765677</v>
      </c>
      <c r="BA8" s="5">
        <f t="shared" si="5"/>
        <v>0</v>
      </c>
      <c r="BB8" s="5">
        <f t="shared" si="5"/>
        <v>0</v>
      </c>
      <c r="BC8" s="5">
        <f t="shared" si="5"/>
        <v>0.10240440053176042</v>
      </c>
      <c r="BD8" s="5">
        <f t="shared" si="5"/>
        <v>1.7345938950771654E-2</v>
      </c>
      <c r="BE8" s="5">
        <f t="shared" si="5"/>
        <v>0.16591333282151705</v>
      </c>
      <c r="BF8" s="5">
        <f t="shared" ref="BF8" si="6">_xlfn.STDEV.P(BF11:BF135)</f>
        <v>0.13015137272086025</v>
      </c>
      <c r="BG8" s="6"/>
      <c r="BH8" s="5">
        <f t="shared" ref="BH8:BJ8" si="7">_xlfn.STDEV.P(BH11:BH135)</f>
        <v>0.76313149861622698</v>
      </c>
      <c r="BI8" s="5">
        <f t="shared" si="7"/>
        <v>0.84829940781036861</v>
      </c>
      <c r="BJ8" s="5">
        <f t="shared" si="7"/>
        <v>3.8684824265302405E-2</v>
      </c>
      <c r="BK8" s="5"/>
      <c r="BL8" s="5">
        <f t="shared" ref="BL8:BO8" si="8">_xlfn.STDEV.P(BL11:BL135)</f>
        <v>1.7456608540539147</v>
      </c>
      <c r="BM8" s="5">
        <f t="shared" si="8"/>
        <v>2.3572146075393499</v>
      </c>
      <c r="BN8" s="5">
        <f t="shared" si="8"/>
        <v>2.5732402708923323</v>
      </c>
      <c r="BO8" s="5">
        <f t="shared" si="8"/>
        <v>2.3540121596951065</v>
      </c>
    </row>
    <row r="9" spans="1:67" x14ac:dyDescent="0.25">
      <c r="C9" s="3" t="s">
        <v>36</v>
      </c>
      <c r="D9" s="12" t="s">
        <v>0</v>
      </c>
      <c r="E9" s="7">
        <f>AVERAGE(E11:E135)</f>
        <v>8.8542884241904698</v>
      </c>
      <c r="F9" s="7">
        <f t="shared" ref="F9:AC9" si="9">AVERAGE(F11:F135)</f>
        <v>0.1172639911143373</v>
      </c>
      <c r="G9" s="7">
        <f t="shared" si="9"/>
        <v>-0.26723742003761547</v>
      </c>
      <c r="H9" s="7">
        <f t="shared" si="9"/>
        <v>0.1356910742697803</v>
      </c>
      <c r="I9" s="6"/>
      <c r="J9" s="7">
        <f t="shared" si="9"/>
        <v>7.3740361996484882</v>
      </c>
      <c r="K9" s="7">
        <f t="shared" si="9"/>
        <v>-1.1487238155289679</v>
      </c>
      <c r="L9" s="7">
        <f t="shared" si="9"/>
        <v>6.3932558993166758E-2</v>
      </c>
      <c r="M9" s="7">
        <f t="shared" si="9"/>
        <v>-2.48985454739882E-2</v>
      </c>
      <c r="N9" s="7">
        <f t="shared" si="9"/>
        <v>-1.2405689076463944E-2</v>
      </c>
      <c r="O9" s="6"/>
      <c r="P9" s="7">
        <f t="shared" si="9"/>
        <v>7.6067514075302487</v>
      </c>
      <c r="Q9" s="7">
        <f t="shared" si="9"/>
        <v>7.1982941403383913</v>
      </c>
      <c r="R9" s="7">
        <f t="shared" si="9"/>
        <v>-1.0494584549253678</v>
      </c>
      <c r="S9" s="7">
        <f t="shared" si="9"/>
        <v>-1.1731758879219043</v>
      </c>
      <c r="T9" s="7">
        <f t="shared" si="9"/>
        <v>0</v>
      </c>
      <c r="U9" s="7">
        <f t="shared" si="9"/>
        <v>0</v>
      </c>
      <c r="V9" s="7">
        <f t="shared" si="9"/>
        <v>-1.867310955515784E-2</v>
      </c>
      <c r="W9" s="7">
        <f t="shared" si="9"/>
        <v>5.6240266273141097E-2</v>
      </c>
      <c r="X9" s="7">
        <f t="shared" si="9"/>
        <v>-0.22021351342230006</v>
      </c>
      <c r="Y9" s="7">
        <f t="shared" ref="Y9" si="10">AVERAGE(Y11:Y135)</f>
        <v>0.15371410573691388</v>
      </c>
      <c r="Z9" s="6"/>
      <c r="AA9" s="7">
        <f t="shared" si="9"/>
        <v>12.831607108494088</v>
      </c>
      <c r="AB9" s="7">
        <f t="shared" si="9"/>
        <v>-13.90674661177469</v>
      </c>
      <c r="AC9" s="7">
        <f t="shared" si="9"/>
        <v>7.9436286124544037E-2</v>
      </c>
      <c r="AD9" s="7"/>
      <c r="AE9" s="7">
        <f t="shared" ref="AE9:AH9" si="11">AVERAGE(AE11:AE135)</f>
        <v>-36.538429093678481</v>
      </c>
      <c r="AF9" s="7">
        <f t="shared" si="11"/>
        <v>-47.370320873924832</v>
      </c>
      <c r="AG9" s="7">
        <f t="shared" si="11"/>
        <v>-40.932962114366184</v>
      </c>
      <c r="AH9" s="7">
        <f t="shared" si="11"/>
        <v>-41.194365751996543</v>
      </c>
      <c r="AJ9" s="8"/>
      <c r="AK9" s="12" t="s">
        <v>1</v>
      </c>
      <c r="AL9" s="7">
        <f>AVERAGE(AL11:AL135)</f>
        <v>8.9188052206873092</v>
      </c>
      <c r="AM9" s="7">
        <f t="shared" ref="AM9:AO9" si="12">AVERAGE(AM11:AM135)</f>
        <v>0.11802526695736465</v>
      </c>
      <c r="AN9" s="7">
        <f t="shared" si="12"/>
        <v>-0.27589313137692234</v>
      </c>
      <c r="AO9" s="7">
        <f t="shared" si="12"/>
        <v>0.14661084361518473</v>
      </c>
      <c r="AP9" s="6"/>
      <c r="AQ9" s="7">
        <f t="shared" ref="AQ9:AU9" si="13">AVERAGE(AQ11:AQ135)</f>
        <v>7.3997923164398545</v>
      </c>
      <c r="AR9" s="7">
        <f t="shared" si="13"/>
        <v>-1.1792197224367833</v>
      </c>
      <c r="AS9" s="7">
        <f t="shared" si="13"/>
        <v>6.3993651062248247E-2</v>
      </c>
      <c r="AT9" s="7">
        <f t="shared" si="13"/>
        <v>-5.3482577663375122E-2</v>
      </c>
      <c r="AU9" s="7">
        <f t="shared" si="13"/>
        <v>1.1781765140616325E-2</v>
      </c>
      <c r="AV9" s="6"/>
      <c r="AW9" s="7">
        <f t="shared" ref="AW9:BE9" si="14">AVERAGE(AW11:AW135)</f>
        <v>7.713562419646502</v>
      </c>
      <c r="AX9" s="7">
        <f t="shared" si="14"/>
        <v>7.1876020132138505</v>
      </c>
      <c r="AY9" s="7">
        <f t="shared" si="14"/>
        <v>-1.051334658798172</v>
      </c>
      <c r="AZ9" s="7">
        <f t="shared" si="14"/>
        <v>-1.1879347916381355</v>
      </c>
      <c r="BA9" s="7">
        <f t="shared" si="14"/>
        <v>0</v>
      </c>
      <c r="BB9" s="7">
        <f t="shared" si="14"/>
        <v>0</v>
      </c>
      <c r="BC9" s="7">
        <f t="shared" si="14"/>
        <v>1.9804211590265339E-2</v>
      </c>
      <c r="BD9" s="7">
        <f t="shared" si="14"/>
        <v>5.2883022888126956E-2</v>
      </c>
      <c r="BE9" s="7">
        <f t="shared" si="14"/>
        <v>-0.23693471301464664</v>
      </c>
      <c r="BF9" s="7">
        <f t="shared" ref="BF9" si="15">AVERAGE(BF11:BF135)</f>
        <v>0.16881612070872343</v>
      </c>
      <c r="BG9" s="6"/>
      <c r="BH9" s="7">
        <f t="shared" ref="BH9:BJ9" si="16">AVERAGE(BH11:BH135)</f>
        <v>13.000008997342787</v>
      </c>
      <c r="BI9" s="7">
        <f t="shared" si="16"/>
        <v>-14.079682739527765</v>
      </c>
      <c r="BJ9" s="7">
        <f t="shared" si="16"/>
        <v>9.1866167883935271E-2</v>
      </c>
      <c r="BK9" s="7"/>
      <c r="BL9" s="7">
        <f t="shared" ref="BL9:BO9" si="17">AVERAGE(BL11:BL135)</f>
        <v>-36.198068336176554</v>
      </c>
      <c r="BM9" s="7">
        <f t="shared" si="17"/>
        <v>-47.056012816673338</v>
      </c>
      <c r="BN9" s="7">
        <f t="shared" si="17"/>
        <v>-40.537619006832976</v>
      </c>
      <c r="BO9" s="7">
        <f t="shared" si="17"/>
        <v>-40.646795907090514</v>
      </c>
    </row>
    <row r="10" spans="1:67" x14ac:dyDescent="0.25">
      <c r="B10" s="2" t="s">
        <v>5</v>
      </c>
      <c r="E10" s="4" t="s">
        <v>3</v>
      </c>
      <c r="F10" s="4" t="s">
        <v>6</v>
      </c>
      <c r="G10" s="4" t="s">
        <v>14</v>
      </c>
      <c r="H10" s="4" t="s">
        <v>15</v>
      </c>
      <c r="J10" s="4" t="s">
        <v>13</v>
      </c>
      <c r="K10" s="4" t="s">
        <v>16</v>
      </c>
      <c r="L10" s="4" t="s">
        <v>6</v>
      </c>
      <c r="M10" s="4" t="s">
        <v>14</v>
      </c>
      <c r="N10" s="4" t="s">
        <v>15</v>
      </c>
      <c r="P10" s="4" t="s">
        <v>18</v>
      </c>
      <c r="Q10" s="4" t="s">
        <v>19</v>
      </c>
      <c r="R10" s="4" t="s">
        <v>20</v>
      </c>
      <c r="S10" s="4" t="s">
        <v>21</v>
      </c>
      <c r="T10" s="4" t="s">
        <v>22</v>
      </c>
      <c r="U10" s="4" t="s">
        <v>23</v>
      </c>
      <c r="V10" s="4" t="s">
        <v>24</v>
      </c>
      <c r="W10" s="4" t="s">
        <v>6</v>
      </c>
      <c r="X10" s="4" t="s">
        <v>14</v>
      </c>
      <c r="Y10" s="4" t="s">
        <v>15</v>
      </c>
      <c r="AA10" s="4" t="s">
        <v>7</v>
      </c>
      <c r="AB10" s="4" t="s">
        <v>11</v>
      </c>
      <c r="AC10" s="4" t="s">
        <v>6</v>
      </c>
      <c r="AE10" s="4" t="s">
        <v>27</v>
      </c>
      <c r="AF10" s="4" t="s">
        <v>28</v>
      </c>
      <c r="AG10" s="4" t="s">
        <v>29</v>
      </c>
      <c r="AH10" s="4" t="s">
        <v>30</v>
      </c>
      <c r="AL10" s="4" t="s">
        <v>3</v>
      </c>
      <c r="AM10" s="4" t="s">
        <v>6</v>
      </c>
      <c r="AN10" s="4" t="s">
        <v>14</v>
      </c>
      <c r="AO10" s="4" t="s">
        <v>15</v>
      </c>
      <c r="AQ10" s="4" t="s">
        <v>13</v>
      </c>
      <c r="AR10" s="4" t="s">
        <v>16</v>
      </c>
      <c r="AS10" s="4" t="s">
        <v>6</v>
      </c>
      <c r="AT10" s="4" t="s">
        <v>14</v>
      </c>
      <c r="AU10" s="4" t="s">
        <v>15</v>
      </c>
      <c r="AW10" s="4" t="s">
        <v>18</v>
      </c>
      <c r="AX10" s="4" t="s">
        <v>19</v>
      </c>
      <c r="AY10" s="4" t="s">
        <v>20</v>
      </c>
      <c r="AZ10" s="4" t="s">
        <v>21</v>
      </c>
      <c r="BA10" s="4" t="s">
        <v>22</v>
      </c>
      <c r="BB10" s="4" t="s">
        <v>23</v>
      </c>
      <c r="BC10" s="4" t="s">
        <v>24</v>
      </c>
      <c r="BD10" s="4" t="s">
        <v>6</v>
      </c>
      <c r="BE10" s="4" t="s">
        <v>14</v>
      </c>
      <c r="BF10" s="4" t="s">
        <v>15</v>
      </c>
      <c r="BH10" s="4" t="s">
        <v>7</v>
      </c>
      <c r="BI10" s="4" t="s">
        <v>11</v>
      </c>
      <c r="BJ10" s="4" t="s">
        <v>6</v>
      </c>
      <c r="BL10" s="4" t="s">
        <v>27</v>
      </c>
      <c r="BM10" s="4" t="s">
        <v>28</v>
      </c>
      <c r="BN10" s="4" t="s">
        <v>29</v>
      </c>
      <c r="BO10" s="4" t="s">
        <v>30</v>
      </c>
    </row>
    <row r="11" spans="1:67" x14ac:dyDescent="0.25">
      <c r="B11" s="2">
        <v>1</v>
      </c>
      <c r="E11" s="4">
        <v>8.9111041312495001</v>
      </c>
      <c r="F11" s="4">
        <v>0.110143676794352</v>
      </c>
      <c r="G11" s="4">
        <v>-0.22002975267042099</v>
      </c>
      <c r="H11" s="4">
        <v>9.0267686854046902E-2</v>
      </c>
      <c r="J11" s="4">
        <v>7.4453681189001903</v>
      </c>
      <c r="K11" s="4">
        <v>-1.1996191213559899</v>
      </c>
      <c r="L11" s="4">
        <v>6.2897605112106306E-2</v>
      </c>
      <c r="M11" s="4">
        <v>0.27228411640631001</v>
      </c>
      <c r="N11" s="4">
        <v>-0.242244158351797</v>
      </c>
      <c r="P11" s="4">
        <v>7.6227008738051598</v>
      </c>
      <c r="Q11" s="4">
        <v>7.2714740220415299</v>
      </c>
      <c r="R11" s="4">
        <v>-1.05957880362392</v>
      </c>
      <c r="S11" s="4">
        <v>-1.3314543838338999</v>
      </c>
      <c r="T11" s="4">
        <v>0</v>
      </c>
      <c r="U11" s="4">
        <v>0</v>
      </c>
      <c r="V11" s="4">
        <v>-5.8238589233718997E-4</v>
      </c>
      <c r="W11" s="4">
        <v>6.2381316863290598E-2</v>
      </c>
      <c r="X11" s="4">
        <v>-0.12028053138092699</v>
      </c>
      <c r="Y11" s="4">
        <v>7.7460828926091199E-2</v>
      </c>
      <c r="AA11" s="4">
        <v>12.063605629542501</v>
      </c>
      <c r="AB11" s="4">
        <v>-12.9823050598254</v>
      </c>
      <c r="AC11" s="4">
        <v>7.20963196918257E-2</v>
      </c>
      <c r="AE11" s="4">
        <v>-36.715873594952399</v>
      </c>
      <c r="AF11" s="4">
        <v>-46.931983276134197</v>
      </c>
      <c r="AG11" s="4">
        <v>-40.898402805193101</v>
      </c>
      <c r="AH11" s="4">
        <v>-41.203745057035199</v>
      </c>
      <c r="AL11" s="4">
        <v>8.9645727247621405</v>
      </c>
      <c r="AM11" s="4">
        <v>0.100582389100712</v>
      </c>
      <c r="AN11" s="4">
        <v>-0.14832849823284899</v>
      </c>
      <c r="AO11" s="4">
        <v>1.9385134048742099E-2</v>
      </c>
      <c r="AQ11" s="4">
        <v>7.5772080052455903</v>
      </c>
      <c r="AR11" s="4">
        <v>-1.1405165138923501</v>
      </c>
      <c r="AS11" s="4">
        <v>5.9582488417457599E-2</v>
      </c>
      <c r="AT11" s="4">
        <v>0.156624531103294</v>
      </c>
      <c r="AU11" s="4">
        <v>-0.16794394646937699</v>
      </c>
      <c r="AW11" s="4">
        <v>7.6791834275494404</v>
      </c>
      <c r="AX11" s="4">
        <v>7.5188417342948899</v>
      </c>
      <c r="AY11" s="4">
        <v>-1.19518179198457</v>
      </c>
      <c r="AZ11" s="4">
        <v>-1.0416848954948701</v>
      </c>
      <c r="BA11" s="4">
        <v>0</v>
      </c>
      <c r="BB11" s="4">
        <v>0</v>
      </c>
      <c r="BC11" s="4">
        <v>1.6699274900326501E-2</v>
      </c>
      <c r="BD11" s="4">
        <v>5.4696205773133201E-2</v>
      </c>
      <c r="BE11" s="4">
        <v>-6.3785463332910894E-2</v>
      </c>
      <c r="BF11" s="4">
        <v>1.95528387464061E-2</v>
      </c>
      <c r="BH11" s="4">
        <v>12.6510015174669</v>
      </c>
      <c r="BI11" s="4">
        <v>-13.6329631991462</v>
      </c>
      <c r="BJ11" s="4">
        <v>8.9364763339336406E-2</v>
      </c>
      <c r="BL11" s="4">
        <v>-36.805509880190101</v>
      </c>
      <c r="BM11" s="4">
        <v>-46.237134701395803</v>
      </c>
      <c r="BN11" s="4">
        <v>-40.306783682689101</v>
      </c>
      <c r="BO11" s="4">
        <v>-40.2806867216486</v>
      </c>
    </row>
    <row r="12" spans="1:67" x14ac:dyDescent="0.25">
      <c r="B12" s="2">
        <v>2</v>
      </c>
      <c r="E12" s="4">
        <v>8.6578525297534696</v>
      </c>
      <c r="F12" s="4">
        <v>0.1193743511802</v>
      </c>
      <c r="G12" s="4">
        <v>-0.29269208973056399</v>
      </c>
      <c r="H12" s="4">
        <v>0.172585102117183</v>
      </c>
      <c r="J12" s="4">
        <v>7.0464929222271904</v>
      </c>
      <c r="K12" s="4">
        <v>-1.25920903404048</v>
      </c>
      <c r="L12" s="4">
        <v>5.9428669753083099E-2</v>
      </c>
      <c r="M12" s="4">
        <v>-0.105002230461887</v>
      </c>
      <c r="N12" s="4">
        <v>6.8919558478391305E-2</v>
      </c>
      <c r="P12" s="4">
        <v>7.4320777228490504</v>
      </c>
      <c r="Q12" s="4">
        <v>6.7244345047356697</v>
      </c>
      <c r="R12" s="4">
        <v>-1.06867543221947</v>
      </c>
      <c r="S12" s="4">
        <v>-1.37494898528928</v>
      </c>
      <c r="T12" s="4">
        <v>0</v>
      </c>
      <c r="U12" s="4">
        <v>0</v>
      </c>
      <c r="V12" s="4">
        <v>-8.2432998110566702E-2</v>
      </c>
      <c r="W12" s="4">
        <v>5.0859994780227499E-2</v>
      </c>
      <c r="X12" s="4">
        <v>-0.216868822233624</v>
      </c>
      <c r="Y12" s="4">
        <v>0.17395988900560699</v>
      </c>
      <c r="AA12" s="4">
        <v>13.3484668431957</v>
      </c>
      <c r="AB12" s="4">
        <v>-14.522130766388299</v>
      </c>
      <c r="AC12" s="4">
        <v>7.5275481276775594E-2</v>
      </c>
      <c r="AE12" s="4">
        <v>-34.643057340569797</v>
      </c>
      <c r="AF12" s="4">
        <v>-47.322195232011801</v>
      </c>
      <c r="AG12" s="4">
        <v>-40.0502481530526</v>
      </c>
      <c r="AH12" s="4">
        <v>-39.953538783561399</v>
      </c>
      <c r="AL12" s="4">
        <v>8.6999215835676793</v>
      </c>
      <c r="AM12" s="4">
        <v>0.115017724516011</v>
      </c>
      <c r="AN12" s="4">
        <v>-0.29315570356546999</v>
      </c>
      <c r="AO12" s="4">
        <v>0.16490459445494601</v>
      </c>
      <c r="AQ12" s="4">
        <v>7.1418640114463097</v>
      </c>
      <c r="AR12" s="4">
        <v>-1.2113495160651899</v>
      </c>
      <c r="AS12" s="4">
        <v>5.59026455882723E-2</v>
      </c>
      <c r="AT12" s="4">
        <v>-0.114318493486098</v>
      </c>
      <c r="AU12" s="4">
        <v>6.6476149457805903E-2</v>
      </c>
      <c r="AW12" s="4">
        <v>7.5930270219930103</v>
      </c>
      <c r="AX12" s="4">
        <v>6.8604796612349102</v>
      </c>
      <c r="AY12" s="4">
        <v>-1.0188670380923801</v>
      </c>
      <c r="AZ12" s="4">
        <v>-1.2091821371020699</v>
      </c>
      <c r="BA12" s="4">
        <v>0</v>
      </c>
      <c r="BB12" s="4">
        <v>0</v>
      </c>
      <c r="BC12" s="4">
        <v>0.15851462731788499</v>
      </c>
      <c r="BD12" s="4">
        <v>3.7917065192634297E-2</v>
      </c>
      <c r="BE12" s="4">
        <v>-0.25638608241640398</v>
      </c>
      <c r="BF12" s="4">
        <v>0.207991069288153</v>
      </c>
      <c r="BH12" s="4">
        <v>13.416854180146199</v>
      </c>
      <c r="BI12" s="4">
        <v>-14.603649570226899</v>
      </c>
      <c r="BJ12" s="4">
        <v>8.0259102320122094E-2</v>
      </c>
      <c r="BL12" s="4">
        <v>-35.635358533767103</v>
      </c>
      <c r="BM12" s="4">
        <v>-47.451467181468502</v>
      </c>
      <c r="BN12" s="4">
        <v>-40.375425729786002</v>
      </c>
      <c r="BO12" s="4">
        <v>-40.6736476884087</v>
      </c>
    </row>
    <row r="13" spans="1:67" x14ac:dyDescent="0.25">
      <c r="B13" s="2">
        <v>3</v>
      </c>
      <c r="E13" s="4">
        <v>8.8996523093927706</v>
      </c>
      <c r="F13" s="4">
        <v>9.8235576115222295E-2</v>
      </c>
      <c r="G13" s="4">
        <v>-0.21791570585134801</v>
      </c>
      <c r="H13" s="4">
        <v>9.9237205904218098E-2</v>
      </c>
      <c r="J13" s="4">
        <v>8.0746368110338906</v>
      </c>
      <c r="K13" s="4">
        <v>-0.72972540961852905</v>
      </c>
      <c r="L13" s="4">
        <v>8.24287279758915E-2</v>
      </c>
      <c r="M13" s="4">
        <v>2.2384951409477199E-2</v>
      </c>
      <c r="N13" s="4">
        <v>-4.3169199305858698E-2</v>
      </c>
      <c r="P13" s="4">
        <v>8.1293611633159308</v>
      </c>
      <c r="Q13" s="4">
        <v>8.0785415813060997</v>
      </c>
      <c r="R13" s="4">
        <v>-0.83595686023497795</v>
      </c>
      <c r="S13" s="4">
        <v>-0.56515691597686901</v>
      </c>
      <c r="T13" s="4">
        <v>0</v>
      </c>
      <c r="U13" s="4">
        <v>0</v>
      </c>
      <c r="V13" s="4">
        <v>-9.3370312176885503E-3</v>
      </c>
      <c r="W13" s="4">
        <v>7.7663180112445801E-2</v>
      </c>
      <c r="X13" s="4">
        <v>-0.10394571767058</v>
      </c>
      <c r="Y13" s="4">
        <v>8.4098879127048901E-2</v>
      </c>
      <c r="AA13" s="4">
        <v>12.928712687593</v>
      </c>
      <c r="AB13" s="4">
        <v>-13.985209260211599</v>
      </c>
      <c r="AC13" s="4">
        <v>9.9575353278670398E-2</v>
      </c>
      <c r="AE13" s="4">
        <v>-37.652435639847603</v>
      </c>
      <c r="AF13" s="4">
        <v>-46.695696830790098</v>
      </c>
      <c r="AG13" s="4">
        <v>-42.695015202569103</v>
      </c>
      <c r="AH13" s="4">
        <v>-42.952424024594599</v>
      </c>
      <c r="AL13" s="4">
        <v>8.8715183154702206</v>
      </c>
      <c r="AM13" s="4">
        <v>5.3386112779690902E-2</v>
      </c>
      <c r="AN13" s="4">
        <v>-0.21662376590656601</v>
      </c>
      <c r="AO13" s="4">
        <v>9.4826046902272601E-2</v>
      </c>
      <c r="AQ13" s="4">
        <v>8.2567191946921898</v>
      </c>
      <c r="AR13" s="4">
        <v>-0.54579113147013303</v>
      </c>
      <c r="AS13" s="4">
        <v>4.1040848643738997E-2</v>
      </c>
      <c r="AT13" s="4">
        <v>-8.9873015864004202E-2</v>
      </c>
      <c r="AU13" s="4">
        <v>2.1722228572374401E-2</v>
      </c>
      <c r="AW13" s="4">
        <v>8.3946558693164004</v>
      </c>
      <c r="AX13" s="4">
        <v>8.1668393742803502</v>
      </c>
      <c r="AY13" s="4">
        <v>-0.52485732394076501</v>
      </c>
      <c r="AZ13" s="4">
        <v>-0.51193660205398495</v>
      </c>
      <c r="BA13" s="4">
        <v>0</v>
      </c>
      <c r="BB13" s="4">
        <v>0</v>
      </c>
      <c r="BC13" s="4">
        <v>2.2185590082932902E-2</v>
      </c>
      <c r="BD13" s="4">
        <v>3.6877583524191702E-2</v>
      </c>
      <c r="BE13" s="4">
        <v>-0.136464510912082</v>
      </c>
      <c r="BF13" s="4">
        <v>9.9348735472476704E-2</v>
      </c>
      <c r="BH13" s="4">
        <v>12.8100545414505</v>
      </c>
      <c r="BI13" s="4">
        <v>-13.7976616965083</v>
      </c>
      <c r="BJ13" s="4">
        <v>5.9418298067187E-2</v>
      </c>
      <c r="BL13" s="4">
        <v>-37.0734066613579</v>
      </c>
      <c r="BM13" s="4">
        <v>-45.638780999469397</v>
      </c>
      <c r="BN13" s="4">
        <v>-42.695563017146199</v>
      </c>
      <c r="BO13" s="4">
        <v>-42.743439131803903</v>
      </c>
    </row>
    <row r="14" spans="1:67" x14ac:dyDescent="0.25">
      <c r="B14" s="2">
        <v>4</v>
      </c>
      <c r="E14" s="4">
        <v>8.8569264259804097</v>
      </c>
      <c r="F14" s="4">
        <v>0.13261956808809999</v>
      </c>
      <c r="G14" s="4">
        <v>-0.28160843232537103</v>
      </c>
      <c r="H14" s="4">
        <v>0.14262016674476599</v>
      </c>
      <c r="J14" s="4">
        <v>7.3046983745297798</v>
      </c>
      <c r="K14" s="4">
        <v>-1.1181001179130201</v>
      </c>
      <c r="L14" s="4">
        <v>7.4966464210086695E-2</v>
      </c>
      <c r="M14" s="4">
        <v>-9.7449638686844905E-2</v>
      </c>
      <c r="N14" s="4">
        <v>3.7819783105618399E-2</v>
      </c>
      <c r="P14" s="4">
        <v>7.5289168100216601</v>
      </c>
      <c r="Q14" s="4">
        <v>7.1014244182784898</v>
      </c>
      <c r="R14" s="4">
        <v>-1.06301610077318</v>
      </c>
      <c r="S14" s="4">
        <v>-1.15590792143877</v>
      </c>
      <c r="T14" s="4">
        <v>0</v>
      </c>
      <c r="U14" s="4">
        <v>0</v>
      </c>
      <c r="V14" s="4">
        <v>-1.9914285242590798E-2</v>
      </c>
      <c r="W14" s="4">
        <v>6.9641455045163503E-2</v>
      </c>
      <c r="X14" s="4">
        <v>-0.162756048842149</v>
      </c>
      <c r="Y14" s="4">
        <v>0.11025496140944301</v>
      </c>
      <c r="AA14" s="4">
        <v>13.671848921975499</v>
      </c>
      <c r="AB14" s="4">
        <v>-14.967622101114401</v>
      </c>
      <c r="AC14" s="4">
        <v>8.2548247332244695E-2</v>
      </c>
      <c r="AE14" s="4">
        <v>-35.600847438417901</v>
      </c>
      <c r="AF14" s="4">
        <v>-48.915136480792199</v>
      </c>
      <c r="AG14" s="4">
        <v>-41.785847040754298</v>
      </c>
      <c r="AH14" s="4">
        <v>-41.729207424642297</v>
      </c>
      <c r="AL14" s="4">
        <v>8.7790707115803208</v>
      </c>
      <c r="AM14" s="4">
        <v>0.13355064802014799</v>
      </c>
      <c r="AN14" s="4">
        <v>-0.35935502478666997</v>
      </c>
      <c r="AO14" s="4">
        <v>0.25469684896900702</v>
      </c>
      <c r="AQ14" s="4">
        <v>7.25815706068569</v>
      </c>
      <c r="AR14" s="4">
        <v>-1.08992149493277</v>
      </c>
      <c r="AS14" s="4">
        <v>7.63397616772582E-2</v>
      </c>
      <c r="AT14" s="4">
        <v>-0.124212813107576</v>
      </c>
      <c r="AU14" s="4">
        <v>8.6541876347400903E-2</v>
      </c>
      <c r="AW14" s="4">
        <v>7.3635795591950499</v>
      </c>
      <c r="AX14" s="4">
        <v>7.1576824102704899</v>
      </c>
      <c r="AY14" s="4">
        <v>-1.0812167709704701</v>
      </c>
      <c r="AZ14" s="4">
        <v>-1.0966976240078099</v>
      </c>
      <c r="BA14" s="4">
        <v>0</v>
      </c>
      <c r="BB14" s="4">
        <v>0</v>
      </c>
      <c r="BC14" s="4">
        <v>2.42182238629325E-2</v>
      </c>
      <c r="BD14" s="4">
        <v>7.4492356188497602E-2</v>
      </c>
      <c r="BE14" s="4">
        <v>-0.19374654461791299</v>
      </c>
      <c r="BF14" s="4">
        <v>0.135650038950621</v>
      </c>
      <c r="BH14" s="4">
        <v>11.5252581864007</v>
      </c>
      <c r="BI14" s="4">
        <v>-12.434837779528999</v>
      </c>
      <c r="BJ14" s="4">
        <v>4.3195483005952703E-2</v>
      </c>
      <c r="BL14" s="4">
        <v>-38.096213859598798</v>
      </c>
      <c r="BM14" s="4">
        <v>-48.665564445661701</v>
      </c>
      <c r="BN14" s="4">
        <v>-42.152749724728203</v>
      </c>
      <c r="BO14" s="4">
        <v>-41.987432047185202</v>
      </c>
    </row>
    <row r="15" spans="1:67" x14ac:dyDescent="0.25">
      <c r="B15" s="2">
        <v>5</v>
      </c>
      <c r="E15" s="4">
        <v>8.5423966392059505</v>
      </c>
      <c r="F15" s="4">
        <v>0.14647016485380401</v>
      </c>
      <c r="G15" s="4">
        <v>-0.30143856786444501</v>
      </c>
      <c r="H15" s="4">
        <v>0.14175791888597</v>
      </c>
      <c r="J15" s="4">
        <v>7.1565301430844102</v>
      </c>
      <c r="K15" s="4">
        <v>-0.97635187659753597</v>
      </c>
      <c r="L15" s="4">
        <v>7.9771930307572403E-2</v>
      </c>
      <c r="M15" s="4">
        <v>-4.4222729577008998E-2</v>
      </c>
      <c r="N15" s="4">
        <v>-2.35306590998734E-2</v>
      </c>
      <c r="P15" s="4">
        <v>7.0759784873136002</v>
      </c>
      <c r="Q15" s="4">
        <v>6.8401413382783103</v>
      </c>
      <c r="R15" s="4">
        <v>-1.0476263282331899</v>
      </c>
      <c r="S15" s="4">
        <v>-1.1312253757409501</v>
      </c>
      <c r="T15" s="4">
        <v>0</v>
      </c>
      <c r="U15" s="4">
        <v>0</v>
      </c>
      <c r="V15" s="4">
        <v>-1.31099334255177E-2</v>
      </c>
      <c r="W15" s="4">
        <v>7.6410122324089697E-2</v>
      </c>
      <c r="X15" s="4">
        <v>-0.14197196239804399</v>
      </c>
      <c r="Y15" s="4">
        <v>9.15607880141667E-2</v>
      </c>
      <c r="AA15" s="4">
        <v>12.567924654093501</v>
      </c>
      <c r="AB15" s="4">
        <v>-13.8582801722998</v>
      </c>
      <c r="AC15" s="4">
        <v>4.7044982273158099E-2</v>
      </c>
      <c r="AE15" s="4">
        <v>-38.184607364296902</v>
      </c>
      <c r="AF15" s="4">
        <v>-51.347393829176902</v>
      </c>
      <c r="AG15" s="4">
        <v>-44.394266831073701</v>
      </c>
      <c r="AH15" s="4">
        <v>-43.6079087297774</v>
      </c>
      <c r="AL15" s="4">
        <v>8.6957348119951305</v>
      </c>
      <c r="AM15" s="4">
        <v>0.10661358476232601</v>
      </c>
      <c r="AN15" s="4">
        <v>-0.25448088918418998</v>
      </c>
      <c r="AO15" s="4">
        <v>0.121177665289934</v>
      </c>
      <c r="AQ15" s="4">
        <v>7.46509425648118</v>
      </c>
      <c r="AR15" s="4">
        <v>-0.84213599284910201</v>
      </c>
      <c r="AS15" s="4">
        <v>5.1260356739685597E-2</v>
      </c>
      <c r="AT15" s="4">
        <v>-0.13375436397420201</v>
      </c>
      <c r="AU15" s="4">
        <v>4.6465082180357199E-2</v>
      </c>
      <c r="AW15" s="4">
        <v>7.5755944292709696</v>
      </c>
      <c r="AX15" s="4">
        <v>7.3374356919825301</v>
      </c>
      <c r="AY15" s="4">
        <v>-0.87101258268146398</v>
      </c>
      <c r="AZ15" s="4">
        <v>-0.82269505754648098</v>
      </c>
      <c r="BA15" s="4">
        <v>0</v>
      </c>
      <c r="BB15" s="4">
        <v>0</v>
      </c>
      <c r="BC15" s="4">
        <v>3.3414318172308402E-2</v>
      </c>
      <c r="BD15" s="4">
        <v>4.2376162323743603E-2</v>
      </c>
      <c r="BE15" s="4">
        <v>-0.15417569842767201</v>
      </c>
      <c r="BF15" s="4">
        <v>0.113322377262235</v>
      </c>
      <c r="BH15" s="4">
        <v>12.826705161641399</v>
      </c>
      <c r="BI15" s="4">
        <v>-14.087429461120401</v>
      </c>
      <c r="BJ15" s="4">
        <v>7.5245177261849497E-2</v>
      </c>
      <c r="BL15" s="4">
        <v>-38.352754143241398</v>
      </c>
      <c r="BM15" s="4">
        <v>-50.3516158493197</v>
      </c>
      <c r="BN15" s="4">
        <v>-44.412594962654197</v>
      </c>
      <c r="BO15" s="4">
        <v>-44.363822196973601</v>
      </c>
    </row>
    <row r="16" spans="1:67" x14ac:dyDescent="0.25">
      <c r="B16" s="2">
        <v>6</v>
      </c>
      <c r="E16" s="4">
        <v>8.6259508007510792</v>
      </c>
      <c r="F16" s="4">
        <v>0.113827294681077</v>
      </c>
      <c r="G16" s="4">
        <v>-0.32031136425227003</v>
      </c>
      <c r="H16" s="4">
        <v>0.13766733068756401</v>
      </c>
      <c r="J16" s="4">
        <v>7.3996750755036897</v>
      </c>
      <c r="K16" s="4">
        <v>-0.90260476984922799</v>
      </c>
      <c r="L16" s="4">
        <v>7.1221381660105998E-2</v>
      </c>
      <c r="M16" s="4">
        <v>-0.103306287703466</v>
      </c>
      <c r="N16" s="4">
        <v>4.5227788197847998E-3</v>
      </c>
      <c r="P16" s="4">
        <v>7.7141302910689404</v>
      </c>
      <c r="Q16" s="4">
        <v>7.1777398888368502</v>
      </c>
      <c r="R16" s="4">
        <v>-0.77522455769065801</v>
      </c>
      <c r="S16" s="4">
        <v>-0.92976198257535103</v>
      </c>
      <c r="T16" s="4">
        <v>0</v>
      </c>
      <c r="U16" s="4">
        <v>0</v>
      </c>
      <c r="V16" s="4">
        <v>-0.124943409839916</v>
      </c>
      <c r="W16" s="4">
        <v>6.41902700446665E-2</v>
      </c>
      <c r="X16" s="4">
        <v>-0.230853017941891</v>
      </c>
      <c r="Y16" s="4">
        <v>0.15046907483813399</v>
      </c>
      <c r="AA16" s="4">
        <v>12.8453107996332</v>
      </c>
      <c r="AB16" s="4">
        <v>-14.10008928926</v>
      </c>
      <c r="AC16" s="4">
        <v>5.1746336157816403E-2</v>
      </c>
      <c r="AE16" s="4">
        <v>-37.945738671767103</v>
      </c>
      <c r="AF16" s="4">
        <v>-50.075606189026999</v>
      </c>
      <c r="AG16" s="4">
        <v>-43.952000117073801</v>
      </c>
      <c r="AH16" s="4">
        <v>-44.463939694356398</v>
      </c>
      <c r="AL16" s="4">
        <v>8.8022439926527394</v>
      </c>
      <c r="AM16" s="4">
        <v>8.8953388564385602E-2</v>
      </c>
      <c r="AN16" s="4">
        <v>-0.20693879934874301</v>
      </c>
      <c r="AO16" s="4">
        <v>0.11248963239160401</v>
      </c>
      <c r="AQ16" s="4">
        <v>7.8003566571788996</v>
      </c>
      <c r="AR16" s="4">
        <v>-0.81418157122373003</v>
      </c>
      <c r="AS16" s="4">
        <v>6.4721079680683996E-2</v>
      </c>
      <c r="AT16" s="4">
        <v>-3.3063042924414497E-2</v>
      </c>
      <c r="AU16" s="4">
        <v>7.9985535119395709E-3</v>
      </c>
      <c r="AW16" s="4">
        <v>8.2445435342402593</v>
      </c>
      <c r="AX16" s="4">
        <v>7.4779462908685197</v>
      </c>
      <c r="AY16" s="4">
        <v>-0.66639761220578098</v>
      </c>
      <c r="AZ16" s="4">
        <v>-0.84121191176600096</v>
      </c>
      <c r="BA16" s="4">
        <v>0</v>
      </c>
      <c r="BB16" s="4">
        <v>0</v>
      </c>
      <c r="BC16" s="4">
        <v>-8.0987719530827302E-3</v>
      </c>
      <c r="BD16" s="4">
        <v>4.5143422825986101E-2</v>
      </c>
      <c r="BE16" s="4">
        <v>-0.12908478675068899</v>
      </c>
      <c r="BF16" s="4">
        <v>0.110793588849962</v>
      </c>
      <c r="BH16" s="4">
        <v>12.6299803762866</v>
      </c>
      <c r="BI16" s="4">
        <v>-13.659302411260301</v>
      </c>
      <c r="BJ16" s="4">
        <v>9.4171631131406794E-2</v>
      </c>
      <c r="BL16" s="4">
        <v>-37.658589079597299</v>
      </c>
      <c r="BM16" s="4">
        <v>-46.8752178901142</v>
      </c>
      <c r="BN16" s="4">
        <v>-42.252366231219597</v>
      </c>
      <c r="BO16" s="4">
        <v>-41.878988786707303</v>
      </c>
    </row>
    <row r="17" spans="2:67" x14ac:dyDescent="0.25">
      <c r="B17" s="2">
        <v>7</v>
      </c>
      <c r="E17" s="4">
        <v>8.7433770303797491</v>
      </c>
      <c r="F17" s="4">
        <v>9.8710303146060802E-2</v>
      </c>
      <c r="G17" s="4">
        <v>-0.35175844970957698</v>
      </c>
      <c r="H17" s="4">
        <v>0.20084835916707899</v>
      </c>
      <c r="J17" s="4">
        <v>7.5865210617174297</v>
      </c>
      <c r="K17" s="4">
        <v>-0.85684476553092903</v>
      </c>
      <c r="L17" s="4">
        <v>6.1275234595904601E-2</v>
      </c>
      <c r="M17" s="4">
        <v>-0.198605746012462</v>
      </c>
      <c r="N17" s="4">
        <v>9.2747184539895902E-2</v>
      </c>
      <c r="P17" s="4">
        <v>7.77869008857341</v>
      </c>
      <c r="Q17" s="4">
        <v>7.4829241720376896</v>
      </c>
      <c r="R17" s="4">
        <v>-0.86125467674073097</v>
      </c>
      <c r="S17" s="4">
        <v>-0.76428169860856099</v>
      </c>
      <c r="T17" s="4">
        <v>0</v>
      </c>
      <c r="U17" s="4">
        <v>0</v>
      </c>
      <c r="V17" s="4">
        <v>-8.3888718397189602E-2</v>
      </c>
      <c r="W17" s="4">
        <v>4.9996108052171598E-2</v>
      </c>
      <c r="X17" s="4">
        <v>-0.289333520929827</v>
      </c>
      <c r="Y17" s="4">
        <v>0.190216855679359</v>
      </c>
      <c r="AA17" s="4">
        <v>11.3775169269749</v>
      </c>
      <c r="AB17" s="4">
        <v>-12.2296147028284</v>
      </c>
      <c r="AC17" s="4">
        <v>6.1637257579774798E-2</v>
      </c>
      <c r="AE17" s="4">
        <v>-39.281063887781201</v>
      </c>
      <c r="AF17" s="4">
        <v>-47.917849461514798</v>
      </c>
      <c r="AG17" s="4">
        <v>-42.857510682903097</v>
      </c>
      <c r="AH17" s="4">
        <v>-42.632146666367603</v>
      </c>
      <c r="AL17" s="4">
        <v>9.3435687788977795</v>
      </c>
      <c r="AM17" s="4">
        <v>9.4361946343785794E-2</v>
      </c>
      <c r="AN17" s="4">
        <v>-0.24278851805960899</v>
      </c>
      <c r="AO17" s="4">
        <v>0.13496970560427399</v>
      </c>
      <c r="AQ17" s="4">
        <v>8.0534262838749893</v>
      </c>
      <c r="AR17" s="4">
        <v>-1.01363025419605</v>
      </c>
      <c r="AS17" s="4">
        <v>5.8690841553186303E-2</v>
      </c>
      <c r="AT17" s="4">
        <v>-0.118098189084304</v>
      </c>
      <c r="AU17" s="4">
        <v>6.2504771592088601E-2</v>
      </c>
      <c r="AW17" s="4">
        <v>8.4937253451937398</v>
      </c>
      <c r="AX17" s="4">
        <v>7.7325900400516199</v>
      </c>
      <c r="AY17" s="4">
        <v>-0.87357196731640696</v>
      </c>
      <c r="AZ17" s="4">
        <v>-1.0350014136219501</v>
      </c>
      <c r="BA17" s="4">
        <v>0</v>
      </c>
      <c r="BB17" s="4">
        <v>0</v>
      </c>
      <c r="BC17" s="4">
        <v>2.4977573686610601E-2</v>
      </c>
      <c r="BD17" s="4">
        <v>3.9987158691227702E-2</v>
      </c>
      <c r="BE17" s="4">
        <v>-0.18895640256478299</v>
      </c>
      <c r="BF17" s="4">
        <v>0.13141535521618</v>
      </c>
      <c r="BH17" s="4">
        <v>13.2306833100674</v>
      </c>
      <c r="BI17" s="4">
        <v>-14.193099863875601</v>
      </c>
      <c r="BJ17" s="4">
        <v>0.10383659570829799</v>
      </c>
      <c r="BL17" s="4">
        <v>-35.690423314956597</v>
      </c>
      <c r="BM17" s="4">
        <v>-44.867661881722398</v>
      </c>
      <c r="BN17" s="4">
        <v>-39.694395163776001</v>
      </c>
      <c r="BO17" s="4">
        <v>-39.467411844550703</v>
      </c>
    </row>
    <row r="18" spans="2:67" x14ac:dyDescent="0.25">
      <c r="B18" s="2">
        <v>8</v>
      </c>
      <c r="E18" s="4">
        <v>9.0130967082223599</v>
      </c>
      <c r="F18" s="4">
        <v>9.8579536863064296E-2</v>
      </c>
      <c r="G18" s="4">
        <v>-0.27201195461122701</v>
      </c>
      <c r="H18" s="4">
        <v>0.17529648052230001</v>
      </c>
      <c r="J18" s="4">
        <v>7.7502879884293296</v>
      </c>
      <c r="K18" s="4">
        <v>-0.98208545772288902</v>
      </c>
      <c r="L18" s="4">
        <v>5.9836778717992603E-2</v>
      </c>
      <c r="M18" s="4">
        <v>-7.4982401322109205E-2</v>
      </c>
      <c r="N18" s="4">
        <v>4.71999107943488E-2</v>
      </c>
      <c r="P18" s="4">
        <v>7.8795103791349499</v>
      </c>
      <c r="Q18" s="4">
        <v>7.63718273999819</v>
      </c>
      <c r="R18" s="4">
        <v>-0.95577929168370501</v>
      </c>
      <c r="S18" s="4">
        <v>-0.99176901877213597</v>
      </c>
      <c r="T18" s="4">
        <v>0</v>
      </c>
      <c r="U18" s="4">
        <v>0</v>
      </c>
      <c r="V18" s="4">
        <v>-2.97610116189937E-2</v>
      </c>
      <c r="W18" s="4">
        <v>5.76674604286352E-2</v>
      </c>
      <c r="X18" s="4">
        <v>-0.149183991640054</v>
      </c>
      <c r="Y18" s="4">
        <v>0.112125501170682</v>
      </c>
      <c r="AA18" s="4">
        <v>12.156935768286001</v>
      </c>
      <c r="AB18" s="4">
        <v>-13.055950837775599</v>
      </c>
      <c r="AC18" s="4">
        <v>9.0077228795736805E-2</v>
      </c>
      <c r="AE18" s="4">
        <v>-38.487538937744397</v>
      </c>
      <c r="AF18" s="4">
        <v>-46.458019416068097</v>
      </c>
      <c r="AG18" s="4">
        <v>-41.164330674212003</v>
      </c>
      <c r="AH18" s="4">
        <v>-41.144477324463601</v>
      </c>
      <c r="AL18" s="4">
        <v>8.4602251202243899</v>
      </c>
      <c r="AM18" s="4">
        <v>9.8026496981232406E-2</v>
      </c>
      <c r="AN18" s="4">
        <v>-6.2466026556825802E-2</v>
      </c>
      <c r="AO18" s="4">
        <v>-0.157490137933506</v>
      </c>
      <c r="AQ18" s="4">
        <v>7.55275552883821</v>
      </c>
      <c r="AR18" s="4">
        <v>-0.71382629107820506</v>
      </c>
      <c r="AS18" s="4">
        <v>7.0061865616996399E-2</v>
      </c>
      <c r="AT18" s="4">
        <v>0.26218934374664998</v>
      </c>
      <c r="AU18" s="4">
        <v>-0.36521443352272298</v>
      </c>
      <c r="AW18" s="4">
        <v>7.6345691840068399</v>
      </c>
      <c r="AX18" s="4">
        <v>7.5537429006232797</v>
      </c>
      <c r="AY18" s="4">
        <v>-0.84046840656697896</v>
      </c>
      <c r="AZ18" s="4">
        <v>-0.52853313372169097</v>
      </c>
      <c r="BA18" s="4">
        <v>0</v>
      </c>
      <c r="BB18" s="4">
        <v>0</v>
      </c>
      <c r="BC18" s="4">
        <v>-1.7320327060977098E-2</v>
      </c>
      <c r="BD18" s="4">
        <v>5.5764073894105801E-2</v>
      </c>
      <c r="BE18" s="4">
        <v>-0.11157000946809301</v>
      </c>
      <c r="BF18" s="4">
        <v>2.7733567036758899E-2</v>
      </c>
      <c r="BH18" s="4">
        <v>12.675391596332901</v>
      </c>
      <c r="BI18" s="4">
        <v>-14.0527775486806</v>
      </c>
      <c r="BJ18" s="4">
        <v>0.11388102898757201</v>
      </c>
      <c r="BL18" s="4">
        <v>-40.384964667130099</v>
      </c>
      <c r="BM18" s="4">
        <v>-52.333693052232903</v>
      </c>
      <c r="BN18" s="4">
        <v>-47.038457792776697</v>
      </c>
      <c r="BO18" s="4" t="s">
        <v>34</v>
      </c>
    </row>
    <row r="19" spans="2:67" x14ac:dyDescent="0.25">
      <c r="B19" s="2">
        <v>9</v>
      </c>
      <c r="E19" s="4">
        <v>8.2756645037912797</v>
      </c>
      <c r="F19" s="4">
        <v>0.133224147571123</v>
      </c>
      <c r="G19" s="4">
        <v>-0.48447829989271401</v>
      </c>
      <c r="H19" s="4">
        <v>0.44076947032570701</v>
      </c>
      <c r="J19" s="4">
        <v>7.09599112721006</v>
      </c>
      <c r="K19" s="4">
        <v>-0.89175425995242896</v>
      </c>
      <c r="L19" s="4">
        <v>8.9683325045215798E-2</v>
      </c>
      <c r="M19" s="4">
        <v>-0.23250472043624601</v>
      </c>
      <c r="N19" s="4">
        <v>0.237674176300255</v>
      </c>
      <c r="P19" s="4">
        <v>7.4636485915996698</v>
      </c>
      <c r="Q19" s="4">
        <v>6.8399180083328401</v>
      </c>
      <c r="R19" s="4">
        <v>-0.41772720021589199</v>
      </c>
      <c r="S19" s="4">
        <v>-1.2481684265547099</v>
      </c>
      <c r="T19" s="4">
        <v>0</v>
      </c>
      <c r="U19" s="4">
        <v>0</v>
      </c>
      <c r="V19" s="4">
        <v>4.3407585287027102E-3</v>
      </c>
      <c r="W19" s="4">
        <v>7.6895839952888304E-2</v>
      </c>
      <c r="X19" s="4">
        <v>-0.37783897050277798</v>
      </c>
      <c r="Y19" s="4">
        <v>0.35876729353041598</v>
      </c>
      <c r="AA19" s="4">
        <v>10.1096793544994</v>
      </c>
      <c r="AB19" s="4">
        <v>-10.7880617463367</v>
      </c>
      <c r="AC19" s="4">
        <v>0.20471183477016</v>
      </c>
      <c r="AE19" s="4">
        <v>-41.611435016516303</v>
      </c>
      <c r="AF19" s="4">
        <v>-48.765684508259298</v>
      </c>
      <c r="AG19" s="4">
        <v>-43.736080396548097</v>
      </c>
      <c r="AH19" s="4">
        <v>-44.0776987476793</v>
      </c>
      <c r="AL19" s="4">
        <v>8.8337145143884808</v>
      </c>
      <c r="AM19" s="4">
        <v>0.108658696044202</v>
      </c>
      <c r="AN19" s="4">
        <v>-7.2724782204123706E-2</v>
      </c>
      <c r="AO19" s="4">
        <v>-3.0760790618731301E-3</v>
      </c>
      <c r="AQ19" s="4">
        <v>7.2711962899587101</v>
      </c>
      <c r="AR19" s="4">
        <v>-1.3795631529323999</v>
      </c>
      <c r="AS19" s="4">
        <v>6.6339677158361005E-2</v>
      </c>
      <c r="AT19" s="4">
        <v>0.334745898210558</v>
      </c>
      <c r="AU19" s="4">
        <v>-0.24522260773146201</v>
      </c>
      <c r="AW19" s="4">
        <v>7.4658049975675</v>
      </c>
      <c r="AX19" s="4">
        <v>7.3634736070388298</v>
      </c>
      <c r="AY19" s="4">
        <v>-1.51168693377587</v>
      </c>
      <c r="AZ19" s="4">
        <v>-0.91825890022880396</v>
      </c>
      <c r="BA19" s="4">
        <v>0</v>
      </c>
      <c r="BB19" s="4">
        <v>0</v>
      </c>
      <c r="BC19" s="4">
        <v>-8.0570810897266504E-2</v>
      </c>
      <c r="BD19" s="4">
        <v>4.5383910534611202E-2</v>
      </c>
      <c r="BE19" s="4">
        <v>-7.6826198600531206E-2</v>
      </c>
      <c r="BF19" s="4">
        <v>7.3606129184597996E-2</v>
      </c>
      <c r="BH19" s="4">
        <v>12.660001810014499</v>
      </c>
      <c r="BI19" s="4">
        <v>-13.6091956763991</v>
      </c>
      <c r="BJ19" s="4">
        <v>0.114441172717517</v>
      </c>
      <c r="BL19" s="4">
        <v>-35.329724591834498</v>
      </c>
      <c r="BM19" s="4">
        <v>-45.209241990402099</v>
      </c>
      <c r="BN19" s="4">
        <v>-38.630513352316299</v>
      </c>
      <c r="BO19" s="4">
        <v>-39.571187011841701</v>
      </c>
    </row>
    <row r="20" spans="2:67" x14ac:dyDescent="0.25">
      <c r="B20" s="2">
        <v>10</v>
      </c>
      <c r="E20" s="4">
        <v>8.7721364040947005</v>
      </c>
      <c r="F20" s="4">
        <v>0.12562249622499</v>
      </c>
      <c r="G20" s="4">
        <v>-0.16136248621059701</v>
      </c>
      <c r="H20" s="4">
        <v>8.6364112610328697E-2</v>
      </c>
      <c r="J20" s="4">
        <v>7.0731476381342899</v>
      </c>
      <c r="K20" s="4">
        <v>-1.4897090278488601</v>
      </c>
      <c r="L20" s="4">
        <v>7.8067984175775096E-2</v>
      </c>
      <c r="M20" s="4">
        <v>0.26199662554511699</v>
      </c>
      <c r="N20" s="4">
        <v>-0.16776882328319201</v>
      </c>
      <c r="P20" s="4">
        <v>7.1435768934547701</v>
      </c>
      <c r="Q20" s="4">
        <v>7.2614652103461603</v>
      </c>
      <c r="R20" s="4">
        <v>-1.6898099424145101</v>
      </c>
      <c r="S20" s="4">
        <v>-0.99450038591159895</v>
      </c>
      <c r="T20" s="4">
        <v>0</v>
      </c>
      <c r="U20" s="4">
        <v>0</v>
      </c>
      <c r="V20" s="4">
        <v>6.7603193376005996E-2</v>
      </c>
      <c r="W20" s="4">
        <v>6.4793581420394E-2</v>
      </c>
      <c r="X20" s="4">
        <v>-9.8623892144547504E-2</v>
      </c>
      <c r="Y20" s="4">
        <v>9.2659922261717001E-2</v>
      </c>
      <c r="AA20" s="4">
        <v>12.4819969577231</v>
      </c>
      <c r="AB20" s="4">
        <v>-13.4072465799432</v>
      </c>
      <c r="AC20" s="4">
        <v>0.107058007462509</v>
      </c>
      <c r="AE20" s="4">
        <v>-35.212497949220499</v>
      </c>
      <c r="AF20" s="4">
        <v>-45.1303326712518</v>
      </c>
      <c r="AG20" s="4">
        <v>-38.1193471671588</v>
      </c>
      <c r="AH20" s="4">
        <v>-39.119533689116302</v>
      </c>
      <c r="AL20" s="4">
        <v>8.5082082267693195</v>
      </c>
      <c r="AM20" s="4">
        <v>0.101700230022505</v>
      </c>
      <c r="AN20" s="4">
        <v>-0.233202223352035</v>
      </c>
      <c r="AO20" s="4">
        <v>0.131637556895571</v>
      </c>
      <c r="AQ20" s="4">
        <v>7.2416086263552399</v>
      </c>
      <c r="AR20" s="4">
        <v>-1.0412413190738901</v>
      </c>
      <c r="AS20" s="4">
        <v>6.3445456725668897E-2</v>
      </c>
      <c r="AT20" s="4">
        <v>-2.4662344295686402E-2</v>
      </c>
      <c r="AU20" s="4">
        <v>9.8505534839605797E-3</v>
      </c>
      <c r="AW20" s="4">
        <v>7.8028971750406901</v>
      </c>
      <c r="AX20" s="4">
        <v>6.7424155190549504</v>
      </c>
      <c r="AY20" s="4">
        <v>-0.59575421891465696</v>
      </c>
      <c r="AZ20" s="4">
        <v>-1.4026536716666</v>
      </c>
      <c r="BA20" s="4">
        <v>0</v>
      </c>
      <c r="BB20" s="4">
        <v>0</v>
      </c>
      <c r="BC20" s="4">
        <v>2.3722162549494E-2</v>
      </c>
      <c r="BD20" s="4">
        <v>5.80928272731836E-2</v>
      </c>
      <c r="BE20" s="4">
        <v>-0.113760270803138</v>
      </c>
      <c r="BF20" s="4">
        <v>9.8059149404799303E-2</v>
      </c>
      <c r="BH20" s="4">
        <v>12.5823231219851</v>
      </c>
      <c r="BI20" s="4">
        <v>-13.6538601021595</v>
      </c>
      <c r="BJ20" s="4">
        <v>4.2986918286151102E-2</v>
      </c>
      <c r="BL20" s="4">
        <v>-36.703189569489297</v>
      </c>
      <c r="BM20" s="4">
        <v>-47.235127914692903</v>
      </c>
      <c r="BN20" s="4">
        <v>-41.254173350851197</v>
      </c>
      <c r="BO20" s="4">
        <v>-41.548975367240999</v>
      </c>
    </row>
    <row r="21" spans="2:67" x14ac:dyDescent="0.25">
      <c r="B21" s="2">
        <v>11</v>
      </c>
      <c r="E21" s="4">
        <v>8.3557141249234608</v>
      </c>
      <c r="F21" s="4">
        <v>8.9496040984950995E-2</v>
      </c>
      <c r="G21" s="4">
        <v>-0.21638294721872101</v>
      </c>
      <c r="H21" s="4">
        <v>0.11080048011622699</v>
      </c>
      <c r="J21" s="4">
        <v>7.26227140029712</v>
      </c>
      <c r="K21" s="4">
        <v>-0.89904400576888799</v>
      </c>
      <c r="L21" s="4">
        <v>5.6193906299575401E-2</v>
      </c>
      <c r="M21" s="4">
        <v>-2.6457032875147699E-2</v>
      </c>
      <c r="N21" s="4">
        <v>-1.81114325510867E-3</v>
      </c>
      <c r="P21" s="4">
        <v>7.4191205726397698</v>
      </c>
      <c r="Q21" s="4">
        <v>7.1403525902416396</v>
      </c>
      <c r="R21" s="4">
        <v>-0.87994069376593897</v>
      </c>
      <c r="S21" s="4">
        <v>-0.88164497748567405</v>
      </c>
      <c r="T21" s="4">
        <v>0</v>
      </c>
      <c r="U21" s="4">
        <v>0</v>
      </c>
      <c r="V21" s="4">
        <v>-6.4947035302733103E-2</v>
      </c>
      <c r="W21" s="4">
        <v>5.1495484230739297E-2</v>
      </c>
      <c r="X21" s="4">
        <v>-0.13030740127916501</v>
      </c>
      <c r="Y21" s="4">
        <v>0.113834455689762</v>
      </c>
      <c r="AA21" s="4">
        <v>12.354169307021699</v>
      </c>
      <c r="AB21" s="4">
        <v>-13.4453685255074</v>
      </c>
      <c r="AC21" s="4">
        <v>6.6633869670679899E-2</v>
      </c>
      <c r="AE21" s="4">
        <v>-37.094254592046397</v>
      </c>
      <c r="AF21" s="4">
        <v>-48.018214350547197</v>
      </c>
      <c r="AG21" s="4">
        <v>-42.558626192558897</v>
      </c>
      <c r="AH21" s="4">
        <v>-42.505898697221397</v>
      </c>
      <c r="AL21" s="4">
        <v>9.1759650014171399</v>
      </c>
      <c r="AM21" s="4">
        <v>0.119040143942236</v>
      </c>
      <c r="AN21" s="4">
        <v>-0.253692696267317</v>
      </c>
      <c r="AO21" s="4">
        <v>0.14990643050822</v>
      </c>
      <c r="AQ21" s="4">
        <v>7.4391941767604601</v>
      </c>
      <c r="AR21" s="4">
        <v>-1.2899634786547101</v>
      </c>
      <c r="AS21" s="4">
        <v>4.9392282980029401E-2</v>
      </c>
      <c r="AT21" s="4">
        <v>-3.2704017682525503E-2</v>
      </c>
      <c r="AU21" s="4">
        <v>7.3874465385625997E-3</v>
      </c>
      <c r="AW21" s="4">
        <v>7.8049781123676603</v>
      </c>
      <c r="AX21" s="4">
        <v>7.1007420500776899</v>
      </c>
      <c r="AY21" s="4">
        <v>-1.0681635287726401</v>
      </c>
      <c r="AZ21" s="4">
        <v>-1.4775412847912801</v>
      </c>
      <c r="BA21" s="4">
        <v>0</v>
      </c>
      <c r="BB21" s="4">
        <v>0</v>
      </c>
      <c r="BC21" s="4">
        <v>-1.8964016524807101E-2</v>
      </c>
      <c r="BD21" s="4">
        <v>4.4440485770760201E-2</v>
      </c>
      <c r="BE21" s="4">
        <v>-0.11022987717718601</v>
      </c>
      <c r="BF21" s="4">
        <v>7.9878126774109298E-2</v>
      </c>
      <c r="BH21" s="4">
        <v>12.4789552516397</v>
      </c>
      <c r="BI21" s="4">
        <v>-13.416410267684</v>
      </c>
      <c r="BJ21" s="4">
        <v>5.8330145922366898E-2</v>
      </c>
      <c r="BL21" s="4">
        <v>-37.159853821971502</v>
      </c>
      <c r="BM21" s="4">
        <v>-46.517348647955103</v>
      </c>
      <c r="BN21" s="4">
        <v>-39.616185498630699</v>
      </c>
      <c r="BO21" s="4">
        <v>-39.487295002997897</v>
      </c>
    </row>
    <row r="22" spans="2:67" x14ac:dyDescent="0.25">
      <c r="B22" s="2">
        <v>12</v>
      </c>
      <c r="E22" s="4">
        <v>8.9551552213944507</v>
      </c>
      <c r="F22" s="4">
        <v>0.10899019886951999</v>
      </c>
      <c r="G22" s="4">
        <v>-0.133382978585557</v>
      </c>
      <c r="H22" s="4">
        <v>6.1313113373237603E-2</v>
      </c>
      <c r="J22" s="4">
        <v>7.4174545856972101</v>
      </c>
      <c r="K22" s="4">
        <v>-1.3127861296454</v>
      </c>
      <c r="L22" s="4">
        <v>6.7509558261029001E-2</v>
      </c>
      <c r="M22" s="4">
        <v>0.309645209889299</v>
      </c>
      <c r="N22" s="4">
        <v>-0.220453201362274</v>
      </c>
      <c r="P22" s="4">
        <v>7.7128989792109</v>
      </c>
      <c r="Q22" s="4">
        <v>7.1767497232371804</v>
      </c>
      <c r="R22" s="4">
        <v>-0.99137801810761805</v>
      </c>
      <c r="S22" s="4">
        <v>-1.56736432430855</v>
      </c>
      <c r="T22" s="4">
        <v>0</v>
      </c>
      <c r="U22" s="4">
        <v>0</v>
      </c>
      <c r="V22" s="4">
        <v>1.0651899663843599E-2</v>
      </c>
      <c r="W22" s="4">
        <v>6.6220682520141197E-2</v>
      </c>
      <c r="X22" s="4">
        <v>-4.85975261590115E-2</v>
      </c>
      <c r="Y22" s="4">
        <v>5.4950814245119599E-2</v>
      </c>
      <c r="AA22" s="4">
        <v>12.3037438381038</v>
      </c>
      <c r="AB22" s="4">
        <v>-13.193481286856001</v>
      </c>
      <c r="AC22" s="4">
        <v>8.0419348558717699E-2</v>
      </c>
      <c r="AE22" s="4">
        <v>-36.962765314942203</v>
      </c>
      <c r="AF22" s="4">
        <v>-45.4782059459382</v>
      </c>
      <c r="AG22" s="4">
        <v>-39.300359409809403</v>
      </c>
      <c r="AH22" s="4">
        <v>-40.235017436084497</v>
      </c>
      <c r="AL22" s="4">
        <v>9.0319962035468606</v>
      </c>
      <c r="AM22" s="4">
        <v>0.13860095124967101</v>
      </c>
      <c r="AN22" s="4">
        <v>-0.402157489058867</v>
      </c>
      <c r="AO22" s="4">
        <v>0.25757031844009998</v>
      </c>
      <c r="AQ22" s="4">
        <v>6.9928979893721896</v>
      </c>
      <c r="AR22" s="4">
        <v>-1.6245003322296201</v>
      </c>
      <c r="AS22" s="4">
        <v>6.4497488251467894E-2</v>
      </c>
      <c r="AT22" s="4">
        <v>-0.32504914690880299</v>
      </c>
      <c r="AU22" s="4">
        <v>0.215758087746558</v>
      </c>
      <c r="AW22" s="4">
        <v>6.97730948082223</v>
      </c>
      <c r="AX22" s="4">
        <v>7.1546827711913004</v>
      </c>
      <c r="AY22" s="4">
        <v>-1.8028295098975999</v>
      </c>
      <c r="AZ22" s="4">
        <v>-1.2789865675368799</v>
      </c>
      <c r="BA22" s="4">
        <v>0</v>
      </c>
      <c r="BB22" s="4">
        <v>0</v>
      </c>
      <c r="BC22" s="4">
        <v>1.65264215983865E-2</v>
      </c>
      <c r="BD22" s="4">
        <v>5.7985458551394101E-2</v>
      </c>
      <c r="BE22" s="4">
        <v>-0.35620483685673299</v>
      </c>
      <c r="BF22" s="4">
        <v>0.21690620227916399</v>
      </c>
      <c r="BH22" s="4">
        <v>13.3067034086997</v>
      </c>
      <c r="BI22" s="4">
        <v>-14.2857050181268</v>
      </c>
      <c r="BJ22" s="4">
        <v>0.121647281407105</v>
      </c>
      <c r="BL22" s="4">
        <v>-34.562114934193097</v>
      </c>
      <c r="BM22" s="4">
        <v>-44.314740293800703</v>
      </c>
      <c r="BN22" s="4">
        <v>-36.522264478692001</v>
      </c>
      <c r="BO22" s="4">
        <v>-36.974796637861502</v>
      </c>
    </row>
    <row r="23" spans="2:67" x14ac:dyDescent="0.25">
      <c r="B23" s="2">
        <v>13</v>
      </c>
      <c r="E23" s="4">
        <v>8.6263729054321896</v>
      </c>
      <c r="F23" s="4">
        <v>0.109065709780419</v>
      </c>
      <c r="G23" s="4">
        <v>-0.31935328540608698</v>
      </c>
      <c r="H23" s="4">
        <v>0.19243386019866099</v>
      </c>
      <c r="J23" s="4">
        <v>7.0799199084251301</v>
      </c>
      <c r="K23" s="4">
        <v>-1.2021167168562199</v>
      </c>
      <c r="L23" s="4">
        <v>4.5639354600300899E-2</v>
      </c>
      <c r="M23" s="4">
        <v>-0.13140784958712101</v>
      </c>
      <c r="N23" s="4">
        <v>7.4166427373449001E-2</v>
      </c>
      <c r="P23" s="4">
        <v>7.1658258797378602</v>
      </c>
      <c r="Q23" s="4">
        <v>6.9964125963110897</v>
      </c>
      <c r="R23" s="4">
        <v>-1.14438658396117</v>
      </c>
      <c r="S23" s="4">
        <v>-1.2572355645765501</v>
      </c>
      <c r="T23" s="4">
        <v>0</v>
      </c>
      <c r="U23" s="4">
        <v>0</v>
      </c>
      <c r="V23" s="4">
        <v>-7.4979016433861902E-3</v>
      </c>
      <c r="W23" s="4">
        <v>4.5405118861362899E-2</v>
      </c>
      <c r="X23" s="4">
        <v>-0.22498992804250501</v>
      </c>
      <c r="Y23" s="4">
        <v>0.17183047438257501</v>
      </c>
      <c r="AA23" s="4">
        <v>12.0304886154254</v>
      </c>
      <c r="AB23" s="4">
        <v>-12.9911356658356</v>
      </c>
      <c r="AC23" s="4">
        <v>6.8932724288758504E-2</v>
      </c>
      <c r="AE23" s="4">
        <v>-36.992373607530602</v>
      </c>
      <c r="AF23" s="4">
        <v>-47.099983102799399</v>
      </c>
      <c r="AG23" s="4">
        <v>-40.345185546694701</v>
      </c>
      <c r="AH23" s="4">
        <v>-40.366642490956998</v>
      </c>
      <c r="AL23" s="4">
        <v>8.63802491471154</v>
      </c>
      <c r="AM23" s="4">
        <v>0.13196296689974399</v>
      </c>
      <c r="AN23" s="4">
        <v>-0.25785479876913298</v>
      </c>
      <c r="AO23" s="4">
        <v>0.14317854542737901</v>
      </c>
      <c r="AQ23" s="4">
        <v>7.3761761043341201</v>
      </c>
      <c r="AR23" s="4">
        <v>-0.81076021159626399</v>
      </c>
      <c r="AS23" s="4">
        <v>6.4899513584172994E-2</v>
      </c>
      <c r="AT23" s="4">
        <v>-0.196250201817185</v>
      </c>
      <c r="AU23" s="4">
        <v>0.101643411843123</v>
      </c>
      <c r="AW23" s="4">
        <v>7.4355875419686104</v>
      </c>
      <c r="AX23" s="4">
        <v>6.8595938860025303</v>
      </c>
      <c r="AY23" s="4">
        <v>-0.90255604515214805</v>
      </c>
      <c r="AZ23" s="4">
        <v>-1.08264882516461</v>
      </c>
      <c r="BA23" s="4">
        <v>0</v>
      </c>
      <c r="BB23" s="4">
        <v>0</v>
      </c>
      <c r="BC23" s="4">
        <v>9.7153709897368198E-2</v>
      </c>
      <c r="BD23" s="4">
        <v>5.15361782116842E-2</v>
      </c>
      <c r="BE23" s="4">
        <v>-0.10427110825154901</v>
      </c>
      <c r="BF23" s="4">
        <v>8.5922928979254895E-2</v>
      </c>
      <c r="BH23" s="4">
        <v>12.075579119472501</v>
      </c>
      <c r="BI23" s="4">
        <v>-13.24656913792</v>
      </c>
      <c r="BJ23" s="4">
        <v>8.17799395756727E-2</v>
      </c>
      <c r="BL23" s="4">
        <v>-39.243422812751</v>
      </c>
      <c r="BM23" s="4">
        <v>-51.134009128729303</v>
      </c>
      <c r="BN23" s="4">
        <v>-45.1156589939879</v>
      </c>
      <c r="BO23" s="4">
        <v>-43.5216950462139</v>
      </c>
    </row>
    <row r="24" spans="2:67" x14ac:dyDescent="0.25">
      <c r="B24" s="2">
        <v>14</v>
      </c>
      <c r="E24" s="4">
        <v>8.7107451212070703</v>
      </c>
      <c r="F24" s="4">
        <v>0.14347236397888999</v>
      </c>
      <c r="G24" s="4">
        <v>-0.28924680140203701</v>
      </c>
      <c r="H24" s="4">
        <v>0.17239025014554701</v>
      </c>
      <c r="J24" s="4">
        <v>7.2267055579200798</v>
      </c>
      <c r="K24" s="4">
        <v>-1.0184338855931601</v>
      </c>
      <c r="L24" s="4">
        <v>7.9687384215662502E-2</v>
      </c>
      <c r="M24" s="4">
        <v>-0.12592332927688199</v>
      </c>
      <c r="N24" s="4">
        <v>6.8057961602403502E-2</v>
      </c>
      <c r="P24" s="4">
        <v>7.3605663988753101</v>
      </c>
      <c r="Q24" s="4">
        <v>7.0160837718542099</v>
      </c>
      <c r="R24" s="4">
        <v>-1.11481359932409</v>
      </c>
      <c r="S24" s="4">
        <v>-0.95598043538598698</v>
      </c>
      <c r="T24" s="4">
        <v>0</v>
      </c>
      <c r="U24" s="4">
        <v>0</v>
      </c>
      <c r="V24" s="4">
        <v>-0.14448161167701501</v>
      </c>
      <c r="W24" s="4">
        <v>6.0273327501844699E-2</v>
      </c>
      <c r="X24" s="4">
        <v>-0.179201747413225</v>
      </c>
      <c r="Y24" s="4">
        <v>0.14676523793075399</v>
      </c>
      <c r="AA24" s="4">
        <v>12.565724107579699</v>
      </c>
      <c r="AB24" s="4">
        <v>-13.7680289689305</v>
      </c>
      <c r="AC24" s="4">
        <v>0.11668898128599101</v>
      </c>
      <c r="AE24" s="4">
        <v>-38.312696215532902</v>
      </c>
      <c r="AF24" s="4">
        <v>-50.159969735708003</v>
      </c>
      <c r="AG24" s="4">
        <v>-43.239832534811399</v>
      </c>
      <c r="AH24" s="4">
        <v>-43.051419970404901</v>
      </c>
      <c r="AL24" s="4">
        <v>9.0090737148049698</v>
      </c>
      <c r="AM24" s="4">
        <v>8.0997991899378702E-2</v>
      </c>
      <c r="AN24" s="4">
        <v>-0.203496357979327</v>
      </c>
      <c r="AO24" s="4">
        <v>0.12779130210568801</v>
      </c>
      <c r="AQ24" s="4">
        <v>7.9517966003325196</v>
      </c>
      <c r="AR24" s="4">
        <v>-0.86003986695618095</v>
      </c>
      <c r="AS24" s="4">
        <v>5.2587175080014002E-2</v>
      </c>
      <c r="AT24" s="4">
        <v>-4.9360887131279597E-2</v>
      </c>
      <c r="AU24" s="4">
        <v>4.0491360592392202E-2</v>
      </c>
      <c r="AW24" s="4">
        <v>8.3340883381046194</v>
      </c>
      <c r="AX24" s="4">
        <v>7.6396094513655504</v>
      </c>
      <c r="AY24" s="4">
        <v>-0.73744268617141295</v>
      </c>
      <c r="AZ24" s="4">
        <v>-0.92118720295086798</v>
      </c>
      <c r="BA24" s="4">
        <v>0</v>
      </c>
      <c r="BB24" s="4">
        <v>0</v>
      </c>
      <c r="BC24" s="4">
        <v>5.2646936883762499E-2</v>
      </c>
      <c r="BD24" s="4">
        <v>3.5895727892774003E-2</v>
      </c>
      <c r="BE24" s="4">
        <v>-0.14619290137822599</v>
      </c>
      <c r="BF24" s="4">
        <v>0.14206614133817999</v>
      </c>
      <c r="BH24" s="4">
        <v>13.3064510091023</v>
      </c>
      <c r="BI24" s="4">
        <v>-14.374918646400699</v>
      </c>
      <c r="BJ24" s="4">
        <v>6.4135899315330494E-2</v>
      </c>
      <c r="BL24" s="4">
        <v>-36.968076405712203</v>
      </c>
      <c r="BM24" s="4">
        <v>-46.049271830157203</v>
      </c>
      <c r="BN24" s="4">
        <v>-41.299373392173202</v>
      </c>
      <c r="BO24" s="4">
        <v>-40.928813993404802</v>
      </c>
    </row>
    <row r="25" spans="2:67" x14ac:dyDescent="0.25">
      <c r="B25" s="2">
        <v>15</v>
      </c>
      <c r="E25" s="4">
        <v>8.9746148911091996</v>
      </c>
      <c r="F25" s="4">
        <v>8.7706225169308094E-2</v>
      </c>
      <c r="G25" s="4">
        <v>-0.16841662719837799</v>
      </c>
      <c r="H25" s="4">
        <v>6.1781678364037702E-2</v>
      </c>
      <c r="J25" s="4">
        <v>7.79183896811608</v>
      </c>
      <c r="K25" s="4">
        <v>-0.89784735983414099</v>
      </c>
      <c r="L25" s="4">
        <v>4.8122834070621297E-2</v>
      </c>
      <c r="M25" s="4">
        <v>-4.0861403218207797E-2</v>
      </c>
      <c r="N25" s="4">
        <v>-8.3654041587575296E-3</v>
      </c>
      <c r="P25" s="4">
        <v>8.1396382927139008</v>
      </c>
      <c r="Q25" s="4">
        <v>7.4922489074827299</v>
      </c>
      <c r="R25" s="4">
        <v>-0.76222611889820502</v>
      </c>
      <c r="S25" s="4">
        <v>-0.98801947506252796</v>
      </c>
      <c r="T25" s="4">
        <v>0</v>
      </c>
      <c r="U25" s="4">
        <v>0</v>
      </c>
      <c r="V25" s="4">
        <v>-7.9657455919454404E-2</v>
      </c>
      <c r="W25" s="4">
        <v>3.5664032344268397E-2</v>
      </c>
      <c r="X25" s="4">
        <v>-8.0524649646665794E-2</v>
      </c>
      <c r="Y25" s="4">
        <v>6.4718565454946905E-2</v>
      </c>
      <c r="AA25" s="4">
        <v>13.793314099084601</v>
      </c>
      <c r="AB25" s="4">
        <v>-14.999241624755401</v>
      </c>
      <c r="AC25" s="4">
        <v>3.5517522861126201E-2</v>
      </c>
      <c r="AE25" s="4">
        <v>-35.827800473734001</v>
      </c>
      <c r="AF25" s="4">
        <v>-47.235002205679798</v>
      </c>
      <c r="AG25" s="4">
        <v>-41.881917032960096</v>
      </c>
      <c r="AH25" s="4">
        <v>-41.454288114735</v>
      </c>
      <c r="AL25" s="4">
        <v>9.0127244411338996</v>
      </c>
      <c r="AM25" s="4">
        <v>0.107710402467391</v>
      </c>
      <c r="AN25" s="4">
        <v>-0.159304427325203</v>
      </c>
      <c r="AO25" s="4">
        <v>8.0944918356717896E-2</v>
      </c>
      <c r="AQ25" s="4">
        <v>7.51896970686595</v>
      </c>
      <c r="AR25" s="4">
        <v>-1.18570411506981</v>
      </c>
      <c r="AS25" s="4">
        <v>6.2518840292604697E-2</v>
      </c>
      <c r="AT25" s="4">
        <v>5.2618705643833898E-2</v>
      </c>
      <c r="AU25" s="4">
        <v>-4.7143631521825199E-2</v>
      </c>
      <c r="AW25" s="4">
        <v>8.0414072011915696</v>
      </c>
      <c r="AX25" s="4">
        <v>7.1332921918631396</v>
      </c>
      <c r="AY25" s="4">
        <v>-0.98684712900914995</v>
      </c>
      <c r="AZ25" s="4">
        <v>-1.2462922303306301</v>
      </c>
      <c r="BA25" s="4">
        <v>0</v>
      </c>
      <c r="BB25" s="4">
        <v>0</v>
      </c>
      <c r="BC25" s="4">
        <v>-2.1410302413766E-2</v>
      </c>
      <c r="BD25" s="4">
        <v>4.1047832803868402E-2</v>
      </c>
      <c r="BE25" s="4">
        <v>-0.122125277086337</v>
      </c>
      <c r="BF25" s="4">
        <v>9.8290270723496095E-2</v>
      </c>
      <c r="BH25" s="4">
        <v>12.708776228983</v>
      </c>
      <c r="BI25" s="4">
        <v>-13.6784756915527</v>
      </c>
      <c r="BJ25" s="4">
        <v>9.2234138194070697E-2</v>
      </c>
      <c r="BL25" s="4">
        <v>-36.037940387325101</v>
      </c>
      <c r="BM25" s="4">
        <v>-45.910427679150899</v>
      </c>
      <c r="BN25" s="4">
        <v>-39.700233142075398</v>
      </c>
      <c r="BO25" s="4">
        <v>-38.980599504998899</v>
      </c>
    </row>
    <row r="26" spans="2:67" x14ac:dyDescent="0.25">
      <c r="B26" s="2">
        <v>16</v>
      </c>
      <c r="E26" s="4">
        <v>8.8804352452758604</v>
      </c>
      <c r="F26" s="4">
        <v>0.107772135936974</v>
      </c>
      <c r="G26" s="4">
        <v>-0.25837139005234599</v>
      </c>
      <c r="H26" s="4">
        <v>0.16686758941963301</v>
      </c>
      <c r="J26" s="4">
        <v>7.4218405012078499</v>
      </c>
      <c r="K26" s="4">
        <v>-1.2297330536081601</v>
      </c>
      <c r="L26" s="4">
        <v>7.07545461370062E-2</v>
      </c>
      <c r="M26" s="4">
        <v>-5.8983296671331502E-2</v>
      </c>
      <c r="N26" s="4">
        <v>4.5594082415536502E-2</v>
      </c>
      <c r="P26" s="4">
        <v>7.96171350322739</v>
      </c>
      <c r="Q26" s="4">
        <v>7.0771624411980802</v>
      </c>
      <c r="R26" s="4">
        <v>-0.97567938451126102</v>
      </c>
      <c r="S26" s="4">
        <v>-1.25348161565236</v>
      </c>
      <c r="T26" s="4">
        <v>0</v>
      </c>
      <c r="U26" s="4">
        <v>0</v>
      </c>
      <c r="V26" s="4">
        <v>1.92849310221536E-3</v>
      </c>
      <c r="W26" s="4">
        <v>5.6832721081294502E-2</v>
      </c>
      <c r="X26" s="4">
        <v>-0.28059174638618201</v>
      </c>
      <c r="Y26" s="4">
        <v>0.207759894617181</v>
      </c>
      <c r="AA26" s="4">
        <v>12.1649105556987</v>
      </c>
      <c r="AB26" s="4">
        <v>-13.0031687396436</v>
      </c>
      <c r="AC26" s="4">
        <v>5.0256304870984501E-2</v>
      </c>
      <c r="AE26" s="4">
        <v>-36.520679185271099</v>
      </c>
      <c r="AF26" s="4">
        <v>-44.6067749892253</v>
      </c>
      <c r="AG26" s="4">
        <v>-38.705513693315901</v>
      </c>
      <c r="AH26" s="4">
        <v>-38.248740929431598</v>
      </c>
      <c r="AL26" s="4">
        <v>8.8694087074296704</v>
      </c>
      <c r="AM26" s="4">
        <v>0.14689838701535901</v>
      </c>
      <c r="AN26" s="4">
        <v>-0.22433696464356001</v>
      </c>
      <c r="AO26" s="4">
        <v>0.100289673462496</v>
      </c>
      <c r="AQ26" s="4">
        <v>6.9990902701298099</v>
      </c>
      <c r="AR26" s="4">
        <v>-1.44817151578549</v>
      </c>
      <c r="AS26" s="4">
        <v>8.6563239076426296E-2</v>
      </c>
      <c r="AT26" s="4">
        <v>2.2354101421131901E-2</v>
      </c>
      <c r="AU26" s="4">
        <v>-3.27515426901481E-2</v>
      </c>
      <c r="AW26" s="4">
        <v>7.4224170547807899</v>
      </c>
      <c r="AX26" s="4">
        <v>6.6547223739551997</v>
      </c>
      <c r="AY26" s="4">
        <v>-1.2806586827959701</v>
      </c>
      <c r="AZ26" s="4">
        <v>-1.5347077172155801</v>
      </c>
      <c r="BA26" s="4">
        <v>0</v>
      </c>
      <c r="BB26" s="4">
        <v>0</v>
      </c>
      <c r="BC26" s="4">
        <v>0.14168156495308001</v>
      </c>
      <c r="BD26" s="4">
        <v>7.7773008766658394E-2</v>
      </c>
      <c r="BE26" s="4">
        <v>-0.102891283454614</v>
      </c>
      <c r="BF26" s="4">
        <v>8.0074571310045695E-2</v>
      </c>
      <c r="BH26" s="4">
        <v>13.956052568001599</v>
      </c>
      <c r="BI26" s="4">
        <v>-15.1880632741388</v>
      </c>
      <c r="BJ26" s="4">
        <v>9.5672989305685199E-2</v>
      </c>
      <c r="BL26" s="4">
        <v>-34.583528168706302</v>
      </c>
      <c r="BM26" s="4">
        <v>-47.191977545198</v>
      </c>
      <c r="BN26" s="4">
        <v>-39.023363410805899</v>
      </c>
      <c r="BO26" s="4">
        <v>-38.774344892846202</v>
      </c>
    </row>
    <row r="27" spans="2:67" x14ac:dyDescent="0.25">
      <c r="B27" s="2">
        <v>17</v>
      </c>
      <c r="E27" s="4">
        <v>8.9204194262721508</v>
      </c>
      <c r="F27" s="4">
        <v>0.15122811355995699</v>
      </c>
      <c r="G27" s="4">
        <v>-0.46663530706918799</v>
      </c>
      <c r="H27" s="4">
        <v>0.272137218050025</v>
      </c>
      <c r="J27" s="4">
        <v>7.0571277371312799</v>
      </c>
      <c r="K27" s="4">
        <v>-1.4237954275689999</v>
      </c>
      <c r="L27" s="4">
        <v>8.9381544283309702E-2</v>
      </c>
      <c r="M27" s="4">
        <v>-0.35845210853036502</v>
      </c>
      <c r="N27" s="4">
        <v>0.21444062875946401</v>
      </c>
      <c r="P27" s="4">
        <v>7.5176388988028</v>
      </c>
      <c r="Q27" s="4">
        <v>6.8414759773450102</v>
      </c>
      <c r="R27" s="4">
        <v>-1.3531405660567299</v>
      </c>
      <c r="S27" s="4">
        <v>-1.2517125355391701</v>
      </c>
      <c r="T27" s="4">
        <v>0</v>
      </c>
      <c r="U27" s="4">
        <v>0</v>
      </c>
      <c r="V27" s="4">
        <v>-0.19584899018471499</v>
      </c>
      <c r="W27" s="4">
        <v>6.3938193926250997E-2</v>
      </c>
      <c r="X27" s="4">
        <v>-0.395266366945137</v>
      </c>
      <c r="Y27" s="4">
        <v>0.24112097615249001</v>
      </c>
      <c r="AA27" s="4">
        <v>13.753647712212199</v>
      </c>
      <c r="AB27" s="4">
        <v>-14.892719008318601</v>
      </c>
      <c r="AC27" s="4">
        <v>0.11850985225701401</v>
      </c>
      <c r="AE27" s="4">
        <v>-34.359153259158298</v>
      </c>
      <c r="AF27" s="4">
        <v>-46.068186847537497</v>
      </c>
      <c r="AG27" s="4">
        <v>-38.407310616700499</v>
      </c>
      <c r="AH27" s="4">
        <v>-38.952527515205098</v>
      </c>
      <c r="AL27" s="4">
        <v>8.59912024702707</v>
      </c>
      <c r="AM27" s="4">
        <v>0.117447778733426</v>
      </c>
      <c r="AN27" s="4">
        <v>-0.31961221225695902</v>
      </c>
      <c r="AO27" s="4">
        <v>0.190882204056047</v>
      </c>
      <c r="AQ27" s="4">
        <v>7.3545240810623103</v>
      </c>
      <c r="AR27" s="4">
        <v>-0.85890644670013705</v>
      </c>
      <c r="AS27" s="4">
        <v>6.2471438912619401E-2</v>
      </c>
      <c r="AT27" s="4">
        <v>-0.19638434448441999</v>
      </c>
      <c r="AU27" s="4">
        <v>0.112164538325084</v>
      </c>
      <c r="AW27" s="4">
        <v>7.5994248759793601</v>
      </c>
      <c r="AX27" s="4">
        <v>6.9934473333249896</v>
      </c>
      <c r="AY27" s="4">
        <v>-0.77986589454113997</v>
      </c>
      <c r="AZ27" s="4">
        <v>-1.0328843976621001</v>
      </c>
      <c r="BA27" s="4">
        <v>0</v>
      </c>
      <c r="BB27" s="4">
        <v>0</v>
      </c>
      <c r="BC27" s="4">
        <v>5.5462057805636997E-2</v>
      </c>
      <c r="BD27" s="4">
        <v>5.5044663751688802E-2</v>
      </c>
      <c r="BE27" s="4">
        <v>-0.20010751489397599</v>
      </c>
      <c r="BF27" s="4">
        <v>0.145324574911388</v>
      </c>
      <c r="BH27" s="4">
        <v>12.399577950647</v>
      </c>
      <c r="BI27" s="4">
        <v>-13.5944509617626</v>
      </c>
      <c r="BJ27" s="4">
        <v>0.108342895180725</v>
      </c>
      <c r="BL27" s="4">
        <v>-38.635119464298697</v>
      </c>
      <c r="BM27" s="4">
        <v>-50.3343718758858</v>
      </c>
      <c r="BN27" s="4">
        <v>-44.3210613201908</v>
      </c>
      <c r="BO27" s="4">
        <v>-43.946269178249501</v>
      </c>
    </row>
    <row r="28" spans="2:67" x14ac:dyDescent="0.25">
      <c r="B28" s="2">
        <v>18</v>
      </c>
      <c r="E28" s="4">
        <v>8.3349175965898308</v>
      </c>
      <c r="F28" s="4">
        <v>0.12246617601967601</v>
      </c>
      <c r="G28" s="4">
        <v>-0.254160616236693</v>
      </c>
      <c r="H28" s="4">
        <v>2.6404305539329698E-2</v>
      </c>
      <c r="J28" s="4">
        <v>6.6691047611447498</v>
      </c>
      <c r="K28" s="4">
        <v>-1.3444515251817399</v>
      </c>
      <c r="L28" s="4">
        <v>7.6296125651612104E-2</v>
      </c>
      <c r="M28" s="4">
        <v>0.839751977355506</v>
      </c>
      <c r="N28" s="4">
        <v>-0.78323984316302397</v>
      </c>
      <c r="P28" s="4">
        <v>6.8463031492964097</v>
      </c>
      <c r="Q28" s="4">
        <v>6.4606449953044898</v>
      </c>
      <c r="R28" s="4">
        <v>-1.20643836960366</v>
      </c>
      <c r="S28" s="4">
        <v>-1.5093050676012201</v>
      </c>
      <c r="T28" s="4">
        <v>0</v>
      </c>
      <c r="U28" s="4">
        <v>0</v>
      </c>
      <c r="V28" s="4">
        <v>-2.1914039521028099E-2</v>
      </c>
      <c r="W28" s="4">
        <v>0.106006425939233</v>
      </c>
      <c r="X28" s="4">
        <v>-0.32336887263511699</v>
      </c>
      <c r="Y28" s="4">
        <v>0.20000167119525</v>
      </c>
      <c r="AA28" s="4">
        <v>11.8380242113469</v>
      </c>
      <c r="AB28" s="4">
        <v>-13.0057431428037</v>
      </c>
      <c r="AC28" s="4">
        <v>0.13675923026683201</v>
      </c>
      <c r="AE28" s="4">
        <v>-38.343972380209898</v>
      </c>
      <c r="AF28" s="4">
        <v>-51.132774093088301</v>
      </c>
      <c r="AG28" s="4">
        <v>-43.404744687799401</v>
      </c>
      <c r="AL28" s="4">
        <v>8.4846775009201494</v>
      </c>
      <c r="AM28" s="4">
        <v>8.1069350808855398E-2</v>
      </c>
      <c r="AN28" s="4">
        <v>-0.41016488511721699</v>
      </c>
      <c r="AO28" s="4">
        <v>0.14755878841783801</v>
      </c>
      <c r="AQ28" s="4">
        <v>7.38471998330549</v>
      </c>
      <c r="AR28" s="4">
        <v>-0.88955619170759503</v>
      </c>
      <c r="AS28" s="4">
        <v>4.2117517696943302E-2</v>
      </c>
      <c r="AT28" s="4">
        <v>-0.29327928122859198</v>
      </c>
      <c r="AU28" s="4">
        <v>8.6714034053852806E-2</v>
      </c>
      <c r="AW28" s="4">
        <v>7.7180295325368897</v>
      </c>
      <c r="AX28" s="4">
        <v>7.08955953078324</v>
      </c>
      <c r="AY28" s="4">
        <v>-0.69463868530665895</v>
      </c>
      <c r="AZ28" s="4">
        <v>-1.03933941061024</v>
      </c>
      <c r="BA28" s="4">
        <v>0</v>
      </c>
      <c r="BB28" s="4">
        <v>0</v>
      </c>
      <c r="BC28" s="4">
        <v>7.5695478223181101E-4</v>
      </c>
      <c r="BD28" s="4">
        <v>3.5331563139553102E-2</v>
      </c>
      <c r="BE28" s="4">
        <v>-0.39165359303323499</v>
      </c>
      <c r="BF28" s="4">
        <v>0.19139678845611799</v>
      </c>
      <c r="BH28" s="4">
        <v>13.6081962704431</v>
      </c>
      <c r="BI28" s="4">
        <v>-14.8230346981215</v>
      </c>
      <c r="BJ28" s="4">
        <v>0.16229764114738299</v>
      </c>
      <c r="BL28" s="4">
        <v>-35.693434331770703</v>
      </c>
      <c r="BM28" s="4">
        <v>-47.250289153088801</v>
      </c>
      <c r="BN28" s="4">
        <v>-41.890196059265797</v>
      </c>
      <c r="BO28" s="4">
        <v>-42.191999254643598</v>
      </c>
    </row>
    <row r="29" spans="2:67" x14ac:dyDescent="0.25">
      <c r="B29" s="2">
        <v>19</v>
      </c>
      <c r="E29" s="4">
        <v>8.7445529361204706</v>
      </c>
      <c r="F29" s="4">
        <v>0.122246910546912</v>
      </c>
      <c r="G29" s="4">
        <v>-0.346753579137276</v>
      </c>
      <c r="H29" s="4">
        <v>0.20103797818062999</v>
      </c>
      <c r="J29" s="4">
        <v>7.2090975115968998</v>
      </c>
      <c r="K29" s="4">
        <v>-1.0954436906454501</v>
      </c>
      <c r="L29" s="4">
        <v>5.6670004836042301E-2</v>
      </c>
      <c r="M29" s="4">
        <v>-0.223837196352904</v>
      </c>
      <c r="N29" s="4">
        <v>0.12719170606156199</v>
      </c>
      <c r="P29" s="4">
        <v>7.3189096173959696</v>
      </c>
      <c r="Q29" s="4">
        <v>7.1181072344934497</v>
      </c>
      <c r="R29" s="4">
        <v>-1.0966354088848</v>
      </c>
      <c r="S29" s="4">
        <v>-1.07587528223996</v>
      </c>
      <c r="T29" s="4">
        <v>0</v>
      </c>
      <c r="U29" s="4">
        <v>0</v>
      </c>
      <c r="V29" s="4">
        <v>-3.57381943189688E-3</v>
      </c>
      <c r="W29" s="4">
        <v>5.3054987534718302E-2</v>
      </c>
      <c r="X29" s="4">
        <v>-0.25954619897132603</v>
      </c>
      <c r="Y29" s="4">
        <v>0.16871730562089701</v>
      </c>
      <c r="AA29" s="4">
        <v>12.844179034600799</v>
      </c>
      <c r="AB29" s="4">
        <v>-14.004943162654699</v>
      </c>
      <c r="AC29" s="4">
        <v>5.2783779270953901E-2</v>
      </c>
      <c r="AE29" s="4">
        <v>-35.589621064101003</v>
      </c>
      <c r="AF29" s="4">
        <v>-48.593641233274099</v>
      </c>
      <c r="AG29" s="4">
        <v>-41.701058648467303</v>
      </c>
      <c r="AH29" s="4">
        <v>-41.707335352518797</v>
      </c>
      <c r="AL29" s="4">
        <v>8.7611163111082799</v>
      </c>
      <c r="AM29" s="4">
        <v>0.123310945905617</v>
      </c>
      <c r="AN29" s="4">
        <v>-0.32553334138060902</v>
      </c>
      <c r="AO29" s="4">
        <v>0.24576534670442901</v>
      </c>
      <c r="AQ29" s="4">
        <v>7.2270268211586197</v>
      </c>
      <c r="AR29" s="4">
        <v>-1.1464910683610701</v>
      </c>
      <c r="AS29" s="4">
        <v>6.9385105578646494E-2</v>
      </c>
      <c r="AT29" s="4">
        <v>-0.20960325674935901</v>
      </c>
      <c r="AU29" s="4">
        <v>0.17216121912485399</v>
      </c>
      <c r="AW29" s="4">
        <v>7.4041693320874797</v>
      </c>
      <c r="AX29" s="4">
        <v>7.0503084025428198</v>
      </c>
      <c r="AY29" s="4">
        <v>-1.0547871763399399</v>
      </c>
      <c r="AZ29" s="4">
        <v>-1.2367661139760899</v>
      </c>
      <c r="BA29" s="4">
        <v>0</v>
      </c>
      <c r="BB29" s="4">
        <v>0</v>
      </c>
      <c r="BC29" s="4">
        <v>-4.4168106001760299E-2</v>
      </c>
      <c r="BD29" s="4">
        <v>6.8150014527269098E-2</v>
      </c>
      <c r="BE29" s="4">
        <v>-0.22524357729296399</v>
      </c>
      <c r="BF29" s="4">
        <v>0.16960722851381599</v>
      </c>
      <c r="BH29" s="4">
        <v>12.0642522870527</v>
      </c>
      <c r="BI29" s="4">
        <v>-13.010946621475201</v>
      </c>
      <c r="BJ29" s="4">
        <v>6.8345346788129493E-2</v>
      </c>
      <c r="BL29" s="4">
        <v>-38.612095855292303</v>
      </c>
      <c r="BM29" s="4">
        <v>-47.060773424390597</v>
      </c>
      <c r="BN29" s="4">
        <v>-40.491438644735602</v>
      </c>
      <c r="BO29" s="4">
        <v>-40.336871575520199</v>
      </c>
    </row>
    <row r="30" spans="2:67" x14ac:dyDescent="0.25">
      <c r="B30" s="2">
        <v>20</v>
      </c>
      <c r="E30" s="4">
        <v>8.9680469159542007</v>
      </c>
      <c r="F30" s="4">
        <v>0.208510354954593</v>
      </c>
      <c r="G30" s="4">
        <v>-4.4977151566405901E-2</v>
      </c>
      <c r="H30" s="4">
        <v>-3.2979241779074197E-4</v>
      </c>
      <c r="J30" s="4">
        <v>6.50107533919003</v>
      </c>
      <c r="K30" s="4">
        <v>-2.15605096331812</v>
      </c>
      <c r="L30" s="4">
        <v>0.117404547423459</v>
      </c>
      <c r="M30" s="4">
        <v>1.4764125626337601</v>
      </c>
      <c r="N30" s="4">
        <v>-1.1397334066231299</v>
      </c>
      <c r="P30" s="4">
        <v>7.6053374778732596</v>
      </c>
      <c r="Q30" s="4">
        <v>5.9801286324953304</v>
      </c>
      <c r="R30" s="4">
        <v>-0.87658992924050405</v>
      </c>
      <c r="S30" s="4">
        <v>-2.7027192780099698</v>
      </c>
      <c r="T30" s="4">
        <v>0</v>
      </c>
      <c r="U30" s="4">
        <v>0</v>
      </c>
      <c r="V30" s="4">
        <v>6.8158202997077103E-2</v>
      </c>
      <c r="W30" s="4">
        <v>0.11548850669349001</v>
      </c>
      <c r="X30" s="4">
        <v>-2.5019834549543599E-2</v>
      </c>
      <c r="Y30" s="4">
        <v>9.9711414987735406E-2</v>
      </c>
      <c r="AA30" s="4">
        <v>12.105676394288</v>
      </c>
      <c r="AB30" s="4">
        <v>-12.993380060621099</v>
      </c>
      <c r="AC30" s="4">
        <v>9.0080493012694496E-2</v>
      </c>
      <c r="AE30" s="4">
        <v>-36.753144130109597</v>
      </c>
      <c r="AF30" s="4">
        <v>-46.260064766664001</v>
      </c>
      <c r="AH30" s="4">
        <v>-40.453338699129397</v>
      </c>
      <c r="AL30" s="4">
        <v>8.8087558194999804</v>
      </c>
      <c r="AM30" s="4">
        <v>0.13552099515472099</v>
      </c>
      <c r="AN30" s="4">
        <v>-0.31681728839629297</v>
      </c>
      <c r="AO30" s="4">
        <v>0.205762274326557</v>
      </c>
      <c r="AQ30" s="4">
        <v>7.46196766504002</v>
      </c>
      <c r="AR30" s="4">
        <v>-1.0473329891852099</v>
      </c>
      <c r="AS30" s="4">
        <v>0.102710055430295</v>
      </c>
      <c r="AT30" s="4">
        <v>-0.16038111544747499</v>
      </c>
      <c r="AU30" s="4">
        <v>0.117200486751792</v>
      </c>
      <c r="AW30" s="4">
        <v>7.9461718857093997</v>
      </c>
      <c r="AX30" s="4">
        <v>7.37011040917064</v>
      </c>
      <c r="AY30" s="4">
        <v>-0.99483810715764598</v>
      </c>
      <c r="AZ30" s="4">
        <v>-0.70274270763173496</v>
      </c>
      <c r="BA30" s="4">
        <v>0</v>
      </c>
      <c r="BB30" s="4">
        <v>0</v>
      </c>
      <c r="BC30" s="4">
        <v>0.13721730667426499</v>
      </c>
      <c r="BD30" s="4">
        <v>7.0068076221399905E-2</v>
      </c>
      <c r="BE30" s="4">
        <v>-0.27999460841060803</v>
      </c>
      <c r="BF30" s="4">
        <v>0.219185695959081</v>
      </c>
      <c r="BH30" s="4">
        <v>13.240826765747601</v>
      </c>
      <c r="BI30" s="4">
        <v>-14.3733393876149</v>
      </c>
      <c r="BJ30" s="4">
        <v>8.6711853938629499E-2</v>
      </c>
      <c r="BL30" s="4">
        <v>-36.292167433039701</v>
      </c>
      <c r="BM30" s="4">
        <v>-47.078905780995299</v>
      </c>
      <c r="BN30" s="4">
        <v>-41.004945847803199</v>
      </c>
      <c r="BO30" s="4">
        <v>-42.062987327534003</v>
      </c>
    </row>
    <row r="31" spans="2:67" x14ac:dyDescent="0.25">
      <c r="B31" s="2">
        <v>21</v>
      </c>
      <c r="E31" s="4">
        <v>8.8453371020734295</v>
      </c>
      <c r="F31" s="4">
        <v>0.12942387489253299</v>
      </c>
      <c r="G31" s="4">
        <v>-0.41064649263761099</v>
      </c>
      <c r="H31" s="4">
        <v>0.23872735146325</v>
      </c>
      <c r="J31" s="4">
        <v>7.3008428812418504</v>
      </c>
      <c r="K31" s="4">
        <v>-1.1305030351365</v>
      </c>
      <c r="L31" s="4">
        <v>7.4773821299165405E-2</v>
      </c>
      <c r="M31" s="4">
        <v>-0.26423476486779401</v>
      </c>
      <c r="N31" s="4">
        <v>0.148133196475804</v>
      </c>
      <c r="P31" s="4">
        <v>7.8733315244553603</v>
      </c>
      <c r="Q31" s="4">
        <v>6.8603643604795996</v>
      </c>
      <c r="R31" s="4">
        <v>-0.872468604782626</v>
      </c>
      <c r="S31" s="4">
        <v>-1.2548277690852601</v>
      </c>
      <c r="T31" s="4">
        <v>0</v>
      </c>
      <c r="U31" s="4">
        <v>0</v>
      </c>
      <c r="V31" s="4">
        <v>-8.5022962337859803E-2</v>
      </c>
      <c r="W31" s="4">
        <v>5.6705568610457197E-2</v>
      </c>
      <c r="X31" s="4">
        <v>-0.32372497732813998</v>
      </c>
      <c r="Y31" s="4">
        <v>0.19563983882659</v>
      </c>
      <c r="AA31" s="4">
        <v>12.5763971937048</v>
      </c>
      <c r="AB31" s="4">
        <v>-13.636351302399101</v>
      </c>
      <c r="AC31" s="4">
        <v>5.1781214229712103E-2</v>
      </c>
      <c r="AE31" s="4">
        <v>-36.421494252480898</v>
      </c>
      <c r="AF31" s="4">
        <v>-47.774821042575198</v>
      </c>
      <c r="AG31" s="4">
        <v>-41.0433940091213</v>
      </c>
      <c r="AH31" s="4">
        <v>-41.267249024583101</v>
      </c>
      <c r="AL31" s="4">
        <v>8.5419533089481305</v>
      </c>
      <c r="AM31" s="4">
        <v>0.143038813408639</v>
      </c>
      <c r="AN31" s="4">
        <v>-0.35040664657925003</v>
      </c>
      <c r="AO31" s="4">
        <v>0.22534297231641501</v>
      </c>
      <c r="AQ31" s="4">
        <v>6.8532900836956498</v>
      </c>
      <c r="AR31" s="4">
        <v>-1.1958072750397299</v>
      </c>
      <c r="AS31" s="4">
        <v>7.3294228581280596E-2</v>
      </c>
      <c r="AT31" s="4">
        <v>-0.257910261131437</v>
      </c>
      <c r="AU31" s="4">
        <v>0.16972840255816701</v>
      </c>
      <c r="AW31" s="4">
        <v>7.1540158810120698</v>
      </c>
      <c r="AX31" s="4">
        <v>6.6655888766236302</v>
      </c>
      <c r="AY31" s="4">
        <v>-1.1881747932607201</v>
      </c>
      <c r="AZ31" s="4">
        <v>-1.0903143788112899</v>
      </c>
      <c r="BA31" s="4">
        <v>0</v>
      </c>
      <c r="BB31" s="4">
        <v>0</v>
      </c>
      <c r="BC31" s="4">
        <v>-7.61709000537482E-2</v>
      </c>
      <c r="BD31" s="4">
        <v>5.05544270900085E-2</v>
      </c>
      <c r="BE31" s="4">
        <v>-0.42407918852334597</v>
      </c>
      <c r="BF31" s="4">
        <v>0.34565095708807703</v>
      </c>
      <c r="BH31" s="4">
        <v>12.5784278589541</v>
      </c>
      <c r="BI31" s="4">
        <v>-13.735226769689</v>
      </c>
      <c r="BJ31" s="4">
        <v>8.7333808821195194E-2</v>
      </c>
      <c r="BL31" s="4">
        <v>-37.148288113863202</v>
      </c>
      <c r="BM31" s="4">
        <v>-48.944638569819197</v>
      </c>
      <c r="BN31" s="4">
        <v>-41.293764276674302</v>
      </c>
      <c r="BO31" s="4">
        <v>-41.517076760875597</v>
      </c>
    </row>
    <row r="32" spans="2:67" x14ac:dyDescent="0.25">
      <c r="B32" s="2">
        <v>22</v>
      </c>
      <c r="E32" s="4">
        <v>8.7604650131726505</v>
      </c>
      <c r="F32" s="4">
        <v>0.113697606651516</v>
      </c>
      <c r="G32" s="4">
        <v>-0.337730480329686</v>
      </c>
      <c r="H32" s="4">
        <v>0.24600151787563501</v>
      </c>
      <c r="J32" s="4">
        <v>7.4819571174141499</v>
      </c>
      <c r="K32" s="4">
        <v>-0.94415774847184697</v>
      </c>
      <c r="L32" s="4">
        <v>7.35467269428762E-2</v>
      </c>
      <c r="M32" s="4">
        <v>-0.20602220101292601</v>
      </c>
      <c r="N32" s="4">
        <v>0.15518724153465199</v>
      </c>
      <c r="P32" s="4">
        <v>7.8935450399773597</v>
      </c>
      <c r="Q32" s="4">
        <v>7.1963537773500699</v>
      </c>
      <c r="R32" s="4">
        <v>-0.91797391634362002</v>
      </c>
      <c r="S32" s="4">
        <v>-0.87905182791221004</v>
      </c>
      <c r="T32" s="4">
        <v>0</v>
      </c>
      <c r="U32" s="4">
        <v>0</v>
      </c>
      <c r="V32" s="4">
        <v>-0.112389604707195</v>
      </c>
      <c r="W32" s="4">
        <v>3.95940891225968E-2</v>
      </c>
      <c r="X32" s="4">
        <v>-0.34358503494222797</v>
      </c>
      <c r="Y32" s="4">
        <v>0.28717898416391802</v>
      </c>
      <c r="AA32" s="4">
        <v>11.500151756946799</v>
      </c>
      <c r="AB32" s="4">
        <v>-12.360835656134499</v>
      </c>
      <c r="AC32" s="4">
        <v>0.115374410309721</v>
      </c>
      <c r="AE32" s="4">
        <v>-37.699087213518702</v>
      </c>
      <c r="AF32" s="4">
        <v>-47.5904518086747</v>
      </c>
      <c r="AG32" s="4">
        <v>-42.048521962362003</v>
      </c>
      <c r="AH32" s="4">
        <v>-41.618443955609301</v>
      </c>
      <c r="AL32" s="4">
        <v>9.1703416533925104</v>
      </c>
      <c r="AM32" s="4">
        <v>0.1831410629695</v>
      </c>
      <c r="AN32" s="4">
        <v>-0.218528642766845</v>
      </c>
      <c r="AO32" s="4">
        <v>3.95458404322033E-2</v>
      </c>
      <c r="AQ32" s="4">
        <v>7.0295036585895598</v>
      </c>
      <c r="AR32" s="4">
        <v>-1.7968809388090099</v>
      </c>
      <c r="AS32" s="4">
        <v>0.118683149647679</v>
      </c>
      <c r="AT32" s="4">
        <v>0.947137607727076</v>
      </c>
      <c r="AU32" s="4">
        <v>-0.80005469419174502</v>
      </c>
      <c r="AW32" s="4">
        <v>7.0382499914219103</v>
      </c>
      <c r="AX32" s="4">
        <v>7.1464476145211897</v>
      </c>
      <c r="AY32" s="4">
        <v>-1.85712889870982</v>
      </c>
      <c r="AZ32" s="4">
        <v>-1.6078170509819201</v>
      </c>
      <c r="BA32" s="4">
        <v>0</v>
      </c>
      <c r="BB32" s="4">
        <v>0</v>
      </c>
      <c r="BC32" s="4">
        <v>-3.74077482146285E-2</v>
      </c>
      <c r="BD32" s="4">
        <v>0.11805043149283</v>
      </c>
      <c r="BE32" s="4">
        <v>-0.13336900570645699</v>
      </c>
      <c r="BF32" s="4">
        <v>6.0248508982271499E-2</v>
      </c>
      <c r="BH32" s="4">
        <v>12.3090174138216</v>
      </c>
      <c r="BI32" s="4">
        <v>-13.2477451805354</v>
      </c>
      <c r="BJ32" s="4">
        <v>7.4359313288459003E-2</v>
      </c>
      <c r="BL32" s="4">
        <v>-34.812029314606001</v>
      </c>
      <c r="BM32" s="4">
        <v>-47.227342604968797</v>
      </c>
      <c r="BN32" s="4" t="s">
        <v>34</v>
      </c>
      <c r="BO32" s="4" t="s">
        <v>34</v>
      </c>
    </row>
    <row r="33" spans="2:67" x14ac:dyDescent="0.25">
      <c r="B33" s="2">
        <v>23</v>
      </c>
      <c r="E33" s="4">
        <v>8.3541572710038903</v>
      </c>
      <c r="F33" s="4">
        <v>0.12380342499066201</v>
      </c>
      <c r="G33" s="4">
        <v>-0.28203339719286102</v>
      </c>
      <c r="H33" s="4">
        <v>0.16664264739082801</v>
      </c>
      <c r="J33" s="4">
        <v>6.9346078700445997</v>
      </c>
      <c r="K33" s="4">
        <v>-0.98276535440642199</v>
      </c>
      <c r="L33" s="4">
        <v>5.38255759070475E-2</v>
      </c>
      <c r="M33" s="4">
        <v>-0.167298022703529</v>
      </c>
      <c r="N33" s="4">
        <v>9.2002337019727196E-2</v>
      </c>
      <c r="P33" s="4">
        <v>7.1048715717404303</v>
      </c>
      <c r="Q33" s="4">
        <v>6.6888610858470603</v>
      </c>
      <c r="R33" s="4">
        <v>-0.98965847529325002</v>
      </c>
      <c r="S33" s="4">
        <v>-1.05023993658522</v>
      </c>
      <c r="T33" s="4">
        <v>0</v>
      </c>
      <c r="U33" s="4">
        <v>0</v>
      </c>
      <c r="V33" s="4">
        <v>2.6197766959261699E-3</v>
      </c>
      <c r="W33" s="4">
        <v>4.3141506330571198E-2</v>
      </c>
      <c r="X33" s="4">
        <v>-0.21827929207278099</v>
      </c>
      <c r="Y33" s="4">
        <v>0.19569774815469601</v>
      </c>
      <c r="AA33" s="4">
        <v>11.9198204560712</v>
      </c>
      <c r="AB33" s="4">
        <v>-13.068327165415599</v>
      </c>
      <c r="AC33" s="4">
        <v>7.8695288430785701E-2</v>
      </c>
      <c r="AE33" s="4">
        <v>-37.815084673482097</v>
      </c>
      <c r="AF33" s="4">
        <v>-50.521564316421802</v>
      </c>
      <c r="AG33" s="4">
        <v>-43.6422960918486</v>
      </c>
      <c r="AH33" s="4">
        <v>-43.181814672033902</v>
      </c>
      <c r="AL33" s="4">
        <v>9.3482446921050606</v>
      </c>
      <c r="AM33" s="4">
        <v>8.7438518702458307E-2</v>
      </c>
      <c r="AN33" s="4">
        <v>-5.0374710678379002E-2</v>
      </c>
      <c r="AO33" s="4">
        <v>-1.7954337794883202E-2</v>
      </c>
      <c r="AQ33" s="4">
        <v>8.1574078907773799</v>
      </c>
      <c r="AR33" s="4">
        <v>-0.94140432898017901</v>
      </c>
      <c r="AS33" s="4">
        <v>5.4564183862841099E-2</v>
      </c>
      <c r="AT33" s="4">
        <v>0.18608732279492601</v>
      </c>
      <c r="AU33" s="4">
        <v>-0.15516858541176401</v>
      </c>
      <c r="AW33" s="4">
        <v>8.4703283779997705</v>
      </c>
      <c r="AX33" s="4">
        <v>7.9464984087813901</v>
      </c>
      <c r="AY33" s="4">
        <v>-0.94318852959567501</v>
      </c>
      <c r="AZ33" s="4">
        <v>-0.862739974829689</v>
      </c>
      <c r="BA33" s="4">
        <v>0</v>
      </c>
      <c r="BB33" s="4">
        <v>0</v>
      </c>
      <c r="BC33" s="4">
        <v>-6.4420775531299403E-3</v>
      </c>
      <c r="BD33" s="4">
        <v>3.15793326975028E-2</v>
      </c>
      <c r="BE33" s="4">
        <v>-7.2850133295204997E-2</v>
      </c>
      <c r="BF33" s="4">
        <v>8.6473613684548298E-2</v>
      </c>
      <c r="BH33" s="4">
        <v>13.743750465707</v>
      </c>
      <c r="BI33" s="4">
        <v>-14.870188199930899</v>
      </c>
      <c r="BJ33" s="4">
        <v>7.7658881279672007E-2</v>
      </c>
      <c r="BL33" s="4">
        <v>-35.4294518697561</v>
      </c>
      <c r="BM33" s="4">
        <v>-46.5347668878292</v>
      </c>
      <c r="BN33" s="4">
        <v>-41.349081987880503</v>
      </c>
      <c r="BO33" s="4">
        <v>-41.244461872524603</v>
      </c>
    </row>
    <row r="34" spans="2:67" x14ac:dyDescent="0.25">
      <c r="B34" s="2">
        <v>24</v>
      </c>
      <c r="E34" s="4">
        <v>8.8327871234062503</v>
      </c>
      <c r="F34" s="4">
        <v>0.114511798205989</v>
      </c>
      <c r="G34" s="4">
        <v>-0.23174337778052201</v>
      </c>
      <c r="H34" s="4">
        <v>8.8850393040037695E-2</v>
      </c>
      <c r="J34" s="4">
        <v>7.3968962229875803</v>
      </c>
      <c r="K34" s="4">
        <v>-1.1506528400881499</v>
      </c>
      <c r="L34" s="4">
        <v>6.9663515606859794E-2</v>
      </c>
      <c r="M34" s="4">
        <v>0.23260968620556899</v>
      </c>
      <c r="N34" s="4">
        <v>-0.231998953571945</v>
      </c>
      <c r="P34" s="4">
        <v>7.5896922055892997</v>
      </c>
      <c r="Q34" s="4">
        <v>7.1762223533854304</v>
      </c>
      <c r="R34" s="4">
        <v>-1.0106821085338</v>
      </c>
      <c r="S34" s="4">
        <v>-1.31676065886226</v>
      </c>
      <c r="T34" s="4">
        <v>0</v>
      </c>
      <c r="U34" s="4">
        <v>0</v>
      </c>
      <c r="V34" s="4">
        <v>-1.0017578199830001E-2</v>
      </c>
      <c r="W34" s="4">
        <v>6.8899428877181104E-2</v>
      </c>
      <c r="X34" s="4">
        <v>-0.137467705581063</v>
      </c>
      <c r="Y34" s="4">
        <v>8.4750083937468204E-2</v>
      </c>
      <c r="AA34" s="4">
        <v>11.8561405336861</v>
      </c>
      <c r="AB34" s="4">
        <v>-12.7728363198498</v>
      </c>
      <c r="AC34" s="4">
        <v>7.7814095301609404E-2</v>
      </c>
      <c r="AE34" s="4">
        <v>-38.2900133298822</v>
      </c>
      <c r="AF34" s="4">
        <v>-47.490621691670398</v>
      </c>
      <c r="AG34" s="4">
        <v>-41.5103952232799</v>
      </c>
      <c r="AL34" s="4">
        <v>8.9127368359851307</v>
      </c>
      <c r="AM34" s="4">
        <v>8.9145490101873698E-2</v>
      </c>
      <c r="AN34" s="4">
        <v>-0.219531097057</v>
      </c>
      <c r="AO34" s="4">
        <v>7.5843811329531399E-2</v>
      </c>
      <c r="AQ34" s="4">
        <v>7.8073209358133502</v>
      </c>
      <c r="AR34" s="4">
        <v>-0.91098200158631304</v>
      </c>
      <c r="AS34" s="4">
        <v>6.2018686956761597E-2</v>
      </c>
      <c r="AT34" s="4">
        <v>-4.8944942232484599E-2</v>
      </c>
      <c r="AU34" s="4">
        <v>-1.7237816483884699E-2</v>
      </c>
      <c r="AW34" s="4">
        <v>8.3026190879189699</v>
      </c>
      <c r="AX34" s="4">
        <v>7.4115023659506001</v>
      </c>
      <c r="AY34" s="4">
        <v>-0.69146624534009005</v>
      </c>
      <c r="AZ34" s="4">
        <v>-1.0367080358755001</v>
      </c>
      <c r="BA34" s="4">
        <v>0</v>
      </c>
      <c r="BB34" s="4">
        <v>0</v>
      </c>
      <c r="BC34" s="4">
        <v>7.6399327756286994E-2</v>
      </c>
      <c r="BD34" s="4">
        <v>4.6620450847587598E-2</v>
      </c>
      <c r="BE34" s="4">
        <v>-0.14695839444252101</v>
      </c>
      <c r="BF34" s="4">
        <v>0.104878588618147</v>
      </c>
      <c r="BH34" s="4">
        <v>13.6159283184891</v>
      </c>
      <c r="BI34" s="4">
        <v>-14.749018852083299</v>
      </c>
      <c r="BJ34" s="4">
        <v>6.4356333445073299E-2</v>
      </c>
      <c r="BL34" s="4">
        <v>-34.847268099184902</v>
      </c>
      <c r="BM34" s="4">
        <v>-46.289204526961797</v>
      </c>
      <c r="BN34" s="4">
        <v>-41.1973616303558</v>
      </c>
      <c r="BO34" s="4">
        <v>-40.566506631087798</v>
      </c>
    </row>
    <row r="35" spans="2:67" x14ac:dyDescent="0.25">
      <c r="B35" s="2">
        <v>25</v>
      </c>
      <c r="E35" s="4">
        <v>9.4498499781494996</v>
      </c>
      <c r="F35" s="4">
        <v>0.11249475755908001</v>
      </c>
      <c r="G35" s="4">
        <v>-0.117158451809512</v>
      </c>
      <c r="H35" s="4">
        <v>1.40650953461261E-2</v>
      </c>
      <c r="J35" s="4">
        <v>7.9577555835786304</v>
      </c>
      <c r="K35" s="4">
        <v>-1.20290490648051</v>
      </c>
      <c r="L35" s="4">
        <v>7.6405023041608497E-2</v>
      </c>
      <c r="M35" s="4">
        <v>0.24280889627749699</v>
      </c>
      <c r="N35" s="4">
        <v>-0.205433144824122</v>
      </c>
      <c r="P35" s="4">
        <v>8.1680169908488001</v>
      </c>
      <c r="Q35" s="4">
        <v>7.8905392752624204</v>
      </c>
      <c r="R35" s="4">
        <v>-1.2811003553870199</v>
      </c>
      <c r="S35" s="4">
        <v>-0.98879067991974401</v>
      </c>
      <c r="T35" s="4">
        <v>0</v>
      </c>
      <c r="U35" s="4">
        <v>0</v>
      </c>
      <c r="V35" s="4">
        <v>-1.6970659406324799E-2</v>
      </c>
      <c r="W35" s="4">
        <v>6.4183494130121005E-2</v>
      </c>
      <c r="X35" s="4">
        <v>-9.9538385393716802E-2</v>
      </c>
      <c r="Y35" s="4">
        <v>6.3207381901868601E-2</v>
      </c>
      <c r="AA35" s="4">
        <v>13.3087691714997</v>
      </c>
      <c r="AB35" s="4">
        <v>-14.308141043309501</v>
      </c>
      <c r="AC35" s="4">
        <v>6.4362837908539999E-2</v>
      </c>
      <c r="AE35" s="4">
        <v>-35.480414804540302</v>
      </c>
      <c r="AF35" s="4">
        <v>-45.615734587639103</v>
      </c>
      <c r="AG35" s="4">
        <v>-39.666857485393002</v>
      </c>
      <c r="AH35" s="4">
        <v>-39.791576387008398</v>
      </c>
      <c r="AL35" s="4">
        <v>8.7931763894644099</v>
      </c>
      <c r="AM35" s="4">
        <v>0.123844181485936</v>
      </c>
      <c r="AN35" s="4">
        <v>-0.263245113249718</v>
      </c>
      <c r="AO35" s="4">
        <v>0.15085518392991301</v>
      </c>
      <c r="AQ35" s="4">
        <v>7.2399936502716997</v>
      </c>
      <c r="AR35" s="4">
        <v>-1.0537391077079199</v>
      </c>
      <c r="AS35" s="4">
        <v>4.9606318639570102E-2</v>
      </c>
      <c r="AT35" s="4">
        <v>-0.142870709830729</v>
      </c>
      <c r="AU35" s="4">
        <v>7.5648618398906006E-2</v>
      </c>
      <c r="AW35" s="4">
        <v>7.4591977751014999</v>
      </c>
      <c r="AX35" s="4">
        <v>7.0336762263662997</v>
      </c>
      <c r="AY35" s="4">
        <v>-0.95795005759263296</v>
      </c>
      <c r="AZ35" s="4">
        <v>-1.13676693043792</v>
      </c>
      <c r="BA35" s="4">
        <v>0</v>
      </c>
      <c r="BB35" s="4">
        <v>0</v>
      </c>
      <c r="BC35" s="4">
        <v>5.9632067851037402E-3</v>
      </c>
      <c r="BD35" s="4">
        <v>4.5579302521274297E-2</v>
      </c>
      <c r="BE35" s="4">
        <v>-0.14725448568399899</v>
      </c>
      <c r="BF35" s="4">
        <v>0.105892093901859</v>
      </c>
      <c r="BH35" s="4">
        <v>12.7532463685344</v>
      </c>
      <c r="BI35" s="4">
        <v>-13.9520561397807</v>
      </c>
      <c r="BJ35" s="4">
        <v>7.3022066478102096E-2</v>
      </c>
      <c r="BL35" s="4">
        <v>-37.0525920008672</v>
      </c>
      <c r="BM35" s="4">
        <v>-49.663274740974501</v>
      </c>
      <c r="BN35" s="4">
        <v>-42.636933655853397</v>
      </c>
      <c r="BO35" s="4">
        <v>-42.672915844067298</v>
      </c>
    </row>
    <row r="36" spans="2:67" x14ac:dyDescent="0.25">
      <c r="B36" s="2">
        <v>26</v>
      </c>
      <c r="E36" s="4">
        <v>8.8927474773152593</v>
      </c>
      <c r="F36" s="4">
        <v>9.2718197746199896E-2</v>
      </c>
      <c r="G36" s="4">
        <v>-0.13993418824729101</v>
      </c>
      <c r="H36" s="4">
        <v>4.52395743519576E-2</v>
      </c>
      <c r="J36" s="4">
        <v>7.6508580245827602</v>
      </c>
      <c r="K36" s="4">
        <v>-1.03434727491191</v>
      </c>
      <c r="L36" s="4">
        <v>5.9744460786608701E-2</v>
      </c>
      <c r="M36" s="4">
        <v>7.1830695900853697E-2</v>
      </c>
      <c r="N36" s="4">
        <v>-7.4692214359235898E-2</v>
      </c>
      <c r="P36" s="4">
        <v>7.9503759050280802</v>
      </c>
      <c r="Q36" s="4">
        <v>7.39482521514367</v>
      </c>
      <c r="R36" s="4">
        <v>-0.88144232986517201</v>
      </c>
      <c r="S36" s="4">
        <v>-1.14335875206792</v>
      </c>
      <c r="T36" s="4">
        <v>0</v>
      </c>
      <c r="U36" s="4">
        <v>0</v>
      </c>
      <c r="V36" s="4">
        <v>-1.68409184485567E-3</v>
      </c>
      <c r="W36" s="4">
        <v>5.5642509511392498E-2</v>
      </c>
      <c r="X36" s="4">
        <v>-6.0315990345820601E-2</v>
      </c>
      <c r="Y36" s="4">
        <v>5.3375049942028699E-2</v>
      </c>
      <c r="AA36" s="4">
        <v>13.1932805063814</v>
      </c>
      <c r="AB36" s="4">
        <v>-14.256193057227801</v>
      </c>
      <c r="AC36" s="4">
        <v>4.8720610716571099E-2</v>
      </c>
      <c r="AE36" s="4">
        <v>-35.3996734334998</v>
      </c>
      <c r="AF36" s="4">
        <v>-46.042683786099502</v>
      </c>
      <c r="AG36" s="4">
        <v>-40.479368075909903</v>
      </c>
      <c r="AH36" s="4">
        <v>-40.054994518074103</v>
      </c>
      <c r="AL36" s="4">
        <v>8.8861713725860998</v>
      </c>
      <c r="AM36" s="4">
        <v>8.0536499651144899E-2</v>
      </c>
      <c r="AN36" s="4">
        <v>-0.11135910630182</v>
      </c>
      <c r="AO36" s="4">
        <v>-4.5017371946109101E-2</v>
      </c>
      <c r="AQ36" s="4">
        <v>7.5746800057690198</v>
      </c>
      <c r="AR36" s="4">
        <v>-1.1387472613818499</v>
      </c>
      <c r="AS36" s="4">
        <v>3.61228649785219E-2</v>
      </c>
      <c r="AT36" s="4">
        <v>0.193090826058432</v>
      </c>
      <c r="AU36" s="4">
        <v>-0.216383626594914</v>
      </c>
      <c r="AW36" s="4">
        <v>7.8380685139838704</v>
      </c>
      <c r="AX36" s="4">
        <v>7.3330444942914701</v>
      </c>
      <c r="AY36" s="4">
        <v>-0.84020003148924205</v>
      </c>
      <c r="AZ36" s="4">
        <v>-1.4133835710074201</v>
      </c>
      <c r="BA36" s="4">
        <v>0</v>
      </c>
      <c r="BB36" s="4">
        <v>0</v>
      </c>
      <c r="BC36" s="4">
        <v>1.0020367396779899E-2</v>
      </c>
      <c r="BD36" s="4">
        <v>3.3900605120863098E-2</v>
      </c>
      <c r="BE36" s="4">
        <v>-0.24127743561088899</v>
      </c>
      <c r="BF36" s="4">
        <v>0.14772401181775999</v>
      </c>
      <c r="BH36" s="4">
        <v>13.085176227669599</v>
      </c>
      <c r="BI36" s="4">
        <v>-14.141295551031</v>
      </c>
      <c r="BJ36" s="4">
        <v>7.2705106636613503E-2</v>
      </c>
      <c r="BL36" s="4">
        <v>-35.041547350804898</v>
      </c>
      <c r="BM36" s="4">
        <v>-46.202652841825604</v>
      </c>
      <c r="BN36" s="4">
        <v>-40.267130370904702</v>
      </c>
      <c r="BO36" s="4" t="s">
        <v>34</v>
      </c>
    </row>
    <row r="37" spans="2:67" x14ac:dyDescent="0.25">
      <c r="B37" s="2">
        <v>27</v>
      </c>
      <c r="E37" s="4">
        <v>8.8189082883006407</v>
      </c>
      <c r="F37" s="4">
        <v>0.118572487466009</v>
      </c>
      <c r="G37" s="4">
        <v>-0.36542930006649799</v>
      </c>
      <c r="H37" s="4">
        <v>0.221719570551418</v>
      </c>
      <c r="J37" s="4">
        <v>7.2959049731708898</v>
      </c>
      <c r="K37" s="4">
        <v>-1.0370038838048401</v>
      </c>
      <c r="L37" s="4">
        <v>3.9711686449820802E-2</v>
      </c>
      <c r="M37" s="4">
        <v>-0.32160406751925003</v>
      </c>
      <c r="N37" s="4">
        <v>0.195214545543272</v>
      </c>
      <c r="P37" s="4">
        <v>7.5314301023262997</v>
      </c>
      <c r="Q37" s="4">
        <v>7.0223251513774301</v>
      </c>
      <c r="R37" s="4">
        <v>-0.865798909174886</v>
      </c>
      <c r="S37" s="4">
        <v>-1.2317655661345099</v>
      </c>
      <c r="T37" s="4">
        <v>0</v>
      </c>
      <c r="U37" s="4">
        <v>0</v>
      </c>
      <c r="V37" s="4">
        <v>-5.1656100623344199E-3</v>
      </c>
      <c r="W37" s="4">
        <v>3.75319357457813E-2</v>
      </c>
      <c r="X37" s="4">
        <v>-0.31576902361919101</v>
      </c>
      <c r="Y37" s="4">
        <v>0.20851443800449301</v>
      </c>
      <c r="AA37" s="4">
        <v>12.831712526574799</v>
      </c>
      <c r="AB37" s="4">
        <v>-13.986966459359801</v>
      </c>
      <c r="AC37" s="4">
        <v>9.2418695843550697E-2</v>
      </c>
      <c r="AE37" s="4">
        <v>-35.521555451497001</v>
      </c>
      <c r="AF37" s="4">
        <v>-48.694680305912499</v>
      </c>
      <c r="AG37" s="4">
        <v>-41.991168923409099</v>
      </c>
      <c r="AH37" s="4">
        <v>-41.932557289637998</v>
      </c>
      <c r="AL37" s="4">
        <v>9.2016481321661701</v>
      </c>
      <c r="AM37" s="4">
        <v>0.14036748886251299</v>
      </c>
      <c r="AN37" s="4">
        <v>-0.13941572347563799</v>
      </c>
      <c r="AO37" s="4">
        <v>3.2594859652739699E-2</v>
      </c>
      <c r="AQ37" s="4">
        <v>7.3389414867910503</v>
      </c>
      <c r="AR37" s="4">
        <v>-1.66615073206658</v>
      </c>
      <c r="AS37" s="4">
        <v>9.6970141357897999E-2</v>
      </c>
      <c r="AT37" s="4">
        <v>0.55356265307904895</v>
      </c>
      <c r="AU37" s="4">
        <v>-0.38032567481549401</v>
      </c>
      <c r="AW37" s="4">
        <v>7.8945346858002399</v>
      </c>
      <c r="AX37" s="4">
        <v>6.9103587435795504</v>
      </c>
      <c r="AY37" s="4">
        <v>-1.0747072479853499</v>
      </c>
      <c r="AZ37" s="4">
        <v>-2.0987300068304102</v>
      </c>
      <c r="BA37" s="4">
        <v>0</v>
      </c>
      <c r="BB37" s="4">
        <v>0</v>
      </c>
      <c r="BC37" s="4">
        <v>-3.8154586311938701E-2</v>
      </c>
      <c r="BD37" s="4">
        <v>9.4543743597506502E-2</v>
      </c>
      <c r="BE37" s="4">
        <v>-2.4096536156500599E-2</v>
      </c>
      <c r="BF37" s="4">
        <v>1.14784154623693E-2</v>
      </c>
      <c r="BH37" s="4">
        <v>13.2769648515014</v>
      </c>
      <c r="BI37" s="4">
        <v>-14.245021628874101</v>
      </c>
      <c r="BJ37" s="4">
        <v>5.6862026169905502E-2</v>
      </c>
      <c r="BL37" s="4">
        <v>-34.123513936801203</v>
      </c>
      <c r="BM37" s="4">
        <v>-44.525136798694</v>
      </c>
      <c r="BN37" s="4">
        <v>-37.314143484328497</v>
      </c>
      <c r="BO37" s="4">
        <v>-39.1191604960703</v>
      </c>
    </row>
    <row r="38" spans="2:67" x14ac:dyDescent="0.25">
      <c r="B38" s="2">
        <v>28</v>
      </c>
      <c r="E38" s="4">
        <v>9.00542826255327</v>
      </c>
      <c r="F38" s="4">
        <v>0.10712949313077701</v>
      </c>
      <c r="G38" s="4">
        <v>-0.32858821786378001</v>
      </c>
      <c r="H38" s="4">
        <v>0.14999550942336801</v>
      </c>
      <c r="J38" s="4">
        <v>7.5061313372020999</v>
      </c>
      <c r="K38" s="4">
        <v>-1.1734491008193999</v>
      </c>
      <c r="L38" s="4">
        <v>5.7071942463111001E-2</v>
      </c>
      <c r="M38" s="4">
        <v>-0.139780324372203</v>
      </c>
      <c r="N38" s="4">
        <v>3.8829359706065603E-2</v>
      </c>
      <c r="P38" s="4">
        <v>7.9065852019986798</v>
      </c>
      <c r="Q38" s="4">
        <v>7.1428631162668896</v>
      </c>
      <c r="R38" s="4">
        <v>-0.84461644704414496</v>
      </c>
      <c r="S38" s="4">
        <v>-1.4563927715557401</v>
      </c>
      <c r="T38" s="4">
        <v>0</v>
      </c>
      <c r="U38" s="4">
        <v>0</v>
      </c>
      <c r="V38" s="4">
        <v>7.8741750187851199E-3</v>
      </c>
      <c r="W38" s="4">
        <v>5.4318235251059999E-2</v>
      </c>
      <c r="X38" s="4">
        <v>-0.27695283785712499</v>
      </c>
      <c r="Y38" s="4">
        <v>0.162605194161804</v>
      </c>
      <c r="AA38" s="4">
        <v>12.9914283447826</v>
      </c>
      <c r="AB38" s="4">
        <v>-14.021794473559201</v>
      </c>
      <c r="AC38" s="4">
        <v>7.6079813762356993E-2</v>
      </c>
      <c r="AE38" s="4">
        <v>-36.510380260667297</v>
      </c>
      <c r="AF38" s="4">
        <v>-46.231850527190701</v>
      </c>
      <c r="AG38" s="4">
        <v>-39.887463106450603</v>
      </c>
      <c r="AH38" s="4">
        <v>-40.303964810378197</v>
      </c>
      <c r="AL38" s="4">
        <v>9.3279096966134798</v>
      </c>
      <c r="AM38" s="4">
        <v>0.122568470269422</v>
      </c>
      <c r="AN38" s="4">
        <v>-0.30238438665089201</v>
      </c>
      <c r="AO38" s="4">
        <v>0.18119557342463899</v>
      </c>
      <c r="AQ38" s="4">
        <v>7.7428868927505103</v>
      </c>
      <c r="AR38" s="4">
        <v>-1.22252175496426</v>
      </c>
      <c r="AS38" s="4">
        <v>7.62430348749598E-2</v>
      </c>
      <c r="AT38" s="4">
        <v>-0.124821058056215</v>
      </c>
      <c r="AU38" s="4">
        <v>7.9343766400719495E-2</v>
      </c>
      <c r="AW38" s="4">
        <v>8.2526489085003192</v>
      </c>
      <c r="AX38" s="4">
        <v>7.3984366141737796</v>
      </c>
      <c r="AY38" s="4">
        <v>-1.05069199487055</v>
      </c>
      <c r="AZ38" s="4">
        <v>-1.22226385507526</v>
      </c>
      <c r="BA38" s="4">
        <v>0</v>
      </c>
      <c r="BB38" s="4">
        <v>0</v>
      </c>
      <c r="BC38" s="4">
        <v>0.137437297213235</v>
      </c>
      <c r="BD38" s="4">
        <v>5.7491624077885398E-2</v>
      </c>
      <c r="BE38" s="4">
        <v>-0.21137316112459101</v>
      </c>
      <c r="BF38" s="4">
        <v>0.13946539105639499</v>
      </c>
      <c r="BH38" s="4">
        <v>13.5482858026147</v>
      </c>
      <c r="BI38" s="4">
        <v>-14.5943613198771</v>
      </c>
      <c r="BJ38" s="4">
        <v>0.105946188757629</v>
      </c>
      <c r="BL38" s="4">
        <v>-36.063297467090898</v>
      </c>
      <c r="BM38" s="4">
        <v>-45.539353475152801</v>
      </c>
      <c r="BN38" s="4">
        <v>-39.176445431277898</v>
      </c>
      <c r="BO38" s="4">
        <v>-39.072993018697098</v>
      </c>
    </row>
    <row r="39" spans="2:67" x14ac:dyDescent="0.25">
      <c r="B39" s="2">
        <v>29</v>
      </c>
      <c r="E39" s="4">
        <v>9.0803807781560604</v>
      </c>
      <c r="F39" s="4">
        <v>9.8809963473301302E-2</v>
      </c>
      <c r="G39" s="4">
        <v>-0.118756342095148</v>
      </c>
      <c r="H39" s="4">
        <v>1.69923314928031E-2</v>
      </c>
      <c r="J39" s="4">
        <v>7.6400139468082902</v>
      </c>
      <c r="K39" s="4">
        <v>-1.2523353702139901</v>
      </c>
      <c r="L39" s="4">
        <v>6.2039729020613402E-2</v>
      </c>
      <c r="M39" s="4">
        <v>0.12220237654987</v>
      </c>
      <c r="N39" s="4">
        <v>-0.11259254112957701</v>
      </c>
      <c r="P39" s="4">
        <v>7.7236900665157604</v>
      </c>
      <c r="Q39" s="4">
        <v>7.6131029502699796</v>
      </c>
      <c r="R39" s="4">
        <v>-1.3284760055132401</v>
      </c>
      <c r="S39" s="4">
        <v>-1.1204087528968001</v>
      </c>
      <c r="T39" s="4">
        <v>0</v>
      </c>
      <c r="U39" s="4">
        <v>0</v>
      </c>
      <c r="V39" s="4">
        <v>5.4583327006098997E-4</v>
      </c>
      <c r="W39" s="4">
        <v>5.82940439129708E-2</v>
      </c>
      <c r="X39" s="4">
        <v>-4.3215729550731802E-2</v>
      </c>
      <c r="Y39" s="4">
        <v>2.9808916034392799E-2</v>
      </c>
      <c r="AA39" s="4">
        <v>13.660585885053999</v>
      </c>
      <c r="AB39" s="4">
        <v>-14.6871500650713</v>
      </c>
      <c r="AC39" s="4">
        <v>5.7661758370058103E-2</v>
      </c>
      <c r="AE39" s="4">
        <v>-33.892715196381403</v>
      </c>
      <c r="AF39" s="4">
        <v>-44.418818912863699</v>
      </c>
      <c r="AG39" s="4">
        <v>-38.382319875846797</v>
      </c>
      <c r="AH39" s="4">
        <v>-38.6211628290229</v>
      </c>
      <c r="AL39" s="4">
        <v>8.5544557092089697</v>
      </c>
      <c r="AM39" s="4">
        <v>9.3433099494858798E-2</v>
      </c>
      <c r="AN39" s="4">
        <v>-0.25163032845727301</v>
      </c>
      <c r="AO39" s="4">
        <v>0.113777081160033</v>
      </c>
      <c r="AQ39" s="4">
        <v>7.3710953162272999</v>
      </c>
      <c r="AR39" s="4">
        <v>-0.88404619202357104</v>
      </c>
      <c r="AS39" s="4">
        <v>4.6990760580138298E-2</v>
      </c>
      <c r="AT39" s="4">
        <v>-0.134080644705943</v>
      </c>
      <c r="AU39" s="4">
        <v>4.9480167908718502E-2</v>
      </c>
      <c r="AW39" s="4">
        <v>7.6115020062063197</v>
      </c>
      <c r="AX39" s="4">
        <v>7.2366264422372302</v>
      </c>
      <c r="AY39" s="4">
        <v>-0.83960215246220704</v>
      </c>
      <c r="AZ39" s="4">
        <v>-0.81585529938760304</v>
      </c>
      <c r="BA39" s="4">
        <v>0</v>
      </c>
      <c r="BB39" s="4">
        <v>0</v>
      </c>
      <c r="BC39" s="4">
        <v>-7.5915255495868805E-2</v>
      </c>
      <c r="BD39" s="4">
        <v>3.22652461233938E-2</v>
      </c>
      <c r="BE39" s="4">
        <v>-0.18532620424839</v>
      </c>
      <c r="BF39" s="4">
        <v>0.131356420949818</v>
      </c>
      <c r="BH39" s="4">
        <v>13.524920624433101</v>
      </c>
      <c r="BI39" s="4">
        <v>-14.814764313121101</v>
      </c>
      <c r="BJ39" s="4">
        <v>0.105637907917998</v>
      </c>
      <c r="BL39" s="4">
        <v>-36.411226999218002</v>
      </c>
      <c r="BM39" s="4">
        <v>-48.809703837316697</v>
      </c>
      <c r="BN39" s="4">
        <v>-43.020076284816398</v>
      </c>
      <c r="BO39" s="4">
        <v>-43.303973726615403</v>
      </c>
    </row>
    <row r="40" spans="2:67" x14ac:dyDescent="0.25">
      <c r="B40" s="2">
        <v>30</v>
      </c>
      <c r="E40" s="4">
        <v>9.2178704959801596</v>
      </c>
      <c r="F40" s="4">
        <v>0.12821700512834899</v>
      </c>
      <c r="G40" s="4">
        <v>-0.25630138622436199</v>
      </c>
      <c r="H40" s="4">
        <v>0.15912354441997401</v>
      </c>
      <c r="J40" s="4">
        <v>7.8360775853614903</v>
      </c>
      <c r="K40" s="4">
        <v>-1.23469390496091</v>
      </c>
      <c r="L40" s="4">
        <v>0.102786777616451</v>
      </c>
      <c r="M40" s="4">
        <v>6.9422858554418099E-2</v>
      </c>
      <c r="N40" s="4">
        <v>-2.5347623124365001E-2</v>
      </c>
      <c r="P40" s="4">
        <v>8.2704327332189997</v>
      </c>
      <c r="Q40" s="4">
        <v>7.8120585151088404</v>
      </c>
      <c r="R40" s="4">
        <v>-1.2877801205514601</v>
      </c>
      <c r="S40" s="4">
        <v>-0.75369937903324102</v>
      </c>
      <c r="T40" s="4">
        <v>0</v>
      </c>
      <c r="U40" s="4">
        <v>0</v>
      </c>
      <c r="V40" s="4">
        <v>4.3697362530691801E-3</v>
      </c>
      <c r="W40" s="4">
        <v>7.5751787409995802E-2</v>
      </c>
      <c r="X40" s="4">
        <v>-0.221695887481794</v>
      </c>
      <c r="Y40" s="4">
        <v>0.16921042337450401</v>
      </c>
      <c r="AA40" s="4">
        <v>13.3423685511904</v>
      </c>
      <c r="AB40" s="4">
        <v>-14.298274748655301</v>
      </c>
      <c r="AC40" s="4">
        <v>0.101047089793566</v>
      </c>
      <c r="AE40" s="4">
        <v>-35.469808108517398</v>
      </c>
      <c r="AF40" s="4">
        <v>-44.117626735519103</v>
      </c>
      <c r="AG40" s="4">
        <v>-38.459335065709197</v>
      </c>
      <c r="AH40" s="4">
        <v>-39.393433620518302</v>
      </c>
      <c r="AL40" s="4">
        <v>9.5489492828776203</v>
      </c>
      <c r="AM40" s="4">
        <v>0.14202507536418699</v>
      </c>
      <c r="AN40" s="4">
        <v>-0.37066628540957097</v>
      </c>
      <c r="AO40" s="4">
        <v>0.213377712510395</v>
      </c>
      <c r="AQ40" s="4">
        <v>7.2352353075173799</v>
      </c>
      <c r="AR40" s="4">
        <v>-1.77832311532795</v>
      </c>
      <c r="AS40" s="4">
        <v>4.9030736456208403E-2</v>
      </c>
      <c r="AT40" s="4">
        <v>-0.23423439828889001</v>
      </c>
      <c r="AU40" s="4">
        <v>0.13132182946103901</v>
      </c>
      <c r="AW40" s="4">
        <v>7.4598994864941499</v>
      </c>
      <c r="AX40" s="4">
        <v>7.0475022624871304</v>
      </c>
      <c r="AY40" s="4">
        <v>-1.47244316508447</v>
      </c>
      <c r="AZ40" s="4">
        <v>-2.0426571075147901</v>
      </c>
      <c r="BA40" s="4">
        <v>0</v>
      </c>
      <c r="BB40" s="4">
        <v>0</v>
      </c>
      <c r="BC40" s="4">
        <v>1.43525185071005E-2</v>
      </c>
      <c r="BD40" s="4">
        <v>4.5826834353566499E-2</v>
      </c>
      <c r="BE40" s="4">
        <v>-0.35975004394473997</v>
      </c>
      <c r="BF40" s="4">
        <v>0.220741674801989</v>
      </c>
      <c r="BH40" s="4">
        <v>12.960758019458799</v>
      </c>
      <c r="BI40" s="4">
        <v>-13.8084877428795</v>
      </c>
      <c r="BJ40" s="4">
        <v>3.2454268130076E-2</v>
      </c>
      <c r="BL40" s="4">
        <v>-33.277369784272899</v>
      </c>
      <c r="BM40" s="4">
        <v>-43.872182053932796</v>
      </c>
      <c r="BN40" s="4">
        <v>-35.779168676379101</v>
      </c>
      <c r="BO40" s="4">
        <v>-36.124070463681598</v>
      </c>
    </row>
    <row r="41" spans="2:67" x14ac:dyDescent="0.25">
      <c r="B41" s="2">
        <v>31</v>
      </c>
      <c r="E41" s="4">
        <v>8.6791920254264401</v>
      </c>
      <c r="F41" s="4">
        <v>0.11131618291371</v>
      </c>
      <c r="G41" s="4">
        <v>-0.19390428661564699</v>
      </c>
      <c r="H41" s="4">
        <v>9.3117915136757795E-2</v>
      </c>
      <c r="J41" s="4">
        <v>7.4729257183810498</v>
      </c>
      <c r="K41" s="4">
        <v>-0.94421817878525705</v>
      </c>
      <c r="L41" s="4">
        <v>7.8150418446799194E-2</v>
      </c>
      <c r="M41" s="4">
        <v>-9.20037913299066E-3</v>
      </c>
      <c r="N41" s="4">
        <v>-4.8346703604202901E-3</v>
      </c>
      <c r="P41" s="4">
        <v>7.7874738387601399</v>
      </c>
      <c r="Q41" s="4">
        <v>7.2289964894449401</v>
      </c>
      <c r="R41" s="4">
        <v>-0.86283304812973205</v>
      </c>
      <c r="S41" s="4">
        <v>-0.95742105042612002</v>
      </c>
      <c r="T41" s="4">
        <v>0</v>
      </c>
      <c r="U41" s="4">
        <v>0</v>
      </c>
      <c r="V41" s="4">
        <v>-2.9482899333854298E-2</v>
      </c>
      <c r="W41" s="4">
        <v>6.8391817608597902E-2</v>
      </c>
      <c r="X41" s="4">
        <v>-0.112033477465562</v>
      </c>
      <c r="Y41" s="4">
        <v>9.0185206948275795E-2</v>
      </c>
      <c r="AA41" s="4">
        <v>14.036623835513099</v>
      </c>
      <c r="AB41" s="4">
        <v>-15.3628386654881</v>
      </c>
      <c r="AC41" s="4">
        <v>0.124174699462582</v>
      </c>
      <c r="AE41" s="4">
        <v>-36.0280953552532</v>
      </c>
      <c r="AF41" s="4">
        <v>-48.389233801089198</v>
      </c>
      <c r="AG41" s="4">
        <v>-42.417950657752101</v>
      </c>
      <c r="AH41" s="4">
        <v>-42.4556589094515</v>
      </c>
      <c r="AL41" s="4">
        <v>9.0506048614067502</v>
      </c>
      <c r="AM41" s="4">
        <v>0.121916729520993</v>
      </c>
      <c r="AN41" s="4">
        <v>-0.197574861832887</v>
      </c>
      <c r="AO41" s="4">
        <v>7.3247941448208995E-2</v>
      </c>
      <c r="AQ41" s="4">
        <v>7.0795197992708401</v>
      </c>
      <c r="AR41" s="4">
        <v>-1.7749574922701401</v>
      </c>
      <c r="AS41" s="4">
        <v>6.6961507086364197E-2</v>
      </c>
      <c r="AT41" s="4">
        <v>0.22321533030864499</v>
      </c>
      <c r="AU41" s="4">
        <v>-0.17431748273773401</v>
      </c>
      <c r="AW41" s="4">
        <v>7.2761122070761104</v>
      </c>
      <c r="AX41" s="4">
        <v>6.9563110898820897</v>
      </c>
      <c r="AY41" s="4">
        <v>-1.5177538929423899</v>
      </c>
      <c r="AZ41" s="4">
        <v>-1.9558849366994999</v>
      </c>
      <c r="BA41" s="4">
        <v>0</v>
      </c>
      <c r="BB41" s="4">
        <v>0</v>
      </c>
      <c r="BC41" s="4">
        <v>-2.8056035713788299E-2</v>
      </c>
      <c r="BD41" s="4">
        <v>6.6299112753914993E-2</v>
      </c>
      <c r="BE41" s="4">
        <v>-7.7848310363585901E-2</v>
      </c>
      <c r="BF41" s="4">
        <v>2.6527082333000201E-2</v>
      </c>
      <c r="BH41" s="4">
        <v>12.566977258778</v>
      </c>
      <c r="BI41" s="4">
        <v>-13.375699934478501</v>
      </c>
      <c r="BJ41" s="4">
        <v>5.9675635518079397E-2</v>
      </c>
      <c r="BL41" s="4">
        <v>-33.660062554313697</v>
      </c>
      <c r="BM41" s="4">
        <v>-42.947870475187997</v>
      </c>
      <c r="BN41" s="4">
        <v>-35.747612233474001</v>
      </c>
      <c r="BO41" s="4">
        <v>-36.136659195189303</v>
      </c>
    </row>
    <row r="42" spans="2:67" x14ac:dyDescent="0.25">
      <c r="B42" s="2">
        <v>32</v>
      </c>
      <c r="E42" s="4">
        <v>9.4054004705981509</v>
      </c>
      <c r="F42" s="4">
        <v>0.142469007531626</v>
      </c>
      <c r="G42" s="4">
        <v>-0.22666519649403599</v>
      </c>
      <c r="H42" s="4">
        <v>9.2386276766374106E-2</v>
      </c>
      <c r="J42" s="4">
        <v>7.0533422479950003</v>
      </c>
      <c r="K42" s="4">
        <v>-1.93632781979004</v>
      </c>
      <c r="L42" s="4">
        <v>6.0787001881500199E-2</v>
      </c>
      <c r="M42" s="4">
        <v>0.248060059751536</v>
      </c>
      <c r="N42" s="4">
        <v>-0.185835826459017</v>
      </c>
      <c r="P42" s="4">
        <v>7.2042147691865699</v>
      </c>
      <c r="Q42" s="4">
        <v>6.9771034681231798</v>
      </c>
      <c r="R42" s="4">
        <v>-1.6285071632357999</v>
      </c>
      <c r="S42" s="4">
        <v>-2.16777640005074</v>
      </c>
      <c r="T42" s="4">
        <v>0</v>
      </c>
      <c r="U42" s="4">
        <v>0</v>
      </c>
      <c r="V42" s="4">
        <v>-7.5280771736416799E-2</v>
      </c>
      <c r="W42" s="4">
        <v>5.6516535354228598E-2</v>
      </c>
      <c r="X42" s="4">
        <v>-0.14763051509133099</v>
      </c>
      <c r="Y42" s="4">
        <v>9.7594729258681401E-2</v>
      </c>
      <c r="AA42" s="4">
        <v>13.3711070513643</v>
      </c>
      <c r="AB42" s="4">
        <v>-14.3036844997592</v>
      </c>
      <c r="AC42" s="4">
        <v>8.1246974748252002E-2</v>
      </c>
      <c r="AE42" s="4">
        <v>-33.2314550233978</v>
      </c>
      <c r="AF42" s="4">
        <v>-43.949004569854502</v>
      </c>
      <c r="AG42" s="4">
        <v>-35.600035246800203</v>
      </c>
      <c r="AH42" s="4">
        <v>-36.039813007390002</v>
      </c>
      <c r="AL42" s="4">
        <v>8.6137535538587695</v>
      </c>
      <c r="AM42" s="4">
        <v>0.12572388163300399</v>
      </c>
      <c r="AN42" s="4">
        <v>-4.35597481652081E-2</v>
      </c>
      <c r="AO42" s="4">
        <v>-7.6545280738680194E-2</v>
      </c>
      <c r="AQ42" s="4">
        <v>7.0056500235428896</v>
      </c>
      <c r="AR42" s="4">
        <v>-1.43465215525469</v>
      </c>
      <c r="AS42" s="4">
        <v>8.7025878529582698E-2</v>
      </c>
      <c r="AT42" s="4">
        <v>0.317068937024784</v>
      </c>
      <c r="AU42" s="4">
        <v>-0.25951227531764198</v>
      </c>
      <c r="AW42" s="4">
        <v>7.5341848628948096</v>
      </c>
      <c r="AX42" s="4">
        <v>6.84749384982638</v>
      </c>
      <c r="AY42" s="4">
        <v>-1.3722561812516101</v>
      </c>
      <c r="AZ42" s="4">
        <v>-1.08394923936204</v>
      </c>
      <c r="BA42" s="4">
        <v>0</v>
      </c>
      <c r="BB42" s="4">
        <v>0</v>
      </c>
      <c r="BC42" s="4">
        <v>-0.23801226559447</v>
      </c>
      <c r="BD42" s="4">
        <v>5.7099840594553398E-2</v>
      </c>
      <c r="BE42" s="4">
        <v>-0.108045098681052</v>
      </c>
      <c r="BF42" s="4">
        <v>7.9857756344352604E-2</v>
      </c>
      <c r="BH42" s="4">
        <v>14.159786585128399</v>
      </c>
      <c r="BI42" s="4">
        <v>-15.381281478910999</v>
      </c>
      <c r="BJ42" s="4">
        <v>0.198152456719629</v>
      </c>
      <c r="BL42" s="4">
        <v>-34.328706386111598</v>
      </c>
      <c r="BM42" s="4">
        <v>-46.333385085019799</v>
      </c>
      <c r="BN42" s="4">
        <v>-38.644678826428397</v>
      </c>
      <c r="BO42" s="4">
        <v>-39.866655018961701</v>
      </c>
    </row>
    <row r="43" spans="2:67" x14ac:dyDescent="0.25">
      <c r="B43" s="2">
        <v>33</v>
      </c>
      <c r="E43" s="4">
        <v>8.8951513261881399</v>
      </c>
      <c r="F43" s="4">
        <v>0.104424273377558</v>
      </c>
      <c r="G43" s="4">
        <v>-0.28007172217913701</v>
      </c>
      <c r="H43" s="4">
        <v>7.9716226500553294E-2</v>
      </c>
      <c r="J43" s="4">
        <v>7.4136696373704201</v>
      </c>
      <c r="K43" s="4">
        <v>-1.2328762301965901</v>
      </c>
      <c r="L43" s="4">
        <v>6.0020088828547598E-2</v>
      </c>
      <c r="M43" s="4">
        <v>-0.20490203246392</v>
      </c>
      <c r="N43" s="4">
        <v>3.6987533178495902E-2</v>
      </c>
      <c r="P43" s="4">
        <v>7.3027041449573504</v>
      </c>
      <c r="Q43" s="4">
        <v>7.7523262181598902</v>
      </c>
      <c r="R43" s="4">
        <v>-1.4835540424013201</v>
      </c>
      <c r="S43" s="4">
        <v>-0.64791447168555705</v>
      </c>
      <c r="T43" s="4">
        <v>0</v>
      </c>
      <c r="U43" s="4">
        <v>0</v>
      </c>
      <c r="V43" s="4">
        <v>-1.36834380583382E-2</v>
      </c>
      <c r="W43" s="4">
        <v>5.5118023880433603E-2</v>
      </c>
      <c r="X43" s="4">
        <v>-0.39137940290242801</v>
      </c>
      <c r="Y43" s="4">
        <v>0.20451681082995299</v>
      </c>
      <c r="AA43" s="4">
        <v>12.545853945530499</v>
      </c>
      <c r="AB43" s="4">
        <v>-13.4106538759921</v>
      </c>
      <c r="AC43" s="4">
        <v>6.4261244304112203E-2</v>
      </c>
      <c r="AE43" s="4">
        <v>-35.887856745192799</v>
      </c>
      <c r="AF43" s="4">
        <v>-43.898804215251197</v>
      </c>
      <c r="AG43" s="4">
        <v>-37.959673842704099</v>
      </c>
      <c r="AH43" s="4">
        <v>-38.854173884189898</v>
      </c>
      <c r="AL43" s="4">
        <v>8.9028122500443896</v>
      </c>
      <c r="AM43" s="4">
        <v>0.15605059607399699</v>
      </c>
      <c r="AN43" s="4">
        <v>-0.42018386164049998</v>
      </c>
      <c r="AO43" s="4">
        <v>0.310719634830875</v>
      </c>
      <c r="AQ43" s="4">
        <v>6.8974186257008103</v>
      </c>
      <c r="AR43" s="4">
        <v>-1.4289059306973799</v>
      </c>
      <c r="AS43" s="4">
        <v>7.2116927117071905E-2</v>
      </c>
      <c r="AT43" s="4">
        <v>-0.28798317653900801</v>
      </c>
      <c r="AU43" s="4">
        <v>0.22764074615793101</v>
      </c>
      <c r="AW43" s="4">
        <v>7.3710834836665002</v>
      </c>
      <c r="AX43" s="4">
        <v>6.56799580552142</v>
      </c>
      <c r="AY43" s="4">
        <v>-1.2612783337026701</v>
      </c>
      <c r="AZ43" s="4">
        <v>-1.45462370277046</v>
      </c>
      <c r="BA43" s="4">
        <v>0</v>
      </c>
      <c r="BB43" s="4">
        <v>0</v>
      </c>
      <c r="BC43" s="4">
        <v>8.3463423195740405E-2</v>
      </c>
      <c r="BD43" s="4">
        <v>5.3426131914174002E-2</v>
      </c>
      <c r="BE43" s="4">
        <v>-0.39142819723230499</v>
      </c>
      <c r="BF43" s="4">
        <v>0.32250754561112199</v>
      </c>
      <c r="BH43" s="4">
        <v>12.473569964272899</v>
      </c>
      <c r="BI43" s="4">
        <v>-13.5011087451497</v>
      </c>
      <c r="BJ43" s="4">
        <v>8.2014971976917497E-2</v>
      </c>
      <c r="BL43" s="4">
        <v>-36.567338966025403</v>
      </c>
      <c r="BM43" s="4">
        <v>-47.620046187265103</v>
      </c>
      <c r="BN43" s="4">
        <v>-39.360731333632501</v>
      </c>
      <c r="BO43" s="4">
        <v>-39.383337227138298</v>
      </c>
    </row>
    <row r="44" spans="2:67" x14ac:dyDescent="0.25">
      <c r="B44" s="2">
        <v>34</v>
      </c>
      <c r="E44" s="4">
        <v>8.8088702306761508</v>
      </c>
      <c r="F44" s="4">
        <v>0.14219985007788299</v>
      </c>
      <c r="G44" s="4">
        <v>-5.8161850546949397E-2</v>
      </c>
      <c r="H44" s="4">
        <v>-2.2919544736431902E-2</v>
      </c>
      <c r="J44" s="4">
        <v>7.0318897790101103</v>
      </c>
      <c r="K44" s="4">
        <v>-1.59161061787777</v>
      </c>
      <c r="L44" s="4">
        <v>9.8951309416787203E-2</v>
      </c>
      <c r="M44" s="4">
        <v>0.45782238904907402</v>
      </c>
      <c r="N44" s="4">
        <v>-0.29996291977469403</v>
      </c>
      <c r="P44" s="4">
        <v>7.4514105152567298</v>
      </c>
      <c r="Q44" s="4">
        <v>7.1503093460362201</v>
      </c>
      <c r="R44" s="4">
        <v>-1.6541456210367</v>
      </c>
      <c r="S44" s="4">
        <v>-0.92478318226647704</v>
      </c>
      <c r="T44" s="4">
        <v>0</v>
      </c>
      <c r="U44" s="4">
        <v>0</v>
      </c>
      <c r="V44" s="4">
        <v>0.20042791360364501</v>
      </c>
      <c r="W44" s="4">
        <v>6.7252771318725105E-2</v>
      </c>
      <c r="X44" s="4">
        <v>-8.5597370966579198E-2</v>
      </c>
      <c r="Y44" s="4">
        <v>8.4038970822100101E-2</v>
      </c>
      <c r="AA44" s="4">
        <v>13.946791704519899</v>
      </c>
      <c r="AB44" s="4">
        <v>-15.117070824587399</v>
      </c>
      <c r="AC44" s="4">
        <v>0.159149933176471</v>
      </c>
      <c r="AE44" s="4">
        <v>-35.003357660510197</v>
      </c>
      <c r="AF44" s="4">
        <v>-46.071944046913202</v>
      </c>
      <c r="AG44" s="4">
        <v>-37.963123781858798</v>
      </c>
      <c r="AH44" s="4">
        <v>-40.259751144993103</v>
      </c>
      <c r="AL44" s="4">
        <v>9.2182733676933992</v>
      </c>
      <c r="AM44" s="4">
        <v>0.12263345849132</v>
      </c>
      <c r="AN44" s="4">
        <v>-0.60910011678728904</v>
      </c>
      <c r="AO44" s="4">
        <v>0.44285765515344799</v>
      </c>
      <c r="AQ44" s="4">
        <v>7.5062358647328997</v>
      </c>
      <c r="AR44" s="4">
        <v>-1.35226715758368</v>
      </c>
      <c r="AS44" s="4">
        <v>6.7598681591319598E-2</v>
      </c>
      <c r="AT44" s="4">
        <v>-0.58110609888646503</v>
      </c>
      <c r="AU44" s="4">
        <v>0.42943997604592499</v>
      </c>
      <c r="AW44" s="4">
        <v>7.8227611338550398</v>
      </c>
      <c r="AX44" s="4">
        <v>7.4341522548318402</v>
      </c>
      <c r="AY44" s="4">
        <v>-1.34464592857961</v>
      </c>
      <c r="AZ44" s="4">
        <v>-1.0702069119278701</v>
      </c>
      <c r="BA44" s="4">
        <v>0</v>
      </c>
      <c r="BB44" s="4">
        <v>0</v>
      </c>
      <c r="BC44" s="4">
        <v>4.1898143703332502E-2</v>
      </c>
      <c r="BD44" s="4">
        <v>4.8422840644623197E-2</v>
      </c>
      <c r="BE44" s="4">
        <v>-0.77112105485350502</v>
      </c>
      <c r="BF44" s="4">
        <v>0.54901574262838404</v>
      </c>
      <c r="BH44" s="4">
        <v>14.788830023620401</v>
      </c>
      <c r="BI44" s="4">
        <v>-15.908442057055201</v>
      </c>
      <c r="BJ44" s="4">
        <v>7.6200434832607203E-2</v>
      </c>
      <c r="BL44" s="4">
        <v>-34.425847031289997</v>
      </c>
      <c r="BM44" s="4">
        <v>-43.821936917002098</v>
      </c>
      <c r="BN44" s="4">
        <v>-37.301197030051398</v>
      </c>
      <c r="BO44" s="4">
        <v>-37.875762365717101</v>
      </c>
    </row>
    <row r="45" spans="2:67" x14ac:dyDescent="0.25">
      <c r="B45" s="2">
        <v>35</v>
      </c>
      <c r="E45" s="4">
        <v>8.8131479074139492</v>
      </c>
      <c r="F45" s="4">
        <v>0.138098794581756</v>
      </c>
      <c r="G45" s="4">
        <v>-0.40978303211888001</v>
      </c>
      <c r="H45" s="4">
        <v>0.29120584135799499</v>
      </c>
      <c r="J45" s="4">
        <v>7.0322290708511996</v>
      </c>
      <c r="K45" s="4">
        <v>-1.2900106240732301</v>
      </c>
      <c r="L45" s="4">
        <v>6.3144356374580102E-2</v>
      </c>
      <c r="M45" s="4">
        <v>-0.29589431390538901</v>
      </c>
      <c r="N45" s="4">
        <v>0.22134378080269199</v>
      </c>
      <c r="P45" s="4">
        <v>7.1057754319277304</v>
      </c>
      <c r="Q45" s="4">
        <v>6.9908366690135004</v>
      </c>
      <c r="R45" s="4">
        <v>-1.2896596854223901</v>
      </c>
      <c r="S45" s="4">
        <v>-1.2504492874997399</v>
      </c>
      <c r="T45" s="4">
        <v>0</v>
      </c>
      <c r="U45" s="4">
        <v>0</v>
      </c>
      <c r="V45" s="4">
        <v>5.5678844786429101E-2</v>
      </c>
      <c r="W45" s="4">
        <v>6.1803786340857397E-2</v>
      </c>
      <c r="X45" s="4">
        <v>-0.38031393753821302</v>
      </c>
      <c r="Y45" s="4">
        <v>0.29852008755602899</v>
      </c>
      <c r="AA45" s="4">
        <v>12.541828882657599</v>
      </c>
      <c r="AB45" s="4">
        <v>-13.5904077054829</v>
      </c>
      <c r="AC45" s="4">
        <v>5.4206695997442302E-2</v>
      </c>
      <c r="AE45" s="4">
        <v>-37.386180520472799</v>
      </c>
      <c r="AF45" s="4">
        <v>-47.587777696014498</v>
      </c>
      <c r="AG45" s="4">
        <v>-40.0216360243206</v>
      </c>
      <c r="AH45" s="4">
        <v>-40.090659382206702</v>
      </c>
      <c r="AL45" s="4">
        <v>9.2268998957157002</v>
      </c>
      <c r="AM45" s="4">
        <v>0.159654570286964</v>
      </c>
      <c r="AN45" s="4">
        <v>-0.21799670368162399</v>
      </c>
      <c r="AO45" s="4">
        <v>2.6860470652325202E-2</v>
      </c>
      <c r="AQ45" s="4">
        <v>6.9782891150325899</v>
      </c>
      <c r="AR45" s="4">
        <v>-1.8588866582531001</v>
      </c>
      <c r="AS45" s="4">
        <v>7.8682599021847294E-2</v>
      </c>
      <c r="AT45" s="4">
        <v>0.56484009448707195</v>
      </c>
      <c r="AU45" s="4">
        <v>-0.42768010306214999</v>
      </c>
      <c r="AW45" s="4">
        <v>7.2921570662059603</v>
      </c>
      <c r="AX45" s="4">
        <v>6.6956549034502997</v>
      </c>
      <c r="AY45" s="4">
        <v>-1.65396564376376</v>
      </c>
      <c r="AZ45" s="4">
        <v>-2.0187450375622098</v>
      </c>
      <c r="BA45" s="4">
        <v>0</v>
      </c>
      <c r="BB45" s="4">
        <v>0</v>
      </c>
      <c r="BC45" s="4">
        <v>-7.8644371026383997E-2</v>
      </c>
      <c r="BD45" s="4">
        <v>7.6808059248814106E-2</v>
      </c>
      <c r="BE45" s="4">
        <v>-0.44522251687222802</v>
      </c>
      <c r="BF45" s="4">
        <v>0.22184042535630299</v>
      </c>
      <c r="BH45" s="4">
        <v>13.853075538051501</v>
      </c>
      <c r="BI45" s="4">
        <v>-14.9907425672099</v>
      </c>
      <c r="BJ45" s="4">
        <v>6.0508246237419898E-2</v>
      </c>
      <c r="BL45" s="4">
        <v>-32.337740801569197</v>
      </c>
      <c r="BM45" s="4">
        <v>-46.260276044117397</v>
      </c>
      <c r="BN45" s="4">
        <v>-37.301787204569401</v>
      </c>
      <c r="BO45" s="4" t="s">
        <v>34</v>
      </c>
    </row>
    <row r="46" spans="2:67" x14ac:dyDescent="0.25">
      <c r="B46" s="2">
        <v>36</v>
      </c>
      <c r="E46" s="4">
        <v>9.1188944135429502</v>
      </c>
      <c r="F46" s="4">
        <v>0.140980834350562</v>
      </c>
      <c r="G46" s="4">
        <v>-0.347219441309782</v>
      </c>
      <c r="H46" s="4">
        <v>0.107489964660396</v>
      </c>
      <c r="J46" s="4">
        <v>7.1475078644677899</v>
      </c>
      <c r="K46" s="4">
        <v>-1.5187342817953999</v>
      </c>
      <c r="L46" s="4">
        <v>6.4264041293763799E-2</v>
      </c>
      <c r="M46" s="4">
        <v>-5.4601843041122103E-2</v>
      </c>
      <c r="N46" s="4">
        <v>-5.2254514585679403E-2</v>
      </c>
      <c r="P46" s="4">
        <v>7.4000629593729199</v>
      </c>
      <c r="Q46" s="4">
        <v>6.9022350889696602</v>
      </c>
      <c r="R46" s="4">
        <v>-1.34772455733348</v>
      </c>
      <c r="S46" s="4">
        <v>-1.66918328260409</v>
      </c>
      <c r="T46" s="4">
        <v>0</v>
      </c>
      <c r="U46" s="4">
        <v>0</v>
      </c>
      <c r="V46" s="4">
        <v>-2.7733425167710598E-3</v>
      </c>
      <c r="W46" s="4">
        <v>6.2818472744170406E-2</v>
      </c>
      <c r="X46" s="4">
        <v>-0.35414111257062503</v>
      </c>
      <c r="Y46" s="4">
        <v>0.17236882128081901</v>
      </c>
      <c r="AA46" s="4">
        <v>13.8108079032221</v>
      </c>
      <c r="AB46" s="4">
        <v>-14.986503206266899</v>
      </c>
      <c r="AC46" s="4">
        <v>3.7178444082251703E-2</v>
      </c>
      <c r="AE46" s="4">
        <v>-33.487917663813903</v>
      </c>
      <c r="AF46" s="4">
        <v>-46.870112359253099</v>
      </c>
      <c r="AG46" s="4">
        <v>-38.648611682936703</v>
      </c>
      <c r="AH46" s="4">
        <v>-38.9327636190609</v>
      </c>
      <c r="AL46" s="4">
        <v>8.9039530618030795</v>
      </c>
      <c r="AM46" s="4">
        <v>0.118446843345427</v>
      </c>
      <c r="AN46" s="4">
        <v>-0.49258487070022999</v>
      </c>
      <c r="AO46" s="4">
        <v>0.43499915778561299</v>
      </c>
      <c r="AQ46" s="4">
        <v>7.1373354846975001</v>
      </c>
      <c r="AR46" s="4">
        <v>-1.5096895772894501</v>
      </c>
      <c r="AS46" s="4">
        <v>6.1555100116837597E-2</v>
      </c>
      <c r="AT46" s="4">
        <v>-0.42615520780185201</v>
      </c>
      <c r="AU46" s="4">
        <v>0.39746736504310798</v>
      </c>
      <c r="AW46" s="4">
        <v>7.4878670822284903</v>
      </c>
      <c r="AX46" s="4">
        <v>6.9025536013051898</v>
      </c>
      <c r="AY46" s="4">
        <v>-1.3802785303890099</v>
      </c>
      <c r="AZ46" s="4">
        <v>-1.50477580095821</v>
      </c>
      <c r="BA46" s="4">
        <v>0</v>
      </c>
      <c r="BB46" s="4">
        <v>0</v>
      </c>
      <c r="BC46" s="4">
        <v>-4.4253425957544702E-2</v>
      </c>
      <c r="BD46" s="4">
        <v>5.2699238953488603E-2</v>
      </c>
      <c r="BE46" s="4">
        <v>-0.494226776428833</v>
      </c>
      <c r="BF46" s="4">
        <v>0.42039416899193599</v>
      </c>
      <c r="BH46" s="4">
        <v>12.3994742222147</v>
      </c>
      <c r="BI46" s="4">
        <v>-13.202269072786001</v>
      </c>
      <c r="BJ46" s="4">
        <v>4.9933415175412402E-2</v>
      </c>
      <c r="BL46" s="4">
        <v>-33.684683111806301</v>
      </c>
      <c r="BM46" s="4">
        <v>-42.993553371864202</v>
      </c>
      <c r="BN46" s="4">
        <v>-36.237505628801898</v>
      </c>
      <c r="BO46" s="4">
        <v>-36.352388649864103</v>
      </c>
    </row>
    <row r="47" spans="2:67" x14ac:dyDescent="0.25">
      <c r="B47" s="2">
        <v>37</v>
      </c>
      <c r="E47" s="4">
        <v>8.7779077795158198</v>
      </c>
      <c r="F47" s="4">
        <v>9.6386994227056794E-2</v>
      </c>
      <c r="G47" s="4">
        <v>-0.48235232295105002</v>
      </c>
      <c r="H47" s="4">
        <v>0.44182310938874703</v>
      </c>
      <c r="J47" s="4">
        <v>7.5027239402287202</v>
      </c>
      <c r="K47" s="4">
        <v>-0.91886343327910103</v>
      </c>
      <c r="L47" s="4">
        <v>4.19599362871209E-2</v>
      </c>
      <c r="M47" s="4">
        <v>-0.412562825259914</v>
      </c>
      <c r="N47" s="4">
        <v>0.40537706663431</v>
      </c>
      <c r="P47" s="4">
        <v>7.6576881433289001</v>
      </c>
      <c r="Q47" s="4">
        <v>7.3585740048144999</v>
      </c>
      <c r="R47" s="4">
        <v>-0.94097704484500799</v>
      </c>
      <c r="S47" s="4">
        <v>-0.83544271806007497</v>
      </c>
      <c r="T47" s="4">
        <v>0</v>
      </c>
      <c r="U47" s="4">
        <v>0</v>
      </c>
      <c r="V47" s="4">
        <v>-7.9264736445136402E-2</v>
      </c>
      <c r="W47" s="4">
        <v>2.6118529268040799E-2</v>
      </c>
      <c r="X47" s="4">
        <v>-0.91454415953171597</v>
      </c>
      <c r="Y47" s="4">
        <v>0.79205147961372002</v>
      </c>
      <c r="AA47" s="4">
        <v>13.216659917875999</v>
      </c>
      <c r="AB47" s="4">
        <v>-14.4085209538373</v>
      </c>
      <c r="AC47" s="4">
        <v>5.6071665035879702E-2</v>
      </c>
      <c r="AE47" s="4">
        <v>-37.460621656877997</v>
      </c>
      <c r="AF47" s="4">
        <v>-48.157533966223397</v>
      </c>
      <c r="AG47" s="4">
        <v>-42.369247905602002</v>
      </c>
      <c r="AH47" s="4">
        <v>-42.489918550641903</v>
      </c>
      <c r="AL47" s="4">
        <v>8.7611343089703393</v>
      </c>
      <c r="AM47" s="4">
        <v>0.13015321840194599</v>
      </c>
      <c r="AN47" s="4">
        <v>-0.166014071076518</v>
      </c>
      <c r="AO47" s="4">
        <v>2.0169515432011401E-2</v>
      </c>
      <c r="AQ47" s="4">
        <v>6.9395409567090196</v>
      </c>
      <c r="AR47" s="4">
        <v>-1.3632764132469799</v>
      </c>
      <c r="AS47" s="4">
        <v>5.0991797936293E-2</v>
      </c>
      <c r="AT47" s="4">
        <v>8.4926511902637003E-2</v>
      </c>
      <c r="AU47" s="4">
        <v>-0.116333548049881</v>
      </c>
      <c r="AW47" s="4">
        <v>7.2561436317516099</v>
      </c>
      <c r="AX47" s="4">
        <v>6.7110625885878896</v>
      </c>
      <c r="AY47" s="4">
        <v>-1.2557003238098701</v>
      </c>
      <c r="AZ47" s="4">
        <v>-1.37093478413907</v>
      </c>
      <c r="BA47" s="4">
        <v>0</v>
      </c>
      <c r="BB47" s="4">
        <v>0</v>
      </c>
      <c r="BC47" s="4">
        <v>9.2837929851007496E-4</v>
      </c>
      <c r="BD47" s="4">
        <v>3.8977004124226097E-2</v>
      </c>
      <c r="BE47" s="4">
        <v>-0.13685386381964401</v>
      </c>
      <c r="BF47" s="4">
        <v>9.5050686591745301E-2</v>
      </c>
      <c r="BH47" s="4">
        <v>13.992409175358601</v>
      </c>
      <c r="BI47" s="4">
        <v>-15.316886821397</v>
      </c>
      <c r="BJ47" s="4">
        <v>7.3467446918305396E-2</v>
      </c>
      <c r="BL47" s="4">
        <v>-35.987575780328797</v>
      </c>
      <c r="BM47" s="4">
        <v>-48.541242024779301</v>
      </c>
      <c r="BN47" s="4">
        <v>-40.206531843755798</v>
      </c>
      <c r="BO47" s="4">
        <v>-40.032630569937297</v>
      </c>
    </row>
    <row r="48" spans="2:67" x14ac:dyDescent="0.25">
      <c r="B48" s="2">
        <v>38</v>
      </c>
      <c r="E48" s="4">
        <v>8.9092088711585404</v>
      </c>
      <c r="F48" s="4">
        <v>0.13162019515290199</v>
      </c>
      <c r="G48" s="4">
        <v>-0.13644670858109201</v>
      </c>
      <c r="H48" s="4">
        <v>1.2110476271200999E-2</v>
      </c>
      <c r="J48" s="4">
        <v>7.0888550677634399</v>
      </c>
      <c r="K48" s="4">
        <v>-1.46414190856093</v>
      </c>
      <c r="L48" s="4">
        <v>7.2135900554220506E-2</v>
      </c>
      <c r="M48" s="4">
        <v>0.19154302646437699</v>
      </c>
      <c r="N48" s="4">
        <v>-0.16670488745510201</v>
      </c>
      <c r="P48" s="4">
        <v>7.3027397921733703</v>
      </c>
      <c r="Q48" s="4">
        <v>6.9724515155322404</v>
      </c>
      <c r="R48" s="4">
        <v>-1.4856474428755599</v>
      </c>
      <c r="S48" s="4">
        <v>-1.3505082390071099</v>
      </c>
      <c r="T48" s="4">
        <v>0</v>
      </c>
      <c r="U48" s="4">
        <v>0</v>
      </c>
      <c r="V48" s="4">
        <v>0.100170495420383</v>
      </c>
      <c r="W48" s="4">
        <v>6.3061462934724796E-2</v>
      </c>
      <c r="X48" s="4">
        <v>-4.9204667219524503E-2</v>
      </c>
      <c r="Y48" s="4">
        <v>3.88431493000456E-2</v>
      </c>
      <c r="AA48" s="4">
        <v>13.902381349837899</v>
      </c>
      <c r="AB48" s="4">
        <v>-15.1037037657441</v>
      </c>
      <c r="AC48" s="4">
        <v>8.3166619635594602E-2</v>
      </c>
      <c r="AE48" s="4">
        <v>-34.762783148870199</v>
      </c>
      <c r="AF48" s="4">
        <v>-46.808342447009601</v>
      </c>
      <c r="AG48" s="4">
        <v>-38.832114700196897</v>
      </c>
      <c r="AH48" s="4">
        <v>-39.0415024792023</v>
      </c>
      <c r="AL48" s="4">
        <v>8.5878864974609908</v>
      </c>
      <c r="AM48" s="4">
        <v>0.124263664537239</v>
      </c>
      <c r="AN48" s="4">
        <v>-0.36038256791177797</v>
      </c>
      <c r="AO48" s="4">
        <v>0.20329519319891901</v>
      </c>
      <c r="AQ48" s="4">
        <v>6.9488556166073598</v>
      </c>
      <c r="AR48" s="4">
        <v>-1.18193077941728</v>
      </c>
      <c r="AS48" s="4">
        <v>4.6801807278343002E-2</v>
      </c>
      <c r="AT48" s="4">
        <v>-0.262537609342547</v>
      </c>
      <c r="AU48" s="4">
        <v>0.14058442838579799</v>
      </c>
      <c r="AW48" s="4">
        <v>6.94257355588742</v>
      </c>
      <c r="AX48" s="4">
        <v>7.0428040217606096</v>
      </c>
      <c r="AY48" s="4">
        <v>-1.2833947065500799</v>
      </c>
      <c r="AZ48" s="4">
        <v>-0.97781862269986697</v>
      </c>
      <c r="BA48" s="4">
        <v>0</v>
      </c>
      <c r="BB48" s="4">
        <v>0</v>
      </c>
      <c r="BC48" s="4">
        <v>4.4093074928998797E-2</v>
      </c>
      <c r="BD48" s="4">
        <v>4.1503996776649399E-2</v>
      </c>
      <c r="BE48" s="4">
        <v>-0.31234387250509299</v>
      </c>
      <c r="BF48" s="4">
        <v>0.20701701824704899</v>
      </c>
      <c r="BH48" s="4">
        <v>11.9473907784477</v>
      </c>
      <c r="BI48" s="4">
        <v>-12.9524055113437</v>
      </c>
      <c r="BJ48" s="4">
        <v>6.15372508016057E-2</v>
      </c>
      <c r="BL48" s="4">
        <v>-38.067023732141898</v>
      </c>
      <c r="BM48" s="4">
        <v>-48.216307569677298</v>
      </c>
      <c r="BN48" s="4">
        <v>-40.990912117895299</v>
      </c>
      <c r="BO48" s="4">
        <v>-41.234941593551497</v>
      </c>
    </row>
    <row r="49" spans="2:67" x14ac:dyDescent="0.25">
      <c r="B49" s="2">
        <v>39</v>
      </c>
      <c r="E49" s="4">
        <v>8.9341123227276107</v>
      </c>
      <c r="F49" s="4">
        <v>0.13099857248654501</v>
      </c>
      <c r="G49" s="4">
        <v>-0.236271026307319</v>
      </c>
      <c r="H49" s="4">
        <v>-0.170900716872076</v>
      </c>
      <c r="J49" s="4">
        <v>7.0166898989335502</v>
      </c>
      <c r="K49" s="4">
        <v>-1.4458171041499499</v>
      </c>
      <c r="L49" s="4">
        <v>4.2194830437130099E-2</v>
      </c>
      <c r="M49" s="4">
        <v>8.6039734838598406E-2</v>
      </c>
      <c r="N49" s="4">
        <v>-0.33391470131187001</v>
      </c>
      <c r="P49" s="4">
        <v>7.3616138728647202</v>
      </c>
      <c r="Q49" s="4">
        <v>6.6802947842883302</v>
      </c>
      <c r="R49" s="4">
        <v>-1.2478006243164701</v>
      </c>
      <c r="S49" s="4">
        <v>-1.6074864855393201</v>
      </c>
      <c r="T49" s="4">
        <v>0</v>
      </c>
      <c r="U49" s="4">
        <v>0</v>
      </c>
      <c r="V49" s="4">
        <v>1.55318505392253E-2</v>
      </c>
      <c r="W49" s="4">
        <v>3.53718384072104E-2</v>
      </c>
      <c r="X49" s="4">
        <v>-0.46833782606997898</v>
      </c>
      <c r="Y49" s="4">
        <v>9.4294085134759301E-2</v>
      </c>
      <c r="AA49" s="4">
        <v>14.538305103123999</v>
      </c>
      <c r="AB49" s="4">
        <v>-15.9468603852618</v>
      </c>
      <c r="AC49" s="4">
        <v>7.5314499295786902E-2</v>
      </c>
      <c r="AE49" s="4">
        <v>-34.1497630461065</v>
      </c>
      <c r="AF49" s="4">
        <v>-48.901955500231402</v>
      </c>
      <c r="AG49" s="4">
        <v>-40.021289163758503</v>
      </c>
      <c r="AL49" s="4">
        <v>9.0538135493370007</v>
      </c>
      <c r="AM49" s="4">
        <v>9.3815481172563997E-2</v>
      </c>
      <c r="AN49" s="4">
        <v>-0.36109050611061699</v>
      </c>
      <c r="AO49" s="4">
        <v>0.239821505139547</v>
      </c>
      <c r="AQ49" s="4">
        <v>7.6333595737055902</v>
      </c>
      <c r="AR49" s="4">
        <v>-1.26116376992061</v>
      </c>
      <c r="AS49" s="4">
        <v>5.7074221418288197E-2</v>
      </c>
      <c r="AT49" s="4">
        <v>-0.278334211601385</v>
      </c>
      <c r="AU49" s="4">
        <v>0.19873512407051899</v>
      </c>
      <c r="AW49" s="4">
        <v>7.9375345703173998</v>
      </c>
      <c r="AX49" s="4">
        <v>7.6680004895077998</v>
      </c>
      <c r="AY49" s="4">
        <v>-1.24450590976528</v>
      </c>
      <c r="AZ49" s="4">
        <v>-0.77353840637802895</v>
      </c>
      <c r="BA49" s="4">
        <v>0</v>
      </c>
      <c r="BB49" s="4">
        <v>0</v>
      </c>
      <c r="BC49" s="4">
        <v>8.8581298050041495E-3</v>
      </c>
      <c r="BD49" s="4">
        <v>3.7198439596895803E-2</v>
      </c>
      <c r="BE49" s="4">
        <v>-0.48861085639941298</v>
      </c>
      <c r="BF49" s="4">
        <v>0.36715799522081599</v>
      </c>
      <c r="BH49" s="4">
        <v>13.799542746077099</v>
      </c>
      <c r="BI49" s="4">
        <v>-14.741853229574501</v>
      </c>
      <c r="BJ49" s="4">
        <v>0.129425955117805</v>
      </c>
      <c r="BL49" s="4">
        <v>-33.360012764794597</v>
      </c>
      <c r="BM49" s="4">
        <v>-42.370276602473297</v>
      </c>
      <c r="BN49" s="4">
        <v>-36.814124889856402</v>
      </c>
      <c r="BO49" s="4">
        <v>-37.679697974454399</v>
      </c>
    </row>
    <row r="50" spans="2:67" x14ac:dyDescent="0.25">
      <c r="B50" s="2">
        <v>40</v>
      </c>
      <c r="E50" s="4">
        <v>8.56323540981648</v>
      </c>
      <c r="F50" s="4">
        <v>9.7213488691501607E-2</v>
      </c>
      <c r="G50" s="4">
        <v>-0.73016620176508296</v>
      </c>
      <c r="H50" s="4">
        <v>0.42312131581896201</v>
      </c>
      <c r="J50" s="4">
        <v>7.2992070307707202</v>
      </c>
      <c r="K50" s="4">
        <v>-1.0587801196665301</v>
      </c>
      <c r="L50" s="4">
        <v>6.1591974268646203E-2</v>
      </c>
      <c r="M50" s="4">
        <v>-0.83299810907030702</v>
      </c>
      <c r="N50" s="4">
        <v>0.478041333424992</v>
      </c>
      <c r="P50" s="4">
        <v>7.44823803544101</v>
      </c>
      <c r="Q50" s="4">
        <v>7.23606925825767</v>
      </c>
      <c r="R50" s="4">
        <v>-1.0082401683606901</v>
      </c>
      <c r="S50" s="4">
        <v>-1.0079932932110001</v>
      </c>
      <c r="T50" s="4">
        <v>0</v>
      </c>
      <c r="U50" s="4">
        <v>0</v>
      </c>
      <c r="V50" s="4">
        <v>5.7712538103336201E-2</v>
      </c>
      <c r="W50" s="4">
        <v>5.95397098464122E-2</v>
      </c>
      <c r="X50" s="4">
        <v>-0.84510424611199297</v>
      </c>
      <c r="Y50" s="4">
        <v>0.47281028155633698</v>
      </c>
      <c r="AA50" s="4">
        <v>12.1371308495193</v>
      </c>
      <c r="AB50" s="4">
        <v>-12.9151948071646</v>
      </c>
      <c r="AC50" s="4">
        <v>5.5402570699246097E-2</v>
      </c>
      <c r="AE50" s="4">
        <v>-38.560289616899396</v>
      </c>
      <c r="AF50" s="4">
        <v>-42.403593171358402</v>
      </c>
      <c r="AG50" s="4">
        <v>-37.367282872037499</v>
      </c>
      <c r="AH50" s="4">
        <v>-37.559075229590697</v>
      </c>
      <c r="AL50" s="4">
        <v>9.0019609781290004</v>
      </c>
      <c r="AM50" s="4">
        <v>0.109703527607763</v>
      </c>
      <c r="AN50" s="4">
        <v>-0.19912843508820499</v>
      </c>
      <c r="AO50" s="4">
        <v>8.0326578027646103E-2</v>
      </c>
      <c r="AQ50" s="4">
        <v>7.3752725925413598</v>
      </c>
      <c r="AR50" s="4">
        <v>-1.2254219008851699</v>
      </c>
      <c r="AS50" s="4">
        <v>4.2759946504602103E-2</v>
      </c>
      <c r="AT50" s="4">
        <v>-5.9804011956436497E-2</v>
      </c>
      <c r="AU50" s="4">
        <v>2.6998579873467299E-3</v>
      </c>
      <c r="AW50" s="4">
        <v>7.7314122725306698</v>
      </c>
      <c r="AX50" s="4">
        <v>7.0841560652569404</v>
      </c>
      <c r="AY50" s="4">
        <v>-1.09152646221786</v>
      </c>
      <c r="AZ50" s="4">
        <v>-1.2955566615967999</v>
      </c>
      <c r="BA50" s="4">
        <v>0</v>
      </c>
      <c r="BB50" s="4">
        <v>0</v>
      </c>
      <c r="BC50" s="4">
        <v>2.09924732801142E-2</v>
      </c>
      <c r="BD50" s="4">
        <v>2.6925070515230499E-2</v>
      </c>
      <c r="BE50" s="4">
        <v>-0.103577359348987</v>
      </c>
      <c r="BF50" s="4">
        <v>7.5457481142771093E-2</v>
      </c>
      <c r="BH50" s="4">
        <v>13.5934392415082</v>
      </c>
      <c r="BI50" s="4">
        <v>-14.738736262119099</v>
      </c>
      <c r="BJ50" s="4">
        <v>6.3427277932503204E-2</v>
      </c>
      <c r="BL50" s="4">
        <v>-35.276341993689897</v>
      </c>
      <c r="BM50" s="4">
        <v>-46.707731722101499</v>
      </c>
      <c r="BN50" s="4">
        <v>-39.8035585307546</v>
      </c>
      <c r="BO50" s="4">
        <v>-39.489469268337103</v>
      </c>
    </row>
    <row r="51" spans="2:67" x14ac:dyDescent="0.25">
      <c r="B51" s="2">
        <v>41</v>
      </c>
      <c r="E51" s="4">
        <v>8.7986816506797307</v>
      </c>
      <c r="F51" s="4">
        <v>0.13110953467462</v>
      </c>
      <c r="G51" s="4">
        <v>0.14106222503298099</v>
      </c>
      <c r="H51" s="4">
        <v>-0.13766950681143</v>
      </c>
      <c r="J51" s="4">
        <v>6.9922695819872898</v>
      </c>
      <c r="K51" s="4">
        <v>-1.74227604909227</v>
      </c>
      <c r="L51" s="4">
        <v>8.9313750268398204E-2</v>
      </c>
      <c r="M51" s="4">
        <v>1.25821392923449</v>
      </c>
      <c r="N51" s="4">
        <v>-0.83671254418009999</v>
      </c>
      <c r="P51" s="4">
        <v>7.6415533288049504</v>
      </c>
      <c r="Q51" s="4">
        <v>6.7263238143592696</v>
      </c>
      <c r="R51" s="4">
        <v>-0.73530358249400596</v>
      </c>
      <c r="S51" s="4">
        <v>-2.2368077006548099</v>
      </c>
      <c r="T51" s="4">
        <v>0</v>
      </c>
      <c r="U51" s="4">
        <v>0</v>
      </c>
      <c r="V51" s="4">
        <v>-1.89135583429038E-2</v>
      </c>
      <c r="W51" s="4">
        <v>7.8645607602184198E-2</v>
      </c>
      <c r="X51" s="4">
        <v>2.1259190732469499E-2</v>
      </c>
      <c r="Y51" s="4">
        <v>6.7695350118969405E-2</v>
      </c>
      <c r="AA51" s="4">
        <v>12.814009618914101</v>
      </c>
      <c r="AB51" s="4">
        <v>-13.7855373996317</v>
      </c>
      <c r="AC51" s="4">
        <v>0.13057364745410799</v>
      </c>
      <c r="AE51" s="4">
        <v>-33.725455051702902</v>
      </c>
      <c r="AF51" s="4">
        <v>-45.125434160473702</v>
      </c>
      <c r="AG51" s="4">
        <v>-37.924034789686097</v>
      </c>
      <c r="AH51" s="4">
        <v>-40.620807214655599</v>
      </c>
      <c r="AL51" s="4">
        <v>8.9127368359851307</v>
      </c>
      <c r="AM51" s="4">
        <v>8.9145490101873698E-2</v>
      </c>
      <c r="AN51" s="4">
        <v>-0.219531097057</v>
      </c>
      <c r="AO51" s="4">
        <v>7.5843811329531399E-2</v>
      </c>
      <c r="AQ51" s="4">
        <v>7.8073209358133502</v>
      </c>
      <c r="AR51" s="4">
        <v>-0.91098200158631304</v>
      </c>
      <c r="AS51" s="4">
        <v>6.2018686956761597E-2</v>
      </c>
      <c r="AT51" s="4">
        <v>-4.8944942232484599E-2</v>
      </c>
      <c r="AU51" s="4">
        <v>-1.7237816483884699E-2</v>
      </c>
      <c r="AW51" s="4">
        <v>8.3026190879189699</v>
      </c>
      <c r="AX51" s="4">
        <v>7.4115023659506001</v>
      </c>
      <c r="AY51" s="4">
        <v>-0.69146624534009005</v>
      </c>
      <c r="AZ51" s="4">
        <v>-1.0367080358755001</v>
      </c>
      <c r="BA51" s="4">
        <v>0</v>
      </c>
      <c r="BB51" s="4">
        <v>0</v>
      </c>
      <c r="BC51" s="4">
        <v>7.6399327756286994E-2</v>
      </c>
      <c r="BD51" s="4">
        <v>4.6620450847587598E-2</v>
      </c>
      <c r="BE51" s="4">
        <v>-0.14695839444252101</v>
      </c>
      <c r="BF51" s="4">
        <v>0.104878588618147</v>
      </c>
      <c r="BH51" s="4">
        <v>13.6159283184891</v>
      </c>
      <c r="BI51" s="4">
        <v>-14.749018852083299</v>
      </c>
      <c r="BJ51" s="4">
        <v>6.4356333445073299E-2</v>
      </c>
      <c r="BL51" s="4">
        <v>-34.847268099184902</v>
      </c>
      <c r="BM51" s="4">
        <v>-46.289204526961797</v>
      </c>
      <c r="BN51" s="4">
        <v>-41.1973616303558</v>
      </c>
      <c r="BO51" s="4">
        <v>-40.566506631087798</v>
      </c>
    </row>
    <row r="52" spans="2:67" x14ac:dyDescent="0.25">
      <c r="B52" s="2">
        <v>42</v>
      </c>
      <c r="E52" s="4">
        <v>9.2035601644347107</v>
      </c>
      <c r="F52" s="4">
        <v>0.146474749869034</v>
      </c>
      <c r="G52" s="4">
        <v>-0.29636565780625701</v>
      </c>
      <c r="H52" s="4">
        <v>0.15751401512081001</v>
      </c>
      <c r="J52" s="4">
        <v>7.1510720086994803</v>
      </c>
      <c r="K52" s="4">
        <v>-1.5718035095546199</v>
      </c>
      <c r="L52" s="4">
        <v>7.5713202503134097E-2</v>
      </c>
      <c r="M52" s="4">
        <v>-9.6440998292385102E-2</v>
      </c>
      <c r="N52" s="4">
        <v>4.4555190243751298E-2</v>
      </c>
      <c r="P52" s="4">
        <v>7.3772277756748501</v>
      </c>
      <c r="Q52" s="4">
        <v>7.0241468728385303</v>
      </c>
      <c r="R52" s="4">
        <v>-1.58452885714422</v>
      </c>
      <c r="S52" s="4">
        <v>-1.4670815103792001</v>
      </c>
      <c r="T52" s="4">
        <v>0</v>
      </c>
      <c r="U52" s="4">
        <v>0</v>
      </c>
      <c r="V52" s="4">
        <v>2.22939593299602E-2</v>
      </c>
      <c r="W52" s="4">
        <v>6.6816629324140994E-2</v>
      </c>
      <c r="X52" s="4">
        <v>-0.19352834788419099</v>
      </c>
      <c r="Y52" s="4">
        <v>0.121429686348844</v>
      </c>
      <c r="AA52" s="4">
        <v>13.569796253908301</v>
      </c>
      <c r="AB52" s="4">
        <v>-14.6366925151394</v>
      </c>
      <c r="AC52" s="4">
        <v>7.8599367080149696E-2</v>
      </c>
      <c r="AE52" s="4">
        <v>-34.034785528344401</v>
      </c>
      <c r="AF52" s="4">
        <v>-45.646129192136101</v>
      </c>
      <c r="AG52" s="4">
        <v>-37.616879984954103</v>
      </c>
      <c r="AH52" s="4">
        <v>-37.720512519263501</v>
      </c>
      <c r="AL52" s="4">
        <v>9.2536217616369907</v>
      </c>
      <c r="AM52" s="4">
        <v>9.56115823585129E-2</v>
      </c>
      <c r="AN52" s="4">
        <v>-0.209464261302272</v>
      </c>
      <c r="AO52" s="4">
        <v>9.0036655322525597E-2</v>
      </c>
      <c r="AQ52" s="4">
        <v>7.9384947144188898</v>
      </c>
      <c r="AR52" s="4">
        <v>-0.97066226839682901</v>
      </c>
      <c r="AS52" s="4">
        <v>4.8199531120410997E-2</v>
      </c>
      <c r="AT52" s="4">
        <v>-5.1051125880645601E-2</v>
      </c>
      <c r="AU52" s="4">
        <v>-4.2592357612352104E-3</v>
      </c>
      <c r="AW52" s="4">
        <v>8.2138725991335804</v>
      </c>
      <c r="AX52" s="4">
        <v>7.6725474646292904</v>
      </c>
      <c r="AY52" s="4">
        <v>-0.81400443166711101</v>
      </c>
      <c r="AZ52" s="4">
        <v>-1.11559099213163</v>
      </c>
      <c r="BA52" s="4">
        <v>0</v>
      </c>
      <c r="BB52" s="4">
        <v>0</v>
      </c>
      <c r="BC52" s="4">
        <v>2.4928634937773199E-3</v>
      </c>
      <c r="BD52" s="4">
        <v>4.4926847153556902E-2</v>
      </c>
      <c r="BE52" s="4">
        <v>-8.3765642582320304E-2</v>
      </c>
      <c r="BF52" s="4">
        <v>5.53827854597682E-2</v>
      </c>
      <c r="BH52" s="4">
        <v>13.3921471626385</v>
      </c>
      <c r="BI52" s="4">
        <v>-14.502742583429299</v>
      </c>
      <c r="BJ52" s="4">
        <v>7.2599384598783706E-2</v>
      </c>
      <c r="BL52" s="4">
        <v>-36.0087883059578</v>
      </c>
      <c r="BM52" s="4">
        <v>-47.081710729795198</v>
      </c>
      <c r="BN52" s="4">
        <v>-41.4615775795722</v>
      </c>
      <c r="BO52" s="4">
        <v>-41.466751552346203</v>
      </c>
    </row>
    <row r="53" spans="2:67" x14ac:dyDescent="0.25">
      <c r="B53" s="2">
        <v>43</v>
      </c>
      <c r="E53" s="4">
        <v>8.8927474773152593</v>
      </c>
      <c r="F53" s="4">
        <v>9.2718197746199896E-2</v>
      </c>
      <c r="G53" s="4">
        <v>-0.13993418824729101</v>
      </c>
      <c r="H53" s="4">
        <v>4.52395743519576E-2</v>
      </c>
      <c r="J53" s="4">
        <v>7.6508580245827602</v>
      </c>
      <c r="K53" s="4">
        <v>-1.03434727491191</v>
      </c>
      <c r="L53" s="4">
        <v>5.9744460786608701E-2</v>
      </c>
      <c r="M53" s="4">
        <v>7.1830695900853697E-2</v>
      </c>
      <c r="N53" s="4">
        <v>-7.4692214359235898E-2</v>
      </c>
      <c r="P53" s="4">
        <v>7.9503759050280802</v>
      </c>
      <c r="Q53" s="4">
        <v>7.39482521514367</v>
      </c>
      <c r="R53" s="4">
        <v>-0.88144232986517201</v>
      </c>
      <c r="S53" s="4">
        <v>-1.14335875206792</v>
      </c>
      <c r="T53" s="4">
        <v>0</v>
      </c>
      <c r="U53" s="4">
        <v>0</v>
      </c>
      <c r="V53" s="4">
        <v>-1.68409184485567E-3</v>
      </c>
      <c r="W53" s="4">
        <v>5.5642509511392498E-2</v>
      </c>
      <c r="X53" s="4">
        <v>-6.0315990345820601E-2</v>
      </c>
      <c r="Y53" s="4">
        <v>5.3375049942028699E-2</v>
      </c>
      <c r="AA53" s="4">
        <v>13.1932805063814</v>
      </c>
      <c r="AB53" s="4">
        <v>-14.256193057227801</v>
      </c>
      <c r="AC53" s="4">
        <v>4.8720610716571099E-2</v>
      </c>
      <c r="AE53" s="4">
        <v>-35.3996734334998</v>
      </c>
      <c r="AF53" s="4">
        <v>-46.042683786099502</v>
      </c>
      <c r="AG53" s="4">
        <v>-40.479368075909903</v>
      </c>
      <c r="AH53" s="4">
        <v>-40.054994518074103</v>
      </c>
      <c r="AL53" s="4">
        <v>8.3906741958955902</v>
      </c>
      <c r="AM53" s="4">
        <v>0.13674150283959499</v>
      </c>
      <c r="AN53" s="4">
        <v>-0.40233946576936003</v>
      </c>
      <c r="AO53" s="4">
        <v>0.26218323600800097</v>
      </c>
      <c r="AQ53" s="4">
        <v>6.7121399597591296</v>
      </c>
      <c r="AR53" s="4">
        <v>-1.55692409537737</v>
      </c>
      <c r="AS53" s="4">
        <v>8.9048636234030296E-2</v>
      </c>
      <c r="AT53" s="4">
        <v>5.5887588849891798E-2</v>
      </c>
      <c r="AU53" s="4">
        <v>-8.5718623670731908E-3</v>
      </c>
      <c r="AW53" s="4">
        <v>7.4315126023786098</v>
      </c>
      <c r="AX53" s="4">
        <v>6.1323235232507098</v>
      </c>
      <c r="AY53" s="4">
        <v>-0.92646532952171201</v>
      </c>
      <c r="AZ53" s="4">
        <v>-1.9957339461416901</v>
      </c>
      <c r="BA53" s="4">
        <v>0</v>
      </c>
      <c r="BB53" s="4">
        <v>0</v>
      </c>
      <c r="BC53" s="4">
        <v>3.4603609843180901E-2</v>
      </c>
      <c r="BD53" s="4">
        <v>8.4006158919433402E-2</v>
      </c>
      <c r="BE53" s="4">
        <v>-0.214687520093927</v>
      </c>
      <c r="BF53" s="4">
        <v>0.151565215854429</v>
      </c>
      <c r="BH53" s="4">
        <v>12.14801297773</v>
      </c>
      <c r="BI53" s="4">
        <v>-13.067218338246001</v>
      </c>
      <c r="BJ53" s="4">
        <v>7.0865524648935793E-2</v>
      </c>
      <c r="BL53" s="4">
        <v>-36.347229072233702</v>
      </c>
      <c r="BM53" s="4">
        <v>-45.212689057273998</v>
      </c>
      <c r="BN53" s="4">
        <v>-37.879744165097897</v>
      </c>
      <c r="BO53" s="4">
        <v>-38.3140737873224</v>
      </c>
    </row>
    <row r="54" spans="2:67" x14ac:dyDescent="0.25">
      <c r="B54" s="2">
        <v>44</v>
      </c>
      <c r="E54" s="4">
        <v>9.3044243980541399</v>
      </c>
      <c r="F54" s="4">
        <v>8.7795387103480602E-2</v>
      </c>
      <c r="G54" s="4">
        <v>-0.305323367161629</v>
      </c>
      <c r="H54" s="4">
        <v>0.100684945650134</v>
      </c>
      <c r="J54" s="4">
        <v>8.0827388794024504</v>
      </c>
      <c r="K54" s="4">
        <v>-0.95332328832644897</v>
      </c>
      <c r="L54" s="4">
        <v>5.0521303916265303E-2</v>
      </c>
      <c r="M54" s="4">
        <v>-0.16207580704721</v>
      </c>
      <c r="N54" s="4">
        <v>2.1086058735039E-2</v>
      </c>
      <c r="P54" s="4">
        <v>8.4139403048953607</v>
      </c>
      <c r="Q54" s="4">
        <v>7.7842368862174496</v>
      </c>
      <c r="R54" s="4">
        <v>-0.73774275842690995</v>
      </c>
      <c r="S54" s="4">
        <v>-1.1336928309304599</v>
      </c>
      <c r="T54" s="4">
        <v>0</v>
      </c>
      <c r="U54" s="4">
        <v>0</v>
      </c>
      <c r="V54" s="4">
        <v>-1.30204285334643E-3</v>
      </c>
      <c r="W54" s="4">
        <v>4.7297456846345703E-2</v>
      </c>
      <c r="X54" s="4">
        <v>-0.263896228896358</v>
      </c>
      <c r="Y54" s="4">
        <v>0.13438509598248499</v>
      </c>
      <c r="AA54" s="4">
        <v>13.859604744820601</v>
      </c>
      <c r="AB54" s="4">
        <v>-14.963834354012899</v>
      </c>
      <c r="AC54" s="4">
        <v>8.8440415394108199E-2</v>
      </c>
      <c r="AE54" s="4">
        <v>-33.710130538427201</v>
      </c>
      <c r="AF54" s="4">
        <v>-45.759328383381899</v>
      </c>
      <c r="AG54" s="4">
        <v>-40.5855738690897</v>
      </c>
      <c r="AH54" s="4">
        <v>-40.600923193393001</v>
      </c>
      <c r="AL54" s="4">
        <v>9.0962311527273396</v>
      </c>
      <c r="AM54" s="4">
        <v>9.4373559901956006E-2</v>
      </c>
      <c r="AN54" s="4">
        <v>-0.20062968399488099</v>
      </c>
      <c r="AO54" s="4">
        <v>8.3728791270238898E-2</v>
      </c>
      <c r="AQ54" s="4">
        <v>7.6752069062013399</v>
      </c>
      <c r="AR54" s="4">
        <v>-1.0948593484999201</v>
      </c>
      <c r="AS54" s="4">
        <v>4.0820507580686803E-2</v>
      </c>
      <c r="AT54" s="4">
        <v>-3.28999257045881E-2</v>
      </c>
      <c r="AU54" s="4">
        <v>-1.5046507567511899E-2</v>
      </c>
      <c r="AW54" s="4">
        <v>8.0050314374404099</v>
      </c>
      <c r="AX54" s="4">
        <v>7.3681279517282103</v>
      </c>
      <c r="AY54" s="4">
        <v>-0.82713296543753301</v>
      </c>
      <c r="AZ54" s="4">
        <v>-1.3321594227457001</v>
      </c>
      <c r="BA54" s="4">
        <v>0</v>
      </c>
      <c r="BB54" s="4">
        <v>0</v>
      </c>
      <c r="BC54" s="4">
        <v>-1.4842766135754099E-2</v>
      </c>
      <c r="BD54" s="4">
        <v>3.8358702685497403E-2</v>
      </c>
      <c r="BE54" s="4">
        <v>-9.5615140889962397E-2</v>
      </c>
      <c r="BF54" s="4">
        <v>6.6619749968808206E-2</v>
      </c>
      <c r="BH54" s="4">
        <v>13.113979376204799</v>
      </c>
      <c r="BI54" s="4">
        <v>-14.1577327893279</v>
      </c>
      <c r="BJ54" s="4">
        <v>9.0296575046442396E-2</v>
      </c>
      <c r="BL54" s="4">
        <v>-36.110649872080899</v>
      </c>
      <c r="BM54" s="4">
        <v>-46.302650958281802</v>
      </c>
      <c r="BN54" s="4">
        <v>-40.305730731419899</v>
      </c>
      <c r="BO54" s="4">
        <v>-40.6676890459552</v>
      </c>
    </row>
    <row r="55" spans="2:67" x14ac:dyDescent="0.25">
      <c r="B55" s="2">
        <v>45</v>
      </c>
      <c r="E55" s="4">
        <v>8.9722765540908291</v>
      </c>
      <c r="F55" s="4">
        <v>0.13942933909548</v>
      </c>
      <c r="G55" s="4">
        <v>-0.110582129053062</v>
      </c>
      <c r="H55" s="4">
        <v>1.06703548389526E-2</v>
      </c>
      <c r="J55" s="4">
        <v>7.3479962498307296</v>
      </c>
      <c r="K55" s="4">
        <v>-1.42897740095446</v>
      </c>
      <c r="L55" s="4">
        <v>0.107991440961552</v>
      </c>
      <c r="M55" s="4">
        <v>0.40478775876524098</v>
      </c>
      <c r="N55" s="4">
        <v>-0.29775882878183502</v>
      </c>
      <c r="P55" s="4">
        <v>7.5203279593677497</v>
      </c>
      <c r="Q55" s="4">
        <v>7.24715696105189</v>
      </c>
      <c r="R55" s="4">
        <v>-1.4865958296047499</v>
      </c>
      <c r="S55" s="4">
        <v>-1.31255087939639</v>
      </c>
      <c r="T55" s="4">
        <v>0</v>
      </c>
      <c r="U55" s="4">
        <v>0</v>
      </c>
      <c r="V55" s="4">
        <v>-3.1657128818985102E-2</v>
      </c>
      <c r="W55" s="4">
        <v>0.10375126850262199</v>
      </c>
      <c r="X55" s="4">
        <v>-6.3014933626754505E-2</v>
      </c>
      <c r="Y55" s="4">
        <v>3.6273701499470498E-2</v>
      </c>
      <c r="AA55" s="4">
        <v>12.9523853791721</v>
      </c>
      <c r="AB55" s="4">
        <v>-13.9440296540599</v>
      </c>
      <c r="AC55" s="4">
        <v>5.47169620175567E-2</v>
      </c>
      <c r="AE55" s="4">
        <v>-36.035733118856001</v>
      </c>
      <c r="AF55" s="4">
        <v>-45.483236377860202</v>
      </c>
      <c r="AG55" s="4">
        <v>-38.695002438892502</v>
      </c>
      <c r="AH55" s="4">
        <v>-38.562722735309301</v>
      </c>
      <c r="AL55" s="4">
        <v>9.0274968757378709</v>
      </c>
      <c r="AM55" s="4">
        <v>0.114076975997585</v>
      </c>
      <c r="AN55" s="4">
        <v>-0.43890164104745999</v>
      </c>
      <c r="AO55" s="4">
        <v>0.33456025951190999</v>
      </c>
      <c r="AQ55" s="4">
        <v>7.4476469532716401</v>
      </c>
      <c r="AR55" s="4">
        <v>-1.1811776595168499</v>
      </c>
      <c r="AS55" s="4">
        <v>5.3749272320151503E-2</v>
      </c>
      <c r="AT55" s="4">
        <v>-0.37340746025696397</v>
      </c>
      <c r="AU55" s="4">
        <v>0.29262382093113498</v>
      </c>
      <c r="AW55" s="4">
        <v>7.8803240868064801</v>
      </c>
      <c r="AX55" s="4">
        <v>7.0437925195262601</v>
      </c>
      <c r="AY55" s="4">
        <v>-0.87829442622188203</v>
      </c>
      <c r="AZ55" s="4">
        <v>-1.4505152727494199</v>
      </c>
      <c r="BA55" s="4">
        <v>0</v>
      </c>
      <c r="BB55" s="4">
        <v>0</v>
      </c>
      <c r="BC55" s="4">
        <v>3.02775608816356E-2</v>
      </c>
      <c r="BD55" s="4">
        <v>4.9377380437852697E-2</v>
      </c>
      <c r="BE55" s="4">
        <v>-0.48734702456953599</v>
      </c>
      <c r="BF55" s="4">
        <v>0.37465265886834898</v>
      </c>
      <c r="BH55" s="4">
        <v>12.047123268433401</v>
      </c>
      <c r="BI55" s="4">
        <v>-12.8940742264794</v>
      </c>
      <c r="BJ55" s="4">
        <v>4.8995895652135697E-2</v>
      </c>
      <c r="BL55" s="4">
        <v>-36.880970589233002</v>
      </c>
      <c r="BM55" s="4">
        <v>-45.776405023429703</v>
      </c>
      <c r="BN55" s="4">
        <v>-39.418262072105598</v>
      </c>
      <c r="BO55" s="4">
        <v>-39.2134159975854</v>
      </c>
    </row>
    <row r="56" spans="2:67" x14ac:dyDescent="0.25">
      <c r="B56" s="2">
        <v>46</v>
      </c>
      <c r="E56" s="4">
        <v>8.7518278412164001</v>
      </c>
      <c r="F56" s="4">
        <v>0.11787597678539</v>
      </c>
      <c r="G56" s="4">
        <v>-0.26906275928336099</v>
      </c>
      <c r="H56" s="4">
        <v>-4.5541653933079303E-2</v>
      </c>
      <c r="J56" s="4">
        <v>7.0874282873878096</v>
      </c>
      <c r="K56" s="4">
        <v>-1.2307380270389301</v>
      </c>
      <c r="L56" s="4">
        <v>3.6718169006877403E-2</v>
      </c>
      <c r="M56" s="4">
        <v>8.1658657062877907E-2</v>
      </c>
      <c r="N56" s="4">
        <v>-0.288080912180183</v>
      </c>
      <c r="P56" s="4">
        <v>7.1625169563081297</v>
      </c>
      <c r="Q56" s="4">
        <v>7.0068168020921302</v>
      </c>
      <c r="R56" s="4">
        <v>-1.07960415619122</v>
      </c>
      <c r="S56" s="4">
        <v>-1.4005385193017501</v>
      </c>
      <c r="T56" s="4">
        <v>0</v>
      </c>
      <c r="U56" s="4">
        <v>0</v>
      </c>
      <c r="V56" s="4">
        <v>-3.8329398554231698E-3</v>
      </c>
      <c r="W56" s="4">
        <v>3.2091911782522103E-2</v>
      </c>
      <c r="X56" s="4">
        <v>-0.30567624360506102</v>
      </c>
      <c r="Y56" s="4">
        <v>3.2018977420967203E-2</v>
      </c>
      <c r="AA56" s="4">
        <v>11.835550408522201</v>
      </c>
      <c r="AB56" s="4">
        <v>-12.8108372885089</v>
      </c>
      <c r="AC56" s="4">
        <v>3.7848695623675301E-2</v>
      </c>
      <c r="AE56" s="4">
        <v>-37.185564860303799</v>
      </c>
      <c r="AF56" s="4">
        <v>-48.558702002779398</v>
      </c>
      <c r="AG56" s="4">
        <v>-41.450755610884499</v>
      </c>
      <c r="AH56" s="4">
        <v>-41.603960251059299</v>
      </c>
      <c r="AL56" s="4">
        <v>8.7677040836558593</v>
      </c>
      <c r="AM56" s="4">
        <v>9.8773342678073098E-2</v>
      </c>
      <c r="AN56" s="4">
        <v>-0.14876155434059901</v>
      </c>
      <c r="AO56" s="4">
        <v>3.2612488127582197E-2</v>
      </c>
      <c r="AQ56" s="4">
        <v>7.4518239017522401</v>
      </c>
      <c r="AR56" s="4">
        <v>-1.07651709035506</v>
      </c>
      <c r="AS56" s="4">
        <v>6.1340974118532801E-2</v>
      </c>
      <c r="AT56" s="4">
        <v>4.8139937590727697E-2</v>
      </c>
      <c r="AU56" s="4">
        <v>-7.3386844305868504E-2</v>
      </c>
      <c r="AW56" s="4">
        <v>7.97058103381758</v>
      </c>
      <c r="AX56" s="4">
        <v>7.0499952657274401</v>
      </c>
      <c r="AY56" s="4">
        <v>-0.84136736266834899</v>
      </c>
      <c r="AZ56" s="4">
        <v>-1.19577870983958</v>
      </c>
      <c r="BA56" s="4">
        <v>0</v>
      </c>
      <c r="BB56" s="4">
        <v>0</v>
      </c>
      <c r="BC56" s="4">
        <v>9.1627632133877299E-2</v>
      </c>
      <c r="BD56" s="4">
        <v>4.4197782619411298E-2</v>
      </c>
      <c r="BE56" s="4">
        <v>-8.8444471923608603E-2</v>
      </c>
      <c r="BF56" s="4">
        <v>7.5026112370785797E-2</v>
      </c>
      <c r="BH56" s="4">
        <v>13.654630329855999</v>
      </c>
      <c r="BI56" s="4">
        <v>-14.826640664255599</v>
      </c>
      <c r="BJ56" s="4">
        <v>6.2686398915992703E-2</v>
      </c>
      <c r="BL56" s="4">
        <v>-34.7597533365267</v>
      </c>
      <c r="BM56" s="4">
        <v>-46.6837879255974</v>
      </c>
      <c r="BN56" s="4">
        <v>-40.608921103602498</v>
      </c>
      <c r="BO56" s="4">
        <v>-40.089288001953499</v>
      </c>
    </row>
    <row r="57" spans="2:67" x14ac:dyDescent="0.25">
      <c r="B57" s="2">
        <v>47</v>
      </c>
      <c r="E57" s="4">
        <v>8.6797095925581598</v>
      </c>
      <c r="F57" s="4">
        <v>0.125236636035474</v>
      </c>
      <c r="G57" s="4">
        <v>-0.16682197318203601</v>
      </c>
      <c r="H57" s="4">
        <v>7.3837567868262802E-2</v>
      </c>
      <c r="J57" s="4">
        <v>7.0516794183109104</v>
      </c>
      <c r="K57" s="4">
        <v>-1.23853486977118</v>
      </c>
      <c r="L57" s="4">
        <v>6.7010271123939397E-2</v>
      </c>
      <c r="M57" s="4">
        <v>6.9143910421072305E-2</v>
      </c>
      <c r="N57" s="4">
        <v>-6.6541278513291502E-2</v>
      </c>
      <c r="P57" s="4">
        <v>7.42544301419536</v>
      </c>
      <c r="Q57" s="4">
        <v>6.7052118763315098</v>
      </c>
      <c r="R57" s="4">
        <v>-0.99155993424995403</v>
      </c>
      <c r="S57" s="4">
        <v>-1.4517853468072099</v>
      </c>
      <c r="T57" s="4">
        <v>0</v>
      </c>
      <c r="U57" s="4">
        <v>0</v>
      </c>
      <c r="V57" s="4">
        <v>-3.1427317208185999E-2</v>
      </c>
      <c r="W57" s="4">
        <v>6.3743334195111204E-2</v>
      </c>
      <c r="X57" s="4">
        <v>-5.23533474285909E-2</v>
      </c>
      <c r="Y57" s="4">
        <v>4.9695788231387497E-2</v>
      </c>
      <c r="AA57" s="4">
        <v>12.8653469434188</v>
      </c>
      <c r="AB57" s="4">
        <v>-14.0112463834227</v>
      </c>
      <c r="AC57" s="4">
        <v>3.8211370493064299E-2</v>
      </c>
      <c r="AE57" s="4">
        <v>-36.401831003637099</v>
      </c>
      <c r="AF57" s="4">
        <v>-48.147009729163003</v>
      </c>
      <c r="AG57" s="4">
        <v>-40.759315357823098</v>
      </c>
      <c r="AH57" s="4">
        <v>-40.176311031554697</v>
      </c>
      <c r="AL57" s="4">
        <v>8.7677040836558593</v>
      </c>
      <c r="AM57" s="4">
        <v>9.8773342678073098E-2</v>
      </c>
      <c r="AN57" s="4">
        <v>-0.14876155434059901</v>
      </c>
      <c r="AO57" s="4">
        <v>3.2612488127582197E-2</v>
      </c>
      <c r="AQ57" s="4">
        <v>7.4518239017522401</v>
      </c>
      <c r="AR57" s="4">
        <v>-1.07651709035506</v>
      </c>
      <c r="AS57" s="4">
        <v>6.1340974118532801E-2</v>
      </c>
      <c r="AT57" s="4">
        <v>4.8139937590727697E-2</v>
      </c>
      <c r="AU57" s="4">
        <v>-7.3386844305868504E-2</v>
      </c>
      <c r="AW57" s="4">
        <v>7.97058103381758</v>
      </c>
      <c r="AX57" s="4">
        <v>7.0499952657274401</v>
      </c>
      <c r="AY57" s="4">
        <v>-0.84136736266834899</v>
      </c>
      <c r="AZ57" s="4">
        <v>-1.19577870983958</v>
      </c>
      <c r="BA57" s="4">
        <v>0</v>
      </c>
      <c r="BB57" s="4">
        <v>0</v>
      </c>
      <c r="BC57" s="4">
        <v>9.1627632133877299E-2</v>
      </c>
      <c r="BD57" s="4">
        <v>4.4197782619411298E-2</v>
      </c>
      <c r="BE57" s="4">
        <v>-8.8444471923608603E-2</v>
      </c>
      <c r="BF57" s="4">
        <v>7.5026112370785797E-2</v>
      </c>
      <c r="BH57" s="4">
        <v>13.654630329855999</v>
      </c>
      <c r="BI57" s="4">
        <v>-14.826640664255599</v>
      </c>
      <c r="BJ57" s="4">
        <v>6.2686398915992703E-2</v>
      </c>
      <c r="BL57" s="4">
        <v>-34.7597533365267</v>
      </c>
      <c r="BM57" s="4">
        <v>-46.6837879255974</v>
      </c>
      <c r="BN57" s="4">
        <v>-40.608921103602498</v>
      </c>
      <c r="BO57" s="4">
        <v>-40.089288001953499</v>
      </c>
    </row>
    <row r="58" spans="2:67" x14ac:dyDescent="0.25">
      <c r="B58" s="2">
        <v>48</v>
      </c>
      <c r="E58" s="4">
        <v>8.6797095925581598</v>
      </c>
      <c r="F58" s="4">
        <v>0.125236636035474</v>
      </c>
      <c r="G58" s="4">
        <v>-0.16682197318203601</v>
      </c>
      <c r="H58" s="4">
        <v>7.3837567868262802E-2</v>
      </c>
      <c r="J58" s="4">
        <v>7.0516794183109104</v>
      </c>
      <c r="K58" s="4">
        <v>-1.23853486977118</v>
      </c>
      <c r="L58" s="4">
        <v>6.7010271123939397E-2</v>
      </c>
      <c r="M58" s="4">
        <v>6.9143910421072305E-2</v>
      </c>
      <c r="N58" s="4">
        <v>-6.6541278513291502E-2</v>
      </c>
      <c r="P58" s="4">
        <v>7.42544301419536</v>
      </c>
      <c r="Q58" s="4">
        <v>6.7052118763315098</v>
      </c>
      <c r="R58" s="4">
        <v>-0.99155993424995403</v>
      </c>
      <c r="S58" s="4">
        <v>-1.4517853468072099</v>
      </c>
      <c r="T58" s="4">
        <v>0</v>
      </c>
      <c r="U58" s="4">
        <v>0</v>
      </c>
      <c r="V58" s="4">
        <v>-3.1427317208185999E-2</v>
      </c>
      <c r="W58" s="4">
        <v>6.3743334195111204E-2</v>
      </c>
      <c r="X58" s="4">
        <v>-5.23533474285909E-2</v>
      </c>
      <c r="Y58" s="4">
        <v>4.9695788231387497E-2</v>
      </c>
      <c r="AA58" s="4">
        <v>12.8653469434188</v>
      </c>
      <c r="AB58" s="4">
        <v>-14.0112463834227</v>
      </c>
      <c r="AC58" s="4">
        <v>3.8211370493064299E-2</v>
      </c>
      <c r="AE58" s="4">
        <v>-36.401831003637099</v>
      </c>
      <c r="AF58" s="4">
        <v>-48.147009729163003</v>
      </c>
      <c r="AG58" s="4">
        <v>-40.759315357823098</v>
      </c>
      <c r="AH58" s="4">
        <v>-40.176311031554697</v>
      </c>
      <c r="AL58" s="4">
        <v>8.7215665872955004</v>
      </c>
      <c r="AM58" s="4">
        <v>0.16111045839003199</v>
      </c>
      <c r="AN58" s="4">
        <v>-0.54133595269144597</v>
      </c>
      <c r="AO58" s="4">
        <v>0.475627464657919</v>
      </c>
      <c r="AQ58" s="4">
        <v>6.8353646314745999</v>
      </c>
      <c r="AR58" s="4">
        <v>-1.2919885259523001</v>
      </c>
      <c r="AS58" s="4">
        <v>7.0929126117142402E-2</v>
      </c>
      <c r="AT58" s="4">
        <v>-0.75108392277709601</v>
      </c>
      <c r="AU58" s="4">
        <v>0.61483173166788196</v>
      </c>
      <c r="AW58" s="4">
        <v>7.3709007103549098</v>
      </c>
      <c r="AX58" s="4">
        <v>6.4147344124243899</v>
      </c>
      <c r="AY58" s="4">
        <v>-0.71757849864107504</v>
      </c>
      <c r="AZ58" s="4">
        <v>-1.69916709952184</v>
      </c>
      <c r="BA58" s="4">
        <v>0</v>
      </c>
      <c r="BB58" s="4">
        <v>0</v>
      </c>
      <c r="BC58" s="4">
        <v>-0.14204404147268401</v>
      </c>
      <c r="BD58" s="4">
        <v>5.9283187241843803E-2</v>
      </c>
      <c r="BE58" s="4">
        <v>-0.69696485597872804</v>
      </c>
      <c r="BF58" s="4">
        <v>0.54887070971270902</v>
      </c>
      <c r="BH58" s="4">
        <v>11.3425944039735</v>
      </c>
      <c r="BI58" s="4">
        <v>-12.154566916516201</v>
      </c>
      <c r="BJ58" s="4">
        <v>0.21354203093445701</v>
      </c>
      <c r="BL58" s="4">
        <v>-35.9423651274981</v>
      </c>
      <c r="BM58" s="4">
        <v>-47.039204393211897</v>
      </c>
      <c r="BN58" s="4">
        <v>-39.067615736095803</v>
      </c>
      <c r="BO58" s="4">
        <v>-39.360033190134899</v>
      </c>
    </row>
    <row r="59" spans="2:67" x14ac:dyDescent="0.25">
      <c r="B59" s="2">
        <v>49</v>
      </c>
      <c r="E59" s="4">
        <v>8.8079178282803099</v>
      </c>
      <c r="F59" s="4">
        <v>0.16835626347872101</v>
      </c>
      <c r="G59" s="4">
        <v>-0.32238502853373102</v>
      </c>
      <c r="H59" s="4">
        <v>0.18118486857171401</v>
      </c>
      <c r="J59" s="4">
        <v>6.8350406756626398</v>
      </c>
      <c r="K59" s="4">
        <v>-1.38434875099123</v>
      </c>
      <c r="L59" s="4">
        <v>8.6177526092413401E-2</v>
      </c>
      <c r="M59" s="4">
        <v>-0.12393842819386799</v>
      </c>
      <c r="N59" s="4">
        <v>6.4041323992035895E-2</v>
      </c>
      <c r="P59" s="4">
        <v>7.4217697322242797</v>
      </c>
      <c r="Q59" s="4">
        <v>6.3147248361680504</v>
      </c>
      <c r="R59" s="4">
        <v>-0.91469851467877294</v>
      </c>
      <c r="S59" s="4">
        <v>-1.7578225306203901</v>
      </c>
      <c r="T59" s="4">
        <v>0</v>
      </c>
      <c r="U59" s="4">
        <v>0</v>
      </c>
      <c r="V59" s="4">
        <v>2.0791011921551798E-2</v>
      </c>
      <c r="W59" s="4">
        <v>8.1505928147941206E-2</v>
      </c>
      <c r="X59" s="4">
        <v>-0.15660070185019001</v>
      </c>
      <c r="Y59" s="4">
        <v>0.103382571304125</v>
      </c>
      <c r="AA59" s="4">
        <v>13.2778817345789</v>
      </c>
      <c r="AB59" s="4">
        <v>-14.5287298829845</v>
      </c>
      <c r="AC59" s="4">
        <v>0.116788313623564</v>
      </c>
      <c r="AE59" s="4">
        <v>-34.092155272134697</v>
      </c>
      <c r="AF59" s="4">
        <v>-49.084291755553998</v>
      </c>
      <c r="AG59" s="4">
        <v>-40.420294384298998</v>
      </c>
      <c r="AH59" s="4">
        <v>-40.521281057786403</v>
      </c>
      <c r="AL59" s="4">
        <v>8.9682169749817398</v>
      </c>
      <c r="AM59" s="4">
        <v>0.152581196953221</v>
      </c>
      <c r="AN59" s="4">
        <v>-0.35635402574154501</v>
      </c>
      <c r="AO59" s="4">
        <v>0.18582448332207899</v>
      </c>
      <c r="AQ59" s="4">
        <v>7.0233355165461999</v>
      </c>
      <c r="AR59" s="4">
        <v>-1.5122614877907099</v>
      </c>
      <c r="AS59" s="4">
        <v>8.2806565538355803E-2</v>
      </c>
      <c r="AT59" s="4">
        <v>-5.7483543229206902E-2</v>
      </c>
      <c r="AU59" s="4">
        <v>1.06989531855808E-2</v>
      </c>
      <c r="AW59" s="4">
        <v>7.2756177539329103</v>
      </c>
      <c r="AX59" s="4">
        <v>6.8014295618732898</v>
      </c>
      <c r="AY59" s="4">
        <v>-1.3730812702683799</v>
      </c>
      <c r="AZ59" s="4">
        <v>-1.61419400645085</v>
      </c>
      <c r="BA59" s="4">
        <v>0</v>
      </c>
      <c r="BB59" s="4">
        <v>0</v>
      </c>
      <c r="BC59" s="4">
        <v>3.7256382179825999E-2</v>
      </c>
      <c r="BD59" s="4">
        <v>8.1026301372081194E-2</v>
      </c>
      <c r="BE59" s="4">
        <v>-0.23572003733649</v>
      </c>
      <c r="BF59" s="4">
        <v>0.13847065119539101</v>
      </c>
      <c r="BH59" s="4">
        <v>13.175804751646099</v>
      </c>
      <c r="BI59" s="4">
        <v>-14.2587462961204</v>
      </c>
      <c r="BJ59" s="4">
        <v>0.134329223629057</v>
      </c>
      <c r="BL59" s="4">
        <v>-33.936979280673199</v>
      </c>
      <c r="BM59" s="4">
        <v>-46.609145265782097</v>
      </c>
      <c r="BN59" s="4">
        <v>-38.552129568471003</v>
      </c>
      <c r="BO59" s="4">
        <v>-38.599054448002299</v>
      </c>
    </row>
    <row r="60" spans="2:67" x14ac:dyDescent="0.25">
      <c r="B60" s="2">
        <v>50</v>
      </c>
      <c r="E60" s="4">
        <v>9.1768739442159806</v>
      </c>
      <c r="F60" s="4">
        <v>0.15247091841996799</v>
      </c>
      <c r="G60" s="4">
        <v>-0.23697052842229999</v>
      </c>
      <c r="H60" s="4">
        <v>6.0833298460492902E-2</v>
      </c>
      <c r="J60" s="4">
        <v>7.0236758082128201</v>
      </c>
      <c r="K60" s="4">
        <v>-2.2083179568194602</v>
      </c>
      <c r="L60" s="4">
        <v>9.9377389085330101E-2</v>
      </c>
      <c r="M60" s="4">
        <v>0.59653855992583604</v>
      </c>
      <c r="N60" s="4">
        <v>-0.35233202464157098</v>
      </c>
      <c r="P60" s="4">
        <v>7.39460752277044</v>
      </c>
      <c r="Q60" s="4">
        <v>6.51589997397262</v>
      </c>
      <c r="R60" s="4">
        <v>-1.6841608041840801</v>
      </c>
      <c r="S60" s="4">
        <v>-2.8244638551689398</v>
      </c>
      <c r="T60" s="4">
        <v>0</v>
      </c>
      <c r="U60" s="4">
        <v>0</v>
      </c>
      <c r="V60" s="4">
        <v>0.19155783832590201</v>
      </c>
      <c r="W60" s="4">
        <v>9.7337176551086493E-2</v>
      </c>
      <c r="X60" s="4">
        <v>-0.25276846335258402</v>
      </c>
      <c r="Y60" s="4">
        <v>0.12991458273545001</v>
      </c>
      <c r="AA60" s="4">
        <v>14.9607792508477</v>
      </c>
      <c r="AB60" s="4">
        <v>-16.040419399155201</v>
      </c>
      <c r="AC60" s="4">
        <v>0.108217382140565</v>
      </c>
      <c r="AE60" s="4">
        <v>-32.951689541445603</v>
      </c>
      <c r="AF60" s="4">
        <v>-42.755970533982698</v>
      </c>
      <c r="AG60" s="4">
        <v>-33.767963320966402</v>
      </c>
      <c r="AL60" s="4">
        <v>8.7242502411293099</v>
      </c>
      <c r="AM60" s="4">
        <v>7.8078992112243201E-2</v>
      </c>
      <c r="AN60" s="4">
        <v>-0.173905919955092</v>
      </c>
      <c r="AO60" s="4">
        <v>5.7347442532484499E-2</v>
      </c>
      <c r="AQ60" s="4">
        <v>7.6702473543636502</v>
      </c>
      <c r="AR60" s="4">
        <v>-0.82233929311210097</v>
      </c>
      <c r="AS60" s="4">
        <v>4.1251206130570102E-2</v>
      </c>
      <c r="AT60" s="4">
        <v>-3.2427570540297899E-2</v>
      </c>
      <c r="AU60" s="4">
        <v>-2.2294061029616102E-2</v>
      </c>
      <c r="AW60" s="4">
        <v>7.8596636578196897</v>
      </c>
      <c r="AX60" s="4">
        <v>7.4923508701331603</v>
      </c>
      <c r="AY60" s="4">
        <v>-0.72879040477050105</v>
      </c>
      <c r="AZ60" s="4">
        <v>-0.90394645881397995</v>
      </c>
      <c r="BA60" s="4">
        <v>0</v>
      </c>
      <c r="BB60" s="4">
        <v>0</v>
      </c>
      <c r="BC60" s="4">
        <v>-6.9418961738960602E-3</v>
      </c>
      <c r="BD60" s="4">
        <v>3.8355579132603901E-2</v>
      </c>
      <c r="BE60" s="4">
        <v>-8.22770488907896E-2</v>
      </c>
      <c r="BF60" s="4">
        <v>6.7960968939316094E-2</v>
      </c>
      <c r="BH60" s="4">
        <v>13.3103572396074</v>
      </c>
      <c r="BI60" s="4">
        <v>-14.5007135428054</v>
      </c>
      <c r="BJ60" s="4">
        <v>6.8142660711847894E-2</v>
      </c>
      <c r="BL60" s="4">
        <v>-36.318378607543103</v>
      </c>
      <c r="BM60" s="4">
        <v>-47.807172958045797</v>
      </c>
      <c r="BN60" s="4">
        <v>-42.74642706569</v>
      </c>
      <c r="BO60" s="4">
        <v>-42.587903265053001</v>
      </c>
    </row>
    <row r="61" spans="2:67" x14ac:dyDescent="0.25">
      <c r="B61" s="2">
        <v>51</v>
      </c>
      <c r="E61" s="4">
        <v>8.7730538375833405</v>
      </c>
      <c r="F61" s="4">
        <v>8.3143630826686202E-2</v>
      </c>
      <c r="G61" s="4">
        <v>-0.17991060770226899</v>
      </c>
      <c r="H61" s="4">
        <v>6.3729660335337501E-2</v>
      </c>
      <c r="J61" s="4">
        <v>7.6574454643300003</v>
      </c>
      <c r="K61" s="4">
        <v>-0.84770367503447797</v>
      </c>
      <c r="L61" s="4">
        <v>4.2071438653751701E-2</v>
      </c>
      <c r="M61" s="4">
        <v>-3.5324157291632297E-2</v>
      </c>
      <c r="N61" s="4">
        <v>-1.7837114944398099E-2</v>
      </c>
      <c r="P61" s="4">
        <v>7.85433558161973</v>
      </c>
      <c r="Q61" s="4">
        <v>7.4932665988218599</v>
      </c>
      <c r="R61" s="4">
        <v>-0.65882579110094197</v>
      </c>
      <c r="S61" s="4">
        <v>-1.00288060258538</v>
      </c>
      <c r="T61" s="4">
        <v>0</v>
      </c>
      <c r="U61" s="4">
        <v>0</v>
      </c>
      <c r="V61" s="4">
        <v>-1.58500599368806E-4</v>
      </c>
      <c r="W61" s="4">
        <v>4.0842247981889401E-2</v>
      </c>
      <c r="X61" s="4">
        <v>-8.1389419661037202E-2</v>
      </c>
      <c r="Y61" s="4">
        <v>6.3101344270042298E-2</v>
      </c>
      <c r="AA61" s="4">
        <v>13.442012136578599</v>
      </c>
      <c r="AB61" s="4">
        <v>-14.6688460609433</v>
      </c>
      <c r="AC61" s="4">
        <v>6.28319063793501E-2</v>
      </c>
      <c r="AE61" s="4">
        <v>-36.383122952137498</v>
      </c>
      <c r="AF61" s="4">
        <v>-48.180806180470597</v>
      </c>
      <c r="AG61" s="4">
        <v>-42.866182428770699</v>
      </c>
      <c r="AH61" s="4">
        <v>-43.120843655759401</v>
      </c>
      <c r="AL61" s="4">
        <v>8.9548890217038508</v>
      </c>
      <c r="AM61" s="4">
        <v>0.11205921541054099</v>
      </c>
      <c r="AN61" s="4">
        <v>-4.7505167868737701E-2</v>
      </c>
      <c r="AO61" s="4">
        <v>-6.2458369657410397E-2</v>
      </c>
      <c r="AQ61" s="4">
        <v>7.4729466859010403</v>
      </c>
      <c r="AR61" s="4">
        <v>-1.1942634597930899</v>
      </c>
      <c r="AS61" s="4">
        <v>7.1219258285494497E-2</v>
      </c>
      <c r="AT61" s="4">
        <v>0.24612886668949799</v>
      </c>
      <c r="AU61" s="4">
        <v>-0.228352195653136</v>
      </c>
      <c r="AW61" s="4">
        <v>7.8736999427321104</v>
      </c>
      <c r="AX61" s="4">
        <v>7.37559829889714</v>
      </c>
      <c r="AY61" s="4">
        <v>-1.16165689240768</v>
      </c>
      <c r="AZ61" s="4">
        <v>-0.90786416976776496</v>
      </c>
      <c r="BA61" s="4">
        <v>0</v>
      </c>
      <c r="BB61" s="4">
        <v>0</v>
      </c>
      <c r="BC61" s="4">
        <v>5.7899793761611598E-2</v>
      </c>
      <c r="BD61" s="4">
        <v>4.3908528621372497E-2</v>
      </c>
      <c r="BE61" s="4">
        <v>-9.9004263790464897E-2</v>
      </c>
      <c r="BF61" s="4">
        <v>6.8229912124774E-2</v>
      </c>
      <c r="BH61" s="4">
        <v>13.6121872934759</v>
      </c>
      <c r="BI61" s="4">
        <v>-14.783125388185599</v>
      </c>
      <c r="BJ61" s="4">
        <v>0.11307412358815</v>
      </c>
      <c r="BL61" s="4">
        <v>-35.1342759079225</v>
      </c>
      <c r="BM61" s="4">
        <v>-47.046945561672999</v>
      </c>
      <c r="BN61" s="4">
        <v>-40.352941780389898</v>
      </c>
      <c r="BO61" s="4">
        <v>-41.181340604804497</v>
      </c>
    </row>
    <row r="62" spans="2:67" x14ac:dyDescent="0.25">
      <c r="B62" s="2">
        <v>52</v>
      </c>
      <c r="E62" s="4">
        <v>8.9023962066225302</v>
      </c>
      <c r="F62" s="4">
        <v>9.1898823899446896E-2</v>
      </c>
      <c r="G62" s="4">
        <v>-0.178551856208226</v>
      </c>
      <c r="H62" s="4">
        <v>8.09167238080684E-2</v>
      </c>
      <c r="J62" s="4">
        <v>7.6090836807329696</v>
      </c>
      <c r="K62" s="4">
        <v>-1.09567366992973</v>
      </c>
      <c r="L62" s="4">
        <v>5.76847360879848E-2</v>
      </c>
      <c r="M62" s="4">
        <v>-4.0860296362540197E-2</v>
      </c>
      <c r="N62" s="4">
        <v>4.5180825650654698E-3</v>
      </c>
      <c r="P62" s="4">
        <v>8.1204471872630997</v>
      </c>
      <c r="Q62" s="4">
        <v>7.3667986282308799</v>
      </c>
      <c r="R62" s="4">
        <v>-0.93813891128015503</v>
      </c>
      <c r="S62" s="4">
        <v>-0.93724772188432404</v>
      </c>
      <c r="T62" s="4">
        <v>0</v>
      </c>
      <c r="U62" s="4">
        <v>0</v>
      </c>
      <c r="V62" s="4">
        <v>-8.5897346766282107E-2</v>
      </c>
      <c r="W62" s="4">
        <v>2.7120809519635102E-2</v>
      </c>
      <c r="X62" s="4">
        <v>-0.22057452550115</v>
      </c>
      <c r="Y62" s="4">
        <v>0.14253465564909901</v>
      </c>
      <c r="AA62" s="4">
        <v>12.989222824113799</v>
      </c>
      <c r="AB62" s="4">
        <v>-13.944787908138499</v>
      </c>
      <c r="AC62" s="4">
        <v>5.1688830895431803E-2</v>
      </c>
      <c r="AE62" s="4">
        <v>-35.191615259933698</v>
      </c>
      <c r="AF62" s="4">
        <v>-44.486786530239499</v>
      </c>
      <c r="AG62" s="4">
        <v>-39.047309178917203</v>
      </c>
      <c r="AH62" s="4">
        <v>-39.357282605003</v>
      </c>
      <c r="AL62" s="4">
        <v>8.6671143656424707</v>
      </c>
      <c r="AM62" s="4">
        <v>0.117910565959361</v>
      </c>
      <c r="AN62" s="4">
        <v>-0.17420599351390401</v>
      </c>
      <c r="AO62" s="4">
        <v>5.2960463432551598E-2</v>
      </c>
      <c r="AQ62" s="4">
        <v>7.0972373290329402</v>
      </c>
      <c r="AR62" s="4">
        <v>-1.3014757211507899</v>
      </c>
      <c r="AS62" s="4">
        <v>7.0688141451776501E-2</v>
      </c>
      <c r="AT62" s="4">
        <v>6.3798306870625196E-2</v>
      </c>
      <c r="AU62" s="4">
        <v>-7.1392940585674095E-2</v>
      </c>
      <c r="AW62" s="4">
        <v>7.5312240074385901</v>
      </c>
      <c r="AX62" s="4">
        <v>6.7049297515055999</v>
      </c>
      <c r="AY62" s="4">
        <v>-0.926949434139273</v>
      </c>
      <c r="AZ62" s="4">
        <v>-1.61639686136324</v>
      </c>
      <c r="BA62" s="4">
        <v>0</v>
      </c>
      <c r="BB62" s="4">
        <v>0</v>
      </c>
      <c r="BC62" s="4">
        <v>6.2325623746651597E-3</v>
      </c>
      <c r="BD62" s="4">
        <v>6.8408200855127096E-2</v>
      </c>
      <c r="BE62" s="4">
        <v>-7.2722900356954903E-2</v>
      </c>
      <c r="BF62" s="4">
        <v>5.8894383443295298E-2</v>
      </c>
      <c r="BH62" s="4">
        <v>13.856333868248599</v>
      </c>
      <c r="BI62" s="4">
        <v>-15.058039226949001</v>
      </c>
      <c r="BJ62" s="4">
        <v>4.56166895621836E-2</v>
      </c>
      <c r="BL62" s="4">
        <v>-34.570316932051803</v>
      </c>
      <c r="BM62" s="4">
        <v>-46.656799222309303</v>
      </c>
      <c r="BN62" s="4">
        <v>-39.431444831601603</v>
      </c>
      <c r="BO62" s="4">
        <v>-39.617016018405202</v>
      </c>
    </row>
    <row r="63" spans="2:67" x14ac:dyDescent="0.25">
      <c r="B63" s="2">
        <v>53</v>
      </c>
      <c r="E63" s="4">
        <v>8.6561998569761993</v>
      </c>
      <c r="F63" s="4">
        <v>0.106699222486672</v>
      </c>
      <c r="G63" s="4">
        <v>-0.174732837042922</v>
      </c>
      <c r="H63" s="4">
        <v>7.6055681727530605E-2</v>
      </c>
      <c r="J63" s="4">
        <v>7.1522297838031301</v>
      </c>
      <c r="K63" s="4">
        <v>-1.3557809430386201</v>
      </c>
      <c r="L63" s="4">
        <v>6.7010799051346395E-2</v>
      </c>
      <c r="M63" s="4">
        <v>8.8852059166796102E-2</v>
      </c>
      <c r="N63" s="4">
        <v>-6.2685585363273996E-2</v>
      </c>
      <c r="P63" s="4">
        <v>7.4303137057561504</v>
      </c>
      <c r="Q63" s="4">
        <v>6.9127047847584997</v>
      </c>
      <c r="R63" s="4">
        <v>-1.0966626386682901</v>
      </c>
      <c r="S63" s="4">
        <v>-1.5700426834089001</v>
      </c>
      <c r="T63" s="4">
        <v>0</v>
      </c>
      <c r="U63" s="4">
        <v>0</v>
      </c>
      <c r="V63" s="4">
        <v>-1.20810052930602E-2</v>
      </c>
      <c r="W63" s="4">
        <v>6.6188530991056496E-2</v>
      </c>
      <c r="X63" s="4">
        <v>-7.7948123129885097E-2</v>
      </c>
      <c r="Y63" s="4">
        <v>6.8124534316452504E-2</v>
      </c>
      <c r="AA63" s="4">
        <v>13.395762507689801</v>
      </c>
      <c r="AB63" s="4">
        <v>-14.446576133985801</v>
      </c>
      <c r="AC63" s="4">
        <v>6.0198036262749298E-2</v>
      </c>
      <c r="AE63" s="4">
        <v>-34.700634619357203</v>
      </c>
      <c r="AF63" s="4">
        <v>-44.932734235411303</v>
      </c>
      <c r="AG63" s="4">
        <v>-38.207714252412401</v>
      </c>
      <c r="AH63" s="4">
        <v>-38.559651286059399</v>
      </c>
      <c r="AL63" s="4">
        <v>8.2668015232062704</v>
      </c>
      <c r="AM63" s="4">
        <v>0.18297294568543901</v>
      </c>
      <c r="AN63" s="4">
        <v>-0.28083620497862</v>
      </c>
      <c r="AO63" s="4">
        <v>0.14526429512712699</v>
      </c>
      <c r="AQ63" s="4">
        <v>6.5507336930486897</v>
      </c>
      <c r="AR63" s="4">
        <v>-1.05239971502751</v>
      </c>
      <c r="AS63" s="4">
        <v>6.8766852873721099E-2</v>
      </c>
      <c r="AT63" s="4">
        <v>-0.16488407577044001</v>
      </c>
      <c r="AU63" s="4">
        <v>7.9472319139504102E-2</v>
      </c>
      <c r="AW63" s="4">
        <v>6.5369287640152498</v>
      </c>
      <c r="AX63" s="4">
        <v>6.2162032937796097</v>
      </c>
      <c r="AY63" s="4">
        <v>-1.1342821299121</v>
      </c>
      <c r="AZ63" s="4">
        <v>-1.20391587052407</v>
      </c>
      <c r="BA63" s="4">
        <v>0</v>
      </c>
      <c r="BB63" s="4">
        <v>0</v>
      </c>
      <c r="BC63" s="4">
        <v>-3.0155769169449301E-2</v>
      </c>
      <c r="BD63" s="4">
        <v>6.2181182150705297E-2</v>
      </c>
      <c r="BE63" s="4">
        <v>-0.14470410566861999</v>
      </c>
      <c r="BF63" s="4">
        <v>0.10747635874046001</v>
      </c>
      <c r="BH63" s="4">
        <v>13.720070439905101</v>
      </c>
      <c r="BI63" s="4">
        <v>-15.412938316077</v>
      </c>
      <c r="BJ63" s="4">
        <v>0.10922332379956499</v>
      </c>
      <c r="BL63" s="4">
        <v>-37.820306149338698</v>
      </c>
      <c r="BM63" s="4">
        <v>-54.364325447058498</v>
      </c>
      <c r="BN63" s="4">
        <v>-45.4175043352231</v>
      </c>
      <c r="BO63" s="4">
        <v>-44.5171409349377</v>
      </c>
    </row>
    <row r="64" spans="2:67" x14ac:dyDescent="0.25">
      <c r="B64" s="2">
        <v>54</v>
      </c>
      <c r="E64" s="4">
        <v>8.2097463875170895</v>
      </c>
      <c r="F64" s="4">
        <v>0.209185740276084</v>
      </c>
      <c r="G64" s="4">
        <v>-0.454254507943397</v>
      </c>
      <c r="H64" s="4">
        <v>0.286669431643782</v>
      </c>
      <c r="J64" s="4">
        <v>6.3722618199757202</v>
      </c>
      <c r="K64" s="4">
        <v>-1.23548431960004</v>
      </c>
      <c r="L64" s="4">
        <v>0.103207018889846</v>
      </c>
      <c r="M64" s="4">
        <v>-0.34347853547391799</v>
      </c>
      <c r="N64" s="4">
        <v>0.22183460181189499</v>
      </c>
      <c r="P64" s="4">
        <v>6.3554485835495402</v>
      </c>
      <c r="Q64" s="4">
        <v>6.07623314010677</v>
      </c>
      <c r="R64" s="4">
        <v>-1.5028674783251399</v>
      </c>
      <c r="S64" s="4">
        <v>-1.25047068092548</v>
      </c>
      <c r="T64" s="4">
        <v>0</v>
      </c>
      <c r="U64" s="4">
        <v>0</v>
      </c>
      <c r="V64" s="4">
        <v>4.3307066838212102E-2</v>
      </c>
      <c r="W64" s="4">
        <v>8.31385872781506E-2</v>
      </c>
      <c r="X64" s="4">
        <v>-0.47003978170465099</v>
      </c>
      <c r="Y64" s="4">
        <v>0.30542135979714302</v>
      </c>
      <c r="AA64" s="4">
        <v>12.8017803031232</v>
      </c>
      <c r="AB64" s="4">
        <v>-14.1817859395127</v>
      </c>
      <c r="AC64" s="4">
        <v>0.16012697307759499</v>
      </c>
      <c r="AE64" s="4">
        <v>-34.663125907296902</v>
      </c>
      <c r="AF64" s="4">
        <v>-51.663086117457297</v>
      </c>
      <c r="AG64" s="4">
        <v>-42.6338746200652</v>
      </c>
      <c r="AH64" s="4">
        <v>-42.045781068820098</v>
      </c>
      <c r="AL64" s="4">
        <v>8.9092478070752907</v>
      </c>
      <c r="AM64" s="4">
        <v>0.12799391246787201</v>
      </c>
      <c r="AN64" s="4">
        <v>-0.21492055799938201</v>
      </c>
      <c r="AO64" s="4">
        <v>9.5574753845706795E-2</v>
      </c>
      <c r="AQ64" s="4">
        <v>7.2119880782700099</v>
      </c>
      <c r="AR64" s="4">
        <v>-1.1795997844400199</v>
      </c>
      <c r="AS64" s="4">
        <v>4.6573992448502799E-2</v>
      </c>
      <c r="AT64" s="4">
        <v>2.54450198934544E-2</v>
      </c>
      <c r="AU64" s="4">
        <v>-6.1798997868188502E-2</v>
      </c>
      <c r="AW64" s="4">
        <v>7.2227579917260201</v>
      </c>
      <c r="AX64" s="4">
        <v>7.1967296479543696</v>
      </c>
      <c r="AY64" s="4">
        <v>-1.19576471049444</v>
      </c>
      <c r="AZ64" s="4">
        <v>-1.16882258281031</v>
      </c>
      <c r="BA64" s="4">
        <v>0</v>
      </c>
      <c r="BB64" s="4">
        <v>0</v>
      </c>
      <c r="BC64" s="1">
        <v>-1.8238721230885999E-5</v>
      </c>
      <c r="BD64" s="4">
        <v>4.6315835127135503E-2</v>
      </c>
      <c r="BE64" s="4">
        <v>-0.102322174048572</v>
      </c>
      <c r="BF64" s="4">
        <v>8.2644400520572897E-2</v>
      </c>
      <c r="BH64" s="4">
        <v>12.556242591490401</v>
      </c>
      <c r="BI64" s="4">
        <v>-13.689005793284901</v>
      </c>
      <c r="BJ64" s="4">
        <v>5.2060655251233497E-2</v>
      </c>
      <c r="BL64" s="4">
        <v>-38.177620152248998</v>
      </c>
      <c r="BM64" s="4">
        <v>-49.387763367682702</v>
      </c>
      <c r="BN64" s="4">
        <v>-41.923320781643802</v>
      </c>
      <c r="BO64" s="4">
        <v>-41.903190966788898</v>
      </c>
    </row>
    <row r="65" spans="2:67" x14ac:dyDescent="0.25">
      <c r="B65" s="2">
        <v>55</v>
      </c>
      <c r="E65" s="4">
        <v>9.0133550009051593</v>
      </c>
      <c r="F65" s="4">
        <v>0.10087851384115901</v>
      </c>
      <c r="G65" s="4">
        <v>-0.36794164556622899</v>
      </c>
      <c r="H65" s="4">
        <v>0.18726844178249999</v>
      </c>
      <c r="J65" s="4">
        <v>7.6041113927042501</v>
      </c>
      <c r="K65" s="4">
        <v>-1.08041450334353</v>
      </c>
      <c r="L65" s="4">
        <v>5.04654777536774E-2</v>
      </c>
      <c r="M65" s="4">
        <v>-0.210905488014375</v>
      </c>
      <c r="N65" s="4">
        <v>8.97497881656628E-2</v>
      </c>
      <c r="P65" s="4">
        <v>7.9545129637959597</v>
      </c>
      <c r="Q65" s="4">
        <v>7.2886846810743098</v>
      </c>
      <c r="R65" s="4">
        <v>-0.87524460046859498</v>
      </c>
      <c r="S65" s="4">
        <v>-1.2431908449309199</v>
      </c>
      <c r="T65" s="4">
        <v>0</v>
      </c>
      <c r="U65" s="4">
        <v>0</v>
      </c>
      <c r="V65" s="4">
        <v>-1.5662015307048201E-2</v>
      </c>
      <c r="W65" s="4">
        <v>4.5320928239366003E-2</v>
      </c>
      <c r="X65" s="4">
        <v>-0.2681572045251</v>
      </c>
      <c r="Y65" s="4">
        <v>0.151513392640859</v>
      </c>
      <c r="AA65" s="4">
        <v>12.4952095766863</v>
      </c>
      <c r="AB65" s="4">
        <v>-13.4489020853973</v>
      </c>
      <c r="AC65" s="4">
        <v>7.98608864002536E-2</v>
      </c>
      <c r="AE65" s="4">
        <v>-36.575055472139603</v>
      </c>
      <c r="AF65" s="4">
        <v>-46.325387493341097</v>
      </c>
      <c r="AG65" s="4">
        <v>-40.425169464507697</v>
      </c>
      <c r="AH65" s="4">
        <v>-40.411598444153597</v>
      </c>
      <c r="AL65" s="4">
        <v>8.8100084232598004</v>
      </c>
      <c r="AM65" s="4">
        <v>0.13068690853796899</v>
      </c>
      <c r="AN65" s="4">
        <v>-0.23609454361242299</v>
      </c>
      <c r="AO65" s="4">
        <v>0.113848075073181</v>
      </c>
      <c r="AQ65" s="4">
        <v>7.3312705106778804</v>
      </c>
      <c r="AR65" s="4">
        <v>-1.0557565293136399</v>
      </c>
      <c r="AS65" s="4">
        <v>7.96942214371162E-2</v>
      </c>
      <c r="AT65" s="4">
        <v>-6.0962686141368599E-2</v>
      </c>
      <c r="AU65" s="4">
        <v>8.6717436490912903E-3</v>
      </c>
      <c r="AW65" s="4">
        <v>7.81879631171096</v>
      </c>
      <c r="AX65" s="4">
        <v>6.8851571465326398</v>
      </c>
      <c r="AY65" s="4">
        <v>-0.80873292062084401</v>
      </c>
      <c r="AZ65" s="4">
        <v>-1.262053993818</v>
      </c>
      <c r="BA65" s="4">
        <v>0</v>
      </c>
      <c r="BB65" s="4">
        <v>0</v>
      </c>
      <c r="BC65" s="4">
        <v>0.118818234301504</v>
      </c>
      <c r="BD65" s="4">
        <v>7.0794506764159201E-2</v>
      </c>
      <c r="BE65" s="4">
        <v>-0.117709992875286</v>
      </c>
      <c r="BF65" s="4">
        <v>7.6496364333536404E-2</v>
      </c>
      <c r="BH65" s="4">
        <v>13.101182494136101</v>
      </c>
      <c r="BI65" s="4">
        <v>-14.326303337517199</v>
      </c>
      <c r="BJ65" s="4">
        <v>0.14635938469490101</v>
      </c>
      <c r="BL65" s="4">
        <v>-35.995909975948301</v>
      </c>
      <c r="BM65" s="4">
        <v>-49.139497285237901</v>
      </c>
      <c r="BN65" s="4">
        <v>-42.329493479085201</v>
      </c>
      <c r="BO65" s="4">
        <v>-41.699555614169398</v>
      </c>
    </row>
    <row r="66" spans="2:67" x14ac:dyDescent="0.25">
      <c r="B66" s="2">
        <v>56</v>
      </c>
      <c r="E66" s="4">
        <v>8.7975892761642704</v>
      </c>
      <c r="F66" s="4">
        <v>0.123387800165333</v>
      </c>
      <c r="G66" s="4">
        <v>-0.27595980889563598</v>
      </c>
      <c r="H66" s="4">
        <v>0.15767014479729499</v>
      </c>
      <c r="J66" s="4">
        <v>7.3781994626316996</v>
      </c>
      <c r="K66" s="4">
        <v>-0.99207574834954904</v>
      </c>
      <c r="L66" s="4">
        <v>6.7196555006616698E-2</v>
      </c>
      <c r="M66" s="4">
        <v>-0.107599602087427</v>
      </c>
      <c r="N66" s="4">
        <v>4.9333349794022499E-2</v>
      </c>
      <c r="P66" s="4">
        <v>7.7411868661533001</v>
      </c>
      <c r="Q66" s="4">
        <v>7.0134820718454201</v>
      </c>
      <c r="R66" s="4">
        <v>-0.78138614420592201</v>
      </c>
      <c r="S66" s="4">
        <v>-1.1959390188958501</v>
      </c>
      <c r="T66" s="4">
        <v>0</v>
      </c>
      <c r="U66" s="4">
        <v>0</v>
      </c>
      <c r="V66" s="4">
        <v>-7.0151801721321294E-2</v>
      </c>
      <c r="W66" s="4">
        <v>6.2961903182886803E-2</v>
      </c>
      <c r="X66" s="4">
        <v>-0.124599307122033</v>
      </c>
      <c r="Y66" s="4">
        <v>8.8417732137675106E-2</v>
      </c>
      <c r="AA66" s="4">
        <v>12.5113974973089</v>
      </c>
      <c r="AB66" s="4">
        <v>-13.6576193355641</v>
      </c>
      <c r="AC66" s="4">
        <v>0.109483076181498</v>
      </c>
      <c r="AE66" s="4">
        <v>-36.3641848975318</v>
      </c>
      <c r="AF66" s="4">
        <v>-49.5243535566959</v>
      </c>
      <c r="AG66" s="4">
        <v>-43.014265309883399</v>
      </c>
      <c r="AH66" s="4">
        <v>-42.640694712069603</v>
      </c>
      <c r="AL66" s="4">
        <v>8.8100084232598004</v>
      </c>
      <c r="AM66" s="4">
        <v>0.13068690853796899</v>
      </c>
      <c r="AN66" s="4">
        <v>-0.23609454361242299</v>
      </c>
      <c r="AO66" s="4">
        <v>0.113848075073181</v>
      </c>
      <c r="AQ66" s="4">
        <v>7.3312705106778804</v>
      </c>
      <c r="AR66" s="4">
        <v>-1.0557565293136399</v>
      </c>
      <c r="AS66" s="4">
        <v>7.96942214371162E-2</v>
      </c>
      <c r="AT66" s="4">
        <v>-6.0962686141368599E-2</v>
      </c>
      <c r="AU66" s="4">
        <v>8.6717436490912903E-3</v>
      </c>
      <c r="AW66" s="4">
        <v>7.81879631171096</v>
      </c>
      <c r="AX66" s="4">
        <v>6.8851571465326398</v>
      </c>
      <c r="AY66" s="4">
        <v>-0.80873292062084401</v>
      </c>
      <c r="AZ66" s="4">
        <v>-1.262053993818</v>
      </c>
      <c r="BA66" s="4">
        <v>0</v>
      </c>
      <c r="BB66" s="4">
        <v>0</v>
      </c>
      <c r="BC66" s="4">
        <v>0.118818234301504</v>
      </c>
      <c r="BD66" s="4">
        <v>7.0794506764159201E-2</v>
      </c>
      <c r="BE66" s="4">
        <v>-0.117709992875286</v>
      </c>
      <c r="BF66" s="4">
        <v>7.6496364333536404E-2</v>
      </c>
      <c r="BH66" s="4">
        <v>13.101182494136101</v>
      </c>
      <c r="BI66" s="4">
        <v>-14.326303337517199</v>
      </c>
      <c r="BJ66" s="4">
        <v>0.14635938469490101</v>
      </c>
      <c r="BL66" s="4">
        <v>-35.995909975948301</v>
      </c>
      <c r="BM66" s="4">
        <v>-49.139497285237901</v>
      </c>
      <c r="BN66" s="4">
        <v>-42.329493479085201</v>
      </c>
      <c r="BO66" s="4">
        <v>-41.699555614169398</v>
      </c>
    </row>
    <row r="67" spans="2:67" x14ac:dyDescent="0.25">
      <c r="B67" s="2">
        <v>57</v>
      </c>
      <c r="E67" s="4">
        <v>8.7975892761642704</v>
      </c>
      <c r="F67" s="4">
        <v>0.123387800165333</v>
      </c>
      <c r="G67" s="4">
        <v>-0.27595980889563598</v>
      </c>
      <c r="H67" s="4">
        <v>0.15767014479729499</v>
      </c>
      <c r="J67" s="4">
        <v>7.3781994626316996</v>
      </c>
      <c r="K67" s="4">
        <v>-0.99207574834954904</v>
      </c>
      <c r="L67" s="4">
        <v>6.7196555006616698E-2</v>
      </c>
      <c r="M67" s="4">
        <v>-0.107599602087427</v>
      </c>
      <c r="N67" s="4">
        <v>4.9333349794022499E-2</v>
      </c>
      <c r="P67" s="4">
        <v>7.7411868661533001</v>
      </c>
      <c r="Q67" s="4">
        <v>7.0134820718454201</v>
      </c>
      <c r="R67" s="4">
        <v>-0.78138614420592201</v>
      </c>
      <c r="S67" s="4">
        <v>-1.1959390188958501</v>
      </c>
      <c r="T67" s="4">
        <v>0</v>
      </c>
      <c r="U67" s="4">
        <v>0</v>
      </c>
      <c r="V67" s="4">
        <v>-7.0151801721321294E-2</v>
      </c>
      <c r="W67" s="4">
        <v>6.2961903182886803E-2</v>
      </c>
      <c r="X67" s="4">
        <v>-0.124599307122033</v>
      </c>
      <c r="Y67" s="4">
        <v>8.8417732137675106E-2</v>
      </c>
      <c r="AA67" s="4">
        <v>12.5113974973089</v>
      </c>
      <c r="AB67" s="4">
        <v>-13.6576193355641</v>
      </c>
      <c r="AC67" s="4">
        <v>0.109483076181498</v>
      </c>
      <c r="AE67" s="4">
        <v>-36.3641848975318</v>
      </c>
      <c r="AF67" s="4">
        <v>-49.5243535566959</v>
      </c>
      <c r="AG67" s="4">
        <v>-43.014265309883399</v>
      </c>
      <c r="AH67" s="4">
        <v>-42.640694712069603</v>
      </c>
      <c r="AL67" s="4">
        <v>8.6624342251704007</v>
      </c>
      <c r="AM67" s="4">
        <v>0.12532535000884401</v>
      </c>
      <c r="AN67" s="4">
        <v>-0.248351082971138</v>
      </c>
      <c r="AO67" s="4">
        <v>0.108823326093058</v>
      </c>
      <c r="AQ67" s="4">
        <v>7.3296832310714599</v>
      </c>
      <c r="AR67" s="4">
        <v>-0.91569450124350305</v>
      </c>
      <c r="AS67" s="4">
        <v>5.7833859839398802E-2</v>
      </c>
      <c r="AT67" s="4">
        <v>-8.4387824055101895E-2</v>
      </c>
      <c r="AU67" s="4">
        <v>1.23853415561186E-2</v>
      </c>
      <c r="AW67" s="4">
        <v>7.3252701780019898</v>
      </c>
      <c r="AX67" s="4">
        <v>7.0623860540799397</v>
      </c>
      <c r="AY67" s="4">
        <v>-0.97067658792788503</v>
      </c>
      <c r="AZ67" s="4">
        <v>-1.0133545389930501</v>
      </c>
      <c r="BA67" s="4">
        <v>0</v>
      </c>
      <c r="BB67" s="4">
        <v>0</v>
      </c>
      <c r="BC67" s="4">
        <v>2.4785924322803101E-2</v>
      </c>
      <c r="BD67" s="4">
        <v>5.2572334876550997E-2</v>
      </c>
      <c r="BE67" s="4">
        <v>-0.120455492207207</v>
      </c>
      <c r="BF67" s="4">
        <v>8.7051447405602597E-2</v>
      </c>
      <c r="BH67" s="4">
        <v>13.4275166812864</v>
      </c>
      <c r="BI67" s="4">
        <v>-14.8277638815904</v>
      </c>
      <c r="BJ67" s="4">
        <v>4.4903219886237702E-2</v>
      </c>
      <c r="BL67" s="4">
        <v>-36.416681892533497</v>
      </c>
      <c r="BM67" s="4">
        <v>-50.986821832285898</v>
      </c>
      <c r="BN67" s="4">
        <v>-44.358192453507897</v>
      </c>
      <c r="BO67" s="4">
        <v>-43.780549963181798</v>
      </c>
    </row>
    <row r="68" spans="2:67" x14ac:dyDescent="0.25">
      <c r="B68" s="2">
        <v>58</v>
      </c>
      <c r="E68" s="4">
        <v>8.6816780478579094</v>
      </c>
      <c r="F68" s="4">
        <v>0.122305760248378</v>
      </c>
      <c r="G68" s="4">
        <v>-0.27048576518831302</v>
      </c>
      <c r="H68" s="4">
        <v>0.113141403322362</v>
      </c>
      <c r="J68" s="4">
        <v>7.2796900314098201</v>
      </c>
      <c r="K68" s="4">
        <v>-0.98767028395934298</v>
      </c>
      <c r="L68" s="4">
        <v>6.5356647425228107E-2</v>
      </c>
      <c r="M68" s="4">
        <v>-0.11705255974564199</v>
      </c>
      <c r="N68" s="4">
        <v>2.5917713810190701E-2</v>
      </c>
      <c r="P68" s="4">
        <v>7.4057572566489203</v>
      </c>
      <c r="Q68" s="4">
        <v>7.1842063854395199</v>
      </c>
      <c r="R68" s="4">
        <v>-1.029738868755</v>
      </c>
      <c r="S68" s="4">
        <v>-0.90757140411423698</v>
      </c>
      <c r="T68" s="4">
        <v>0</v>
      </c>
      <c r="U68" s="4">
        <v>0</v>
      </c>
      <c r="V68" s="4">
        <v>-6.0821248277700003E-2</v>
      </c>
      <c r="W68" s="4">
        <v>5.5850788906889499E-2</v>
      </c>
      <c r="X68" s="4">
        <v>-0.16144561714112199</v>
      </c>
      <c r="Y68" s="4">
        <v>0.110200466542035</v>
      </c>
      <c r="AA68" s="4">
        <v>13.598093013339801</v>
      </c>
      <c r="AB68" s="4">
        <v>-14.961284233454499</v>
      </c>
      <c r="AC68" s="4">
        <v>5.1225527887610298E-2</v>
      </c>
      <c r="AE68" s="4">
        <v>-36.550408002224202</v>
      </c>
      <c r="AF68" s="4">
        <v>-49.986019116902</v>
      </c>
      <c r="AG68" s="4">
        <v>-43.213762644511398</v>
      </c>
      <c r="AH68" s="4">
        <v>-43.3455242378786</v>
      </c>
      <c r="AL68" s="4">
        <v>8.0911196153638105</v>
      </c>
      <c r="AM68" s="4">
        <v>0.11507239031489901</v>
      </c>
      <c r="AN68" s="4">
        <v>-0.40700485035467399</v>
      </c>
      <c r="AO68" s="4">
        <v>0.22022040141021901</v>
      </c>
      <c r="AQ68" s="4">
        <v>6.9402606298188303</v>
      </c>
      <c r="AR68" s="4">
        <v>-0.88226003803175101</v>
      </c>
      <c r="AS68" s="4">
        <v>7.0621836672408303E-2</v>
      </c>
      <c r="AT68" s="4">
        <v>-0.17230638714507401</v>
      </c>
      <c r="AU68" s="4">
        <v>6.23772722470992E-2</v>
      </c>
      <c r="AW68" s="4">
        <v>7.2864512599593096</v>
      </c>
      <c r="AX68" s="4">
        <v>6.5998921422987902</v>
      </c>
      <c r="AY68" s="4">
        <v>-0.60909360771604404</v>
      </c>
      <c r="AZ68" s="4">
        <v>-1.14272394841421</v>
      </c>
      <c r="BA68" s="4">
        <v>0</v>
      </c>
      <c r="BB68" s="4">
        <v>0</v>
      </c>
      <c r="BC68" s="4">
        <v>4.7930757366579597E-2</v>
      </c>
      <c r="BD68" s="4">
        <v>6.86737981757789E-2</v>
      </c>
      <c r="BE68" s="4">
        <v>-0.31492076618716502</v>
      </c>
      <c r="BF68" s="4">
        <v>0.20219020634225601</v>
      </c>
      <c r="BH68" s="4">
        <v>11.4104728384408</v>
      </c>
      <c r="BI68" s="4">
        <v>-12.5021394818865</v>
      </c>
      <c r="BJ68" s="4">
        <v>0.161287517000932</v>
      </c>
      <c r="BL68" s="4">
        <v>-38.491401516568402</v>
      </c>
      <c r="BM68" s="4">
        <v>-50.645444218124098</v>
      </c>
      <c r="BN68" s="4">
        <v>-44.631266028343497</v>
      </c>
      <c r="BO68" s="4">
        <v>-45.330990011643401</v>
      </c>
    </row>
    <row r="69" spans="2:67" x14ac:dyDescent="0.25">
      <c r="B69" s="2">
        <v>59</v>
      </c>
      <c r="E69" s="4">
        <v>8.2139788837377807</v>
      </c>
      <c r="F69" s="4">
        <v>0.108759768147205</v>
      </c>
      <c r="G69" s="4">
        <v>-0.27296470038839499</v>
      </c>
      <c r="H69" s="4">
        <v>0.10621090440731</v>
      </c>
      <c r="J69" s="4">
        <v>7.12512299630726</v>
      </c>
      <c r="K69" s="4">
        <v>-0.77531064112007997</v>
      </c>
      <c r="L69" s="4">
        <v>6.2186166500763598E-2</v>
      </c>
      <c r="M69" s="4">
        <v>-0.101382922365751</v>
      </c>
      <c r="N69" s="4">
        <v>-3.8244078349967099E-3</v>
      </c>
      <c r="P69" s="4">
        <v>7.5024068384010798</v>
      </c>
      <c r="Q69" s="4">
        <v>6.6614312985532198</v>
      </c>
      <c r="R69" s="4">
        <v>-0.457355135587032</v>
      </c>
      <c r="S69" s="4">
        <v>-1.1603646185616301</v>
      </c>
      <c r="T69" s="4">
        <v>0</v>
      </c>
      <c r="U69" s="4">
        <v>0</v>
      </c>
      <c r="V69" s="4">
        <v>-1.6356693918967501E-2</v>
      </c>
      <c r="W69" s="4">
        <v>5.71969934477582E-2</v>
      </c>
      <c r="X69" s="4">
        <v>-0.199095426162718</v>
      </c>
      <c r="Y69" s="4">
        <v>0.14166548453934999</v>
      </c>
      <c r="AA69" s="4">
        <v>12.1291327144771</v>
      </c>
      <c r="AB69" s="4">
        <v>-13.4114171882874</v>
      </c>
      <c r="AC69" s="4">
        <v>0.13772982039537299</v>
      </c>
      <c r="AE69" s="4">
        <v>-39.751377076952501</v>
      </c>
      <c r="AF69" s="4">
        <v>-51.943747552415502</v>
      </c>
      <c r="AG69" s="4">
        <v>-46.084929920166701</v>
      </c>
      <c r="AH69" s="4">
        <v>-46.796035566056702</v>
      </c>
      <c r="AL69" s="4">
        <v>8.5789648698086207</v>
      </c>
      <c r="AM69" s="4">
        <v>9.5482437203079307E-2</v>
      </c>
      <c r="AN69" s="4">
        <v>-0.25734161412720102</v>
      </c>
      <c r="AO69" s="4">
        <v>0.11621308365253601</v>
      </c>
      <c r="AQ69" s="4">
        <v>7.4120687256395401</v>
      </c>
      <c r="AR69" s="4">
        <v>-0.83951263578069502</v>
      </c>
      <c r="AS69" s="4">
        <v>4.94700169052575E-2</v>
      </c>
      <c r="AT69" s="4">
        <v>-0.11471282805216</v>
      </c>
      <c r="AU69" s="4">
        <v>2.20411285459363E-2</v>
      </c>
      <c r="AW69" s="4">
        <v>7.7096613133497804</v>
      </c>
      <c r="AX69" s="4">
        <v>7.15201645927195</v>
      </c>
      <c r="AY69" s="4">
        <v>-0.710999649676194</v>
      </c>
      <c r="AZ69" s="4">
        <v>-0.92862207460639701</v>
      </c>
      <c r="BA69" s="4">
        <v>0</v>
      </c>
      <c r="BB69" s="4">
        <v>0</v>
      </c>
      <c r="BC69" s="4">
        <v>-5.7953796248233602E-2</v>
      </c>
      <c r="BD69" s="4">
        <v>4.1064048477376498E-2</v>
      </c>
      <c r="BE69" s="4">
        <v>-0.175165210472704</v>
      </c>
      <c r="BF69" s="4">
        <v>0.117712153112846</v>
      </c>
      <c r="BH69" s="4">
        <v>11.9609921293836</v>
      </c>
      <c r="BI69" s="4">
        <v>-13.0331651366636</v>
      </c>
      <c r="BJ69" s="4">
        <v>4.5188307408953902E-2</v>
      </c>
      <c r="BL69" s="4">
        <v>-38.2871643781451</v>
      </c>
      <c r="BM69" s="4">
        <v>-49.510900981778498</v>
      </c>
      <c r="BN69" s="4">
        <v>-43.957919135582003</v>
      </c>
      <c r="BO69" s="4">
        <v>-43.582355187845799</v>
      </c>
    </row>
    <row r="70" spans="2:67" x14ac:dyDescent="0.25">
      <c r="B70" s="2">
        <v>60</v>
      </c>
      <c r="E70" s="4">
        <v>8.8667725110519999</v>
      </c>
      <c r="F70" s="4">
        <v>0.12844352614167201</v>
      </c>
      <c r="G70" s="4">
        <v>-0.26416755736844999</v>
      </c>
      <c r="H70" s="4">
        <v>0.150843381891062</v>
      </c>
      <c r="J70" s="4">
        <v>7.2853918135373901</v>
      </c>
      <c r="K70" s="4">
        <v>-1.08555143550775</v>
      </c>
      <c r="L70" s="4">
        <v>5.73549168969631E-2</v>
      </c>
      <c r="M70" s="4">
        <v>-0.11087713301528999</v>
      </c>
      <c r="N70" s="4">
        <v>5.1446355466683497E-2</v>
      </c>
      <c r="P70" s="4">
        <v>7.5925717320273698</v>
      </c>
      <c r="Q70" s="4">
        <v>6.9384066652163696</v>
      </c>
      <c r="R70" s="4">
        <v>-0.90377739204456498</v>
      </c>
      <c r="S70" s="4">
        <v>-1.29092928893185</v>
      </c>
      <c r="T70" s="4">
        <v>0</v>
      </c>
      <c r="U70" s="4">
        <v>0</v>
      </c>
      <c r="V70" s="4">
        <v>-1.5905988074042001E-2</v>
      </c>
      <c r="W70" s="4">
        <v>5.3598094190899302E-2</v>
      </c>
      <c r="X70" s="4">
        <v>-0.118070359038113</v>
      </c>
      <c r="Y70" s="4">
        <v>8.6073842552595106E-2</v>
      </c>
      <c r="AA70" s="4">
        <v>12.484165411123801</v>
      </c>
      <c r="AB70" s="4">
        <v>-13.604660466834799</v>
      </c>
      <c r="AC70" s="4">
        <v>7.8052648850792106E-2</v>
      </c>
      <c r="AE70" s="4">
        <v>-37.674269833143903</v>
      </c>
      <c r="AF70" s="4">
        <v>-49.286747142705998</v>
      </c>
      <c r="AG70" s="4">
        <v>-42.288351769533001</v>
      </c>
      <c r="AH70" s="4">
        <v>-41.963913437033099</v>
      </c>
      <c r="AL70" s="4">
        <v>8.8936225451919704</v>
      </c>
      <c r="AM70" s="4">
        <v>9.8097735976374001E-2</v>
      </c>
      <c r="AN70" s="4">
        <v>-0.19436386094999</v>
      </c>
      <c r="AO70" s="4">
        <v>8.8977530598858101E-2</v>
      </c>
      <c r="AQ70" s="4">
        <v>8.0489858478881402</v>
      </c>
      <c r="AR70" s="4">
        <v>-0.74898075719346302</v>
      </c>
      <c r="AS70" s="4">
        <v>8.4639605653531805E-2</v>
      </c>
      <c r="AT70" s="4">
        <v>2.8580493824961199E-2</v>
      </c>
      <c r="AU70" s="4">
        <v>-3.5185082904595398E-2</v>
      </c>
      <c r="AW70" s="4">
        <v>8.3025816403832398</v>
      </c>
      <c r="AX70" s="4">
        <v>8.08198210104851</v>
      </c>
      <c r="AY70" s="4">
        <v>-0.80046856696181001</v>
      </c>
      <c r="AZ70" s="4">
        <v>-0.38571328082702999</v>
      </c>
      <c r="BA70" s="4">
        <v>0</v>
      </c>
      <c r="BB70" s="4">
        <v>0</v>
      </c>
      <c r="BC70" s="4">
        <v>-0.121637829554835</v>
      </c>
      <c r="BD70" s="4">
        <v>6.8449089112442199E-2</v>
      </c>
      <c r="BE70" s="4">
        <v>-0.17861804599202999</v>
      </c>
      <c r="BF70" s="4">
        <v>0.14098421875220701</v>
      </c>
      <c r="BH70" s="4">
        <v>13.5012380930484</v>
      </c>
      <c r="BI70" s="4">
        <v>-14.6381748954689</v>
      </c>
      <c r="BJ70" s="4">
        <v>8.7073428447563994E-2</v>
      </c>
      <c r="BL70" s="4">
        <v>-37.578961652959698</v>
      </c>
      <c r="BM70" s="4">
        <v>-46.6101085628353</v>
      </c>
      <c r="BN70" s="4">
        <v>-42.408607165878102</v>
      </c>
      <c r="BO70" s="4">
        <v>-43.640594869147101</v>
      </c>
    </row>
    <row r="71" spans="2:67" x14ac:dyDescent="0.25">
      <c r="B71" s="2">
        <v>61</v>
      </c>
      <c r="E71" s="4">
        <v>8.7636062347786492</v>
      </c>
      <c r="F71" s="4">
        <v>0.109606704972274</v>
      </c>
      <c r="G71" s="4">
        <v>-0.21147642642453901</v>
      </c>
      <c r="H71" s="4">
        <v>9.6045399016890395E-2</v>
      </c>
      <c r="J71" s="4">
        <v>7.7616163019118698</v>
      </c>
      <c r="K71" s="4">
        <v>-0.711933925811707</v>
      </c>
      <c r="L71" s="4">
        <v>7.6195111649656699E-2</v>
      </c>
      <c r="M71" s="4">
        <v>-3.4511006571731798E-2</v>
      </c>
      <c r="N71" s="4">
        <v>-1.79022650676086E-2</v>
      </c>
      <c r="P71" s="4">
        <v>7.7504684809376103</v>
      </c>
      <c r="Q71" s="4">
        <v>7.7307034241383104</v>
      </c>
      <c r="R71" s="4">
        <v>-0.86419720278077605</v>
      </c>
      <c r="S71" s="4">
        <v>-0.59384482118244597</v>
      </c>
      <c r="T71" s="4">
        <v>0</v>
      </c>
      <c r="U71" s="4">
        <v>0</v>
      </c>
      <c r="V71" s="4">
        <v>1.50667791275525E-2</v>
      </c>
      <c r="W71" s="4">
        <v>6.7062270245285896E-2</v>
      </c>
      <c r="X71" s="4">
        <v>-9.7102240898281303E-2</v>
      </c>
      <c r="Y71" s="4">
        <v>7.8988606658324301E-2</v>
      </c>
      <c r="AA71" s="4">
        <v>12.6543128738832</v>
      </c>
      <c r="AB71" s="4">
        <v>-13.8888828652145</v>
      </c>
      <c r="AC71" s="4">
        <v>0.10501344319691</v>
      </c>
      <c r="AE71" s="4">
        <v>-39.458202120001999</v>
      </c>
      <c r="AF71" s="4">
        <v>-50.5612929230007</v>
      </c>
      <c r="AG71" s="4">
        <v>-45.568866096680999</v>
      </c>
      <c r="AH71" s="4">
        <v>-45.731454332454</v>
      </c>
      <c r="AL71" s="4">
        <v>8.4307124225387504</v>
      </c>
      <c r="AM71" s="4">
        <v>0.177756546414435</v>
      </c>
      <c r="AN71" s="4">
        <v>-0.27175542373735401</v>
      </c>
      <c r="AO71" s="4">
        <v>0.148342883545967</v>
      </c>
      <c r="AQ71" s="4">
        <v>6.7432500026296101</v>
      </c>
      <c r="AR71" s="4">
        <v>-1.3482506521489199</v>
      </c>
      <c r="AS71" s="4">
        <v>0.11592657691016001</v>
      </c>
      <c r="AT71" s="4">
        <v>0.72200301971464598</v>
      </c>
      <c r="AU71" s="4">
        <v>-0.58559417414479797</v>
      </c>
      <c r="AW71" s="4">
        <v>7.2365966239463004</v>
      </c>
      <c r="AX71" s="4">
        <v>6.3136023242846102</v>
      </c>
      <c r="AY71" s="4">
        <v>-0.90132951421359297</v>
      </c>
      <c r="AZ71" s="4">
        <v>-1.70719389051299</v>
      </c>
      <c r="BA71" s="4">
        <v>0</v>
      </c>
      <c r="BB71" s="4">
        <v>0</v>
      </c>
      <c r="BC71" s="4">
        <v>6.6654426671411096E-2</v>
      </c>
      <c r="BD71" s="4">
        <v>0.112901677354122</v>
      </c>
      <c r="BE71" s="4">
        <v>-0.13439801620907199</v>
      </c>
      <c r="BF71" s="4">
        <v>9.9045384242757398E-2</v>
      </c>
      <c r="BH71" s="4">
        <v>11.7613344242198</v>
      </c>
      <c r="BI71" s="4">
        <v>-12.8560098032368</v>
      </c>
      <c r="BJ71" s="4">
        <v>6.3148508177045398E-2</v>
      </c>
      <c r="BL71" s="4">
        <v>-38.111759688749203</v>
      </c>
      <c r="BM71" s="4">
        <v>-50.2989303060738</v>
      </c>
      <c r="BN71" s="4">
        <v>-42.862466043648602</v>
      </c>
      <c r="BO71" s="4">
        <v>-44.254203601503797</v>
      </c>
    </row>
    <row r="72" spans="2:67" x14ac:dyDescent="0.25">
      <c r="B72" s="2">
        <v>62</v>
      </c>
      <c r="E72" s="4">
        <v>8.4882329163620405</v>
      </c>
      <c r="F72" s="4">
        <v>0.15823444897757999</v>
      </c>
      <c r="G72" s="4">
        <v>-0.294370176662961</v>
      </c>
      <c r="H72" s="4">
        <v>0.130821589936472</v>
      </c>
      <c r="J72" s="4">
        <v>6.8564235313976001</v>
      </c>
      <c r="K72" s="4">
        <v>-1.1523796305109599</v>
      </c>
      <c r="L72" s="4">
        <v>8.3446237566175599E-2</v>
      </c>
      <c r="M72" s="4">
        <v>1.4466861568693401E-2</v>
      </c>
      <c r="N72" s="4">
        <v>-7.2335015822211399E-2</v>
      </c>
      <c r="P72" s="4">
        <v>7.2089693316017396</v>
      </c>
      <c r="Q72" s="4">
        <v>6.5019514120095501</v>
      </c>
      <c r="R72" s="4">
        <v>-0.80208075560937697</v>
      </c>
      <c r="S72" s="4">
        <v>-1.4933126418451199</v>
      </c>
      <c r="T72" s="4">
        <v>0</v>
      </c>
      <c r="U72" s="4">
        <v>0</v>
      </c>
      <c r="V72" s="4">
        <v>-4.9562742258141501E-2</v>
      </c>
      <c r="W72" s="4">
        <v>7.9458863482372105E-2</v>
      </c>
      <c r="X72" s="4">
        <v>-0.18497418505013999</v>
      </c>
      <c r="Y72" s="4">
        <v>0.12653049877373099</v>
      </c>
      <c r="AA72" s="4">
        <v>12.290149965172001</v>
      </c>
      <c r="AB72" s="4">
        <v>-13.521361563588799</v>
      </c>
      <c r="AC72" s="4">
        <v>0.11258957097198199</v>
      </c>
      <c r="AE72" s="4">
        <v>-38.468911776754403</v>
      </c>
      <c r="AF72" s="4">
        <v>-51.091032907232702</v>
      </c>
      <c r="AG72" s="4">
        <v>-43.177340060863003</v>
      </c>
      <c r="AH72" s="4">
        <v>-44.678595234461497</v>
      </c>
      <c r="AL72" s="4">
        <v>8.6853588262800105</v>
      </c>
      <c r="AM72" s="4">
        <v>0.100178911017564</v>
      </c>
      <c r="AN72" s="4">
        <v>-0.38950888117633498</v>
      </c>
      <c r="AO72" s="4">
        <v>0.223626777487552</v>
      </c>
      <c r="AQ72" s="4">
        <v>7.5792981630659799</v>
      </c>
      <c r="AR72" s="4">
        <v>-0.803139243422195</v>
      </c>
      <c r="AS72" s="4">
        <v>6.03142581560124E-2</v>
      </c>
      <c r="AT72" s="4">
        <v>-0.253244331794998</v>
      </c>
      <c r="AU72" s="4">
        <v>0.13046740969040399</v>
      </c>
      <c r="AW72" s="4">
        <v>7.9710664273052902</v>
      </c>
      <c r="AX72" s="4">
        <v>7.1791398119009902</v>
      </c>
      <c r="AY72" s="4">
        <v>-0.53557014422539295</v>
      </c>
      <c r="AZ72" s="4">
        <v>-1.06410846142398</v>
      </c>
      <c r="BA72" s="4">
        <v>0</v>
      </c>
      <c r="BB72" s="4">
        <v>0</v>
      </c>
      <c r="BC72" s="4">
        <v>2.6793973761106201E-2</v>
      </c>
      <c r="BD72" s="4">
        <v>5.5749439877135397E-2</v>
      </c>
      <c r="BE72" s="4">
        <v>-0.26647029506769898</v>
      </c>
      <c r="BF72" s="4">
        <v>0.163462776096928</v>
      </c>
      <c r="BH72" s="4">
        <v>11.689258208009401</v>
      </c>
      <c r="BI72" s="4">
        <v>-12.6560222400719</v>
      </c>
      <c r="BJ72" s="4">
        <v>0.138439704414758</v>
      </c>
      <c r="BL72" s="4">
        <v>-38.420777669746798</v>
      </c>
      <c r="BM72" s="4">
        <v>-48.789878126674303</v>
      </c>
      <c r="BN72" s="4">
        <v>-43.709529461053997</v>
      </c>
      <c r="BO72" s="4">
        <v>-43.829488438852998</v>
      </c>
    </row>
    <row r="73" spans="2:67" x14ac:dyDescent="0.25">
      <c r="B73" s="2">
        <v>63</v>
      </c>
      <c r="E73" s="4">
        <v>8.7504926800037897</v>
      </c>
      <c r="F73" s="4">
        <v>9.3007091837445904E-2</v>
      </c>
      <c r="G73" s="4">
        <v>-0.50303024570853305</v>
      </c>
      <c r="H73" s="4">
        <v>0.33424177583419201</v>
      </c>
      <c r="J73" s="4">
        <v>7.7615787079841203</v>
      </c>
      <c r="K73" s="4">
        <v>-0.76106723426586098</v>
      </c>
      <c r="L73" s="4">
        <v>6.4599262572731395E-2</v>
      </c>
      <c r="M73" s="4">
        <v>-0.40956697671159398</v>
      </c>
      <c r="N73" s="4">
        <v>0.275326710042407</v>
      </c>
      <c r="P73" s="4">
        <v>8.1715488044184195</v>
      </c>
      <c r="Q73" s="4">
        <v>7.4245612368882004</v>
      </c>
      <c r="R73" s="4">
        <v>-0.56452381003373597</v>
      </c>
      <c r="S73" s="4">
        <v>-0.87633708801844101</v>
      </c>
      <c r="T73" s="4">
        <v>0</v>
      </c>
      <c r="U73" s="4">
        <v>0</v>
      </c>
      <c r="V73" s="4">
        <v>-0.10720446167505</v>
      </c>
      <c r="W73" s="4">
        <v>5.5034689539716103E-2</v>
      </c>
      <c r="X73" s="4">
        <v>-0.45664236500848898</v>
      </c>
      <c r="Y73" s="4">
        <v>0.29986328144556701</v>
      </c>
      <c r="AA73" s="4">
        <v>12.0637610067247</v>
      </c>
      <c r="AB73" s="4">
        <v>-13.0051234628357</v>
      </c>
      <c r="AC73" s="4">
        <v>0.15855570006493</v>
      </c>
      <c r="AE73" s="4">
        <v>-37.8688630101679</v>
      </c>
      <c r="AF73" s="4">
        <v>-46.9251158931243</v>
      </c>
      <c r="AG73" s="4">
        <v>-42.471122282081197</v>
      </c>
      <c r="AH73" s="4">
        <v>-42.865714003521603</v>
      </c>
      <c r="AL73" s="4">
        <v>8.9548890217038508</v>
      </c>
      <c r="AM73" s="4">
        <v>0.11205921541054099</v>
      </c>
      <c r="AN73" s="4">
        <v>-4.7505167868737701E-2</v>
      </c>
      <c r="AO73" s="4">
        <v>-6.2458369657410397E-2</v>
      </c>
      <c r="AQ73" s="4">
        <v>7.4729466859010403</v>
      </c>
      <c r="AR73" s="4">
        <v>-1.1942634597930899</v>
      </c>
      <c r="AS73" s="4">
        <v>7.1219258285494497E-2</v>
      </c>
      <c r="AT73" s="4">
        <v>0.24612886668949799</v>
      </c>
      <c r="AU73" s="4">
        <v>-0.228352195653136</v>
      </c>
      <c r="AW73" s="4">
        <v>7.8736999427321104</v>
      </c>
      <c r="AX73" s="4">
        <v>7.37559829889714</v>
      </c>
      <c r="AY73" s="4">
        <v>-1.16165689240768</v>
      </c>
      <c r="AZ73" s="4">
        <v>-0.90786416976776496</v>
      </c>
      <c r="BA73" s="4">
        <v>0</v>
      </c>
      <c r="BB73" s="4">
        <v>0</v>
      </c>
      <c r="BC73" s="4">
        <v>5.7899793761611598E-2</v>
      </c>
      <c r="BD73" s="4">
        <v>4.3908528621372497E-2</v>
      </c>
      <c r="BE73" s="4">
        <v>-9.9004263790464897E-2</v>
      </c>
      <c r="BF73" s="4">
        <v>6.8229912124774E-2</v>
      </c>
      <c r="BH73" s="4">
        <v>13.6121872934759</v>
      </c>
      <c r="BI73" s="4">
        <v>-14.783125388185599</v>
      </c>
      <c r="BJ73" s="4">
        <v>0.11307412358815</v>
      </c>
      <c r="BL73" s="4">
        <v>-35.1342759079225</v>
      </c>
      <c r="BM73" s="4">
        <v>-47.046945561672999</v>
      </c>
      <c r="BN73" s="4">
        <v>-40.352941780389898</v>
      </c>
      <c r="BO73" s="4">
        <v>-41.181340604804497</v>
      </c>
    </row>
    <row r="74" spans="2:67" x14ac:dyDescent="0.25">
      <c r="B74" s="2">
        <v>64</v>
      </c>
      <c r="E74" s="4">
        <v>8.9023962066225302</v>
      </c>
      <c r="F74" s="4">
        <v>9.1898823899446896E-2</v>
      </c>
      <c r="G74" s="4">
        <v>-0.178551856208226</v>
      </c>
      <c r="H74" s="4">
        <v>8.09167238080684E-2</v>
      </c>
      <c r="J74" s="4">
        <v>7.6090836807329696</v>
      </c>
      <c r="K74" s="4">
        <v>-1.09567366992973</v>
      </c>
      <c r="L74" s="4">
        <v>5.76847360879848E-2</v>
      </c>
      <c r="M74" s="4">
        <v>-4.0860296362540197E-2</v>
      </c>
      <c r="N74" s="4">
        <v>4.5180825650654698E-3</v>
      </c>
      <c r="P74" s="4">
        <v>8.1204471872630997</v>
      </c>
      <c r="Q74" s="4">
        <v>7.3667986282308799</v>
      </c>
      <c r="R74" s="4">
        <v>-0.93813891128015503</v>
      </c>
      <c r="S74" s="4">
        <v>-0.93724772188432404</v>
      </c>
      <c r="T74" s="4">
        <v>0</v>
      </c>
      <c r="U74" s="4">
        <v>0</v>
      </c>
      <c r="V74" s="4">
        <v>-8.5897346766282107E-2</v>
      </c>
      <c r="W74" s="4">
        <v>2.7120809519635102E-2</v>
      </c>
      <c r="X74" s="4">
        <v>-0.22057452550115</v>
      </c>
      <c r="Y74" s="4">
        <v>0.14253465564909901</v>
      </c>
      <c r="AA74" s="4">
        <v>12.989222824113799</v>
      </c>
      <c r="AB74" s="4">
        <v>-13.944787908138499</v>
      </c>
      <c r="AC74" s="4">
        <v>5.1688830895431803E-2</v>
      </c>
      <c r="AE74" s="4">
        <v>-35.191615259933698</v>
      </c>
      <c r="AF74" s="4">
        <v>-44.486786530239499</v>
      </c>
      <c r="AG74" s="4">
        <v>-39.047309178917203</v>
      </c>
      <c r="AH74" s="4">
        <v>-39.357282605003</v>
      </c>
      <c r="AL74" s="4">
        <v>8.6430693711811202</v>
      </c>
      <c r="AM74" s="4">
        <v>0.170061945840249</v>
      </c>
      <c r="AN74" s="4">
        <v>-0.18446560807894399</v>
      </c>
      <c r="AO74" s="4">
        <v>-8.20426066482738E-2</v>
      </c>
      <c r="AQ74" s="4">
        <v>6.7977045048151501</v>
      </c>
      <c r="AR74" s="4">
        <v>-1.6066463426687501</v>
      </c>
      <c r="AS74" s="4">
        <v>0.107770753830198</v>
      </c>
      <c r="AT74" s="4">
        <v>1.0179920485331899</v>
      </c>
      <c r="AU74" s="4">
        <v>-0.83230878148790299</v>
      </c>
      <c r="AW74" s="4">
        <v>7.1291416578628901</v>
      </c>
      <c r="AX74" s="4">
        <v>6.9808284379435799</v>
      </c>
      <c r="AY74" s="4">
        <v>-1.7027523598324401</v>
      </c>
      <c r="AZ74" s="4">
        <v>-0.92056553436972599</v>
      </c>
      <c r="BA74" s="4">
        <v>0</v>
      </c>
      <c r="BB74" s="4">
        <v>0</v>
      </c>
      <c r="BC74" s="4">
        <v>0.37865916120482801</v>
      </c>
      <c r="BD74" s="4">
        <v>8.1513504952928903E-2</v>
      </c>
      <c r="BE74" s="4">
        <v>-0.31534201330982098</v>
      </c>
      <c r="BF74" s="4">
        <v>0.107530517225424</v>
      </c>
      <c r="BH74" s="4">
        <v>12.840480925809601</v>
      </c>
      <c r="BI74" s="4">
        <v>-14.037846658260801</v>
      </c>
      <c r="BJ74" s="4">
        <v>3.1184129360323901E-2</v>
      </c>
      <c r="BL74" s="4">
        <v>-35.661885444009698</v>
      </c>
      <c r="BM74" s="4">
        <v>-49.095852287460602</v>
      </c>
      <c r="BN74" s="4" t="s">
        <v>34</v>
      </c>
      <c r="BO74" s="4">
        <v>-42.193811011013203</v>
      </c>
    </row>
    <row r="75" spans="2:67" x14ac:dyDescent="0.25">
      <c r="B75" s="2">
        <v>65</v>
      </c>
      <c r="E75" s="4">
        <v>8.2960621730984094</v>
      </c>
      <c r="F75" s="4">
        <v>0.104882755387693</v>
      </c>
      <c r="G75" s="4">
        <v>-0.19554367702434</v>
      </c>
      <c r="H75" s="4">
        <v>3.4818521299543097E-2</v>
      </c>
      <c r="J75" s="4">
        <v>6.9805368257707299</v>
      </c>
      <c r="K75" s="4">
        <v>-0.994167322157265</v>
      </c>
      <c r="L75" s="4">
        <v>4.9290748362012603E-2</v>
      </c>
      <c r="M75" s="4">
        <v>0.15695080600292799</v>
      </c>
      <c r="N75" s="4">
        <v>-0.20517063776699601</v>
      </c>
      <c r="P75" s="4">
        <v>7.4585166035081496</v>
      </c>
      <c r="Q75" s="4">
        <v>6.5473675722731102</v>
      </c>
      <c r="R75" s="4">
        <v>-0.57417026791887404</v>
      </c>
      <c r="S75" s="4">
        <v>-1.3539629343417601</v>
      </c>
      <c r="T75" s="4">
        <v>0</v>
      </c>
      <c r="U75" s="4">
        <v>0</v>
      </c>
      <c r="V75" s="4">
        <v>2.0510059701599699E-2</v>
      </c>
      <c r="W75" s="4">
        <v>4.3451239683598597E-2</v>
      </c>
      <c r="X75" s="4">
        <v>-0.246519475570455</v>
      </c>
      <c r="Y75" s="4">
        <v>0.18541239769657999</v>
      </c>
      <c r="AA75" s="4">
        <v>11.7629686202846</v>
      </c>
      <c r="AB75" s="4">
        <v>-12.9151469298387</v>
      </c>
      <c r="AC75" s="4">
        <v>9.2864424190741202E-2</v>
      </c>
      <c r="AE75" s="4">
        <v>-39.028353194570002</v>
      </c>
      <c r="AF75" s="4">
        <v>-51.019270605123602</v>
      </c>
      <c r="AG75" s="4">
        <v>-44.333212910606299</v>
      </c>
      <c r="AH75" s="4">
        <v>-46.513178549131801</v>
      </c>
      <c r="AL75" s="4">
        <v>8.6556163421748007</v>
      </c>
      <c r="AM75" s="4">
        <v>0.121678444020677</v>
      </c>
      <c r="AN75" s="4">
        <v>-0.37890010770104698</v>
      </c>
      <c r="AO75" s="4">
        <v>0.16156435796065099</v>
      </c>
      <c r="AQ75" s="4">
        <v>7.2068351850641799</v>
      </c>
      <c r="AR75" s="4">
        <v>-1.07197818209059</v>
      </c>
      <c r="AS75" s="4">
        <v>6.5605771012002004E-2</v>
      </c>
      <c r="AT75" s="4">
        <v>-0.19956988198825401</v>
      </c>
      <c r="AU75" s="4">
        <v>5.7676113787045E-2</v>
      </c>
      <c r="AW75" s="4">
        <v>7.6071561210350103</v>
      </c>
      <c r="AX75" s="4">
        <v>6.91378336549342</v>
      </c>
      <c r="AY75" s="4">
        <v>-0.93046540921385501</v>
      </c>
      <c r="AZ75" s="4">
        <v>-1.1037160811372599</v>
      </c>
      <c r="BA75" s="4">
        <v>0</v>
      </c>
      <c r="BB75" s="4">
        <v>0</v>
      </c>
      <c r="BC75" s="4">
        <v>3.6226131573106703E-2</v>
      </c>
      <c r="BD75" s="4">
        <v>5.0216579775473003E-2</v>
      </c>
      <c r="BE75" s="4">
        <v>-0.32540949503070998</v>
      </c>
      <c r="BF75" s="4">
        <v>0.17401175709178299</v>
      </c>
      <c r="BH75" s="4">
        <v>13.1827798405615</v>
      </c>
      <c r="BI75" s="4">
        <v>-14.4219663114732</v>
      </c>
      <c r="BJ75" s="4">
        <v>0.130259960080049</v>
      </c>
      <c r="BL75" s="4">
        <v>-37.552226694083501</v>
      </c>
      <c r="BM75" s="4">
        <v>-48.910375250501197</v>
      </c>
      <c r="BN75" s="4">
        <v>-42.073501801893798</v>
      </c>
      <c r="BO75" s="4">
        <v>-42.013072637140702</v>
      </c>
    </row>
    <row r="76" spans="2:67" x14ac:dyDescent="0.25">
      <c r="B76" s="2">
        <v>66</v>
      </c>
      <c r="E76" s="4">
        <v>8.6718483977610106</v>
      </c>
      <c r="F76" s="4">
        <v>0.102870840955725</v>
      </c>
      <c r="G76" s="4">
        <v>-0.20744076485080901</v>
      </c>
      <c r="H76" s="4">
        <v>9.1660170032253699E-2</v>
      </c>
      <c r="J76" s="4">
        <v>7.3690922228954001</v>
      </c>
      <c r="K76" s="4">
        <v>-0.91564057114064801</v>
      </c>
      <c r="L76" s="4">
        <v>4.3903754128863499E-2</v>
      </c>
      <c r="M76" s="4">
        <v>-6.2950298463479604E-2</v>
      </c>
      <c r="N76" s="4">
        <v>5.0398000642242202E-3</v>
      </c>
      <c r="P76" s="4">
        <v>7.60017406934519</v>
      </c>
      <c r="Q76" s="4">
        <v>7.1649881240551201</v>
      </c>
      <c r="R76" s="4">
        <v>-0.85851945330222401</v>
      </c>
      <c r="S76" s="4">
        <v>-0.946486192809042</v>
      </c>
      <c r="T76" s="4">
        <v>0</v>
      </c>
      <c r="U76" s="4">
        <v>0</v>
      </c>
      <c r="V76" s="4">
        <v>-3.6464158358157903E-2</v>
      </c>
      <c r="W76" s="4">
        <v>3.1691590431361702E-2</v>
      </c>
      <c r="X76" s="4">
        <v>-9.9283165187750405E-2</v>
      </c>
      <c r="Y76" s="4">
        <v>7.9375603044277807E-2</v>
      </c>
      <c r="AA76" s="4">
        <v>13.045991430073</v>
      </c>
      <c r="AB76" s="4">
        <v>-14.3248132522899</v>
      </c>
      <c r="AC76" s="4">
        <v>6.8927078189820107E-2</v>
      </c>
      <c r="AE76" s="4">
        <v>-38.219054253426201</v>
      </c>
      <c r="AF76" s="4">
        <v>-49.983727165086599</v>
      </c>
      <c r="AG76" s="4">
        <v>-43.6998372556546</v>
      </c>
      <c r="AH76" s="4">
        <v>-43.4500372408259</v>
      </c>
      <c r="AL76" s="4">
        <v>8.55862740916956</v>
      </c>
      <c r="AM76" s="4">
        <v>0.106538497040605</v>
      </c>
      <c r="AN76" s="4">
        <v>-0.21698658411198299</v>
      </c>
      <c r="AO76" s="4">
        <v>7.5668357778988504E-2</v>
      </c>
      <c r="AQ76" s="4">
        <v>7.3243880645641299</v>
      </c>
      <c r="AR76" s="4">
        <v>-0.85345660779594701</v>
      </c>
      <c r="AS76" s="4">
        <v>4.8881643936509102E-2</v>
      </c>
      <c r="AT76" s="4">
        <v>-8.5365863902152006E-2</v>
      </c>
      <c r="AU76" s="4">
        <v>-2.1759504257534701E-3</v>
      </c>
      <c r="AW76" s="4">
        <v>7.4674171383967298</v>
      </c>
      <c r="AX76" s="4">
        <v>7.13295956623642</v>
      </c>
      <c r="AY76" s="4">
        <v>-0.862484194002475</v>
      </c>
      <c r="AZ76" s="4">
        <v>-0.88324060595600895</v>
      </c>
      <c r="BA76" s="4">
        <v>0</v>
      </c>
      <c r="BB76" s="4">
        <v>0</v>
      </c>
      <c r="BC76" s="4">
        <v>4.6847497140784199E-2</v>
      </c>
      <c r="BD76" s="4">
        <v>3.9060827222385103E-2</v>
      </c>
      <c r="BE76" s="4">
        <v>-0.1200900278848</v>
      </c>
      <c r="BF76" s="4">
        <v>8.4621260449505797E-2</v>
      </c>
      <c r="BH76" s="4">
        <v>13.149661156715601</v>
      </c>
      <c r="BI76" s="4">
        <v>-14.504817337195901</v>
      </c>
      <c r="BJ76" s="4">
        <v>6.06679216617751E-2</v>
      </c>
      <c r="BL76" s="4">
        <v>-37.890787762907102</v>
      </c>
      <c r="BM76" s="4">
        <v>-50.814029141426701</v>
      </c>
      <c r="BN76" s="4">
        <v>-44.641778293215701</v>
      </c>
      <c r="BO76" s="4">
        <v>-44.438261096902202</v>
      </c>
    </row>
    <row r="77" spans="2:67" x14ac:dyDescent="0.25">
      <c r="B77" s="2">
        <v>67</v>
      </c>
      <c r="E77" s="4">
        <v>8.5235236500906097</v>
      </c>
      <c r="F77" s="4">
        <v>0.12926774526809601</v>
      </c>
      <c r="G77" s="4">
        <v>-0.24915065965536101</v>
      </c>
      <c r="H77" s="4">
        <v>0.12002126120272601</v>
      </c>
      <c r="J77" s="4">
        <v>7.1943877534236798</v>
      </c>
      <c r="K77" s="4">
        <v>-0.928695438641715</v>
      </c>
      <c r="L77" s="4">
        <v>6.32596193798491E-2</v>
      </c>
      <c r="M77" s="4">
        <v>-3.0251035638131401E-2</v>
      </c>
      <c r="N77" s="4">
        <v>-2.05773457886025E-2</v>
      </c>
      <c r="P77" s="4">
        <v>7.1712560285702196</v>
      </c>
      <c r="Q77" s="4">
        <v>6.9439558250145099</v>
      </c>
      <c r="R77" s="4">
        <v>-1.00041542223716</v>
      </c>
      <c r="S77" s="4">
        <v>-1.0119515644361501</v>
      </c>
      <c r="T77" s="4">
        <v>0</v>
      </c>
      <c r="U77" s="4">
        <v>0</v>
      </c>
      <c r="V77" s="4">
        <v>2.0832704672692098E-3</v>
      </c>
      <c r="W77" s="4">
        <v>5.8255157190556503E-2</v>
      </c>
      <c r="X77" s="4">
        <v>-0.112958597888925</v>
      </c>
      <c r="Y77" s="4">
        <v>8.70925972606615E-2</v>
      </c>
      <c r="AA77" s="4">
        <v>12.5033190801879</v>
      </c>
      <c r="AB77" s="4">
        <v>-13.7824978410945</v>
      </c>
      <c r="AC77" s="4">
        <v>5.3844003215206097E-2</v>
      </c>
      <c r="AE77" s="4">
        <v>-38.149605167357002</v>
      </c>
      <c r="AF77" s="4">
        <v>-51.312484974790003</v>
      </c>
      <c r="AG77" s="4">
        <v>-44.650315742691397</v>
      </c>
      <c r="AH77" s="4">
        <v>-44.048387161827897</v>
      </c>
      <c r="AL77" s="4">
        <v>9.0053597924065993</v>
      </c>
      <c r="AM77" s="4">
        <v>0.121280398278393</v>
      </c>
      <c r="AN77" s="4">
        <v>-0.252851409290481</v>
      </c>
      <c r="AO77" s="4">
        <v>0.123218496419502</v>
      </c>
      <c r="AQ77" s="4">
        <v>7.2223465357657499</v>
      </c>
      <c r="AR77" s="4">
        <v>-1.42257140281421</v>
      </c>
      <c r="AS77" s="4">
        <v>5.9214015344861398E-2</v>
      </c>
      <c r="AT77" s="4">
        <v>-6.3414781977768606E-2</v>
      </c>
      <c r="AU77" s="4">
        <v>1.43120865141437E-2</v>
      </c>
      <c r="AW77" s="4">
        <v>7.5833680702511401</v>
      </c>
      <c r="AX77" s="4">
        <v>6.9116119093833799</v>
      </c>
      <c r="AY77" s="4">
        <v>-1.2265269640823999</v>
      </c>
      <c r="AZ77" s="4">
        <v>-1.5677204621799901</v>
      </c>
      <c r="BA77" s="4">
        <v>0</v>
      </c>
      <c r="BB77" s="4">
        <v>0</v>
      </c>
      <c r="BC77" s="4">
        <v>-2.4514065298232999E-2</v>
      </c>
      <c r="BD77" s="4">
        <v>5.4083809417821899E-2</v>
      </c>
      <c r="BE77" s="4">
        <v>-0.128786853502247</v>
      </c>
      <c r="BF77" s="4">
        <v>7.1429376556356505E-2</v>
      </c>
      <c r="BH77" s="4">
        <v>13.0246052563483</v>
      </c>
      <c r="BI77" s="4">
        <v>-14.0151304717541</v>
      </c>
      <c r="BJ77" s="4">
        <v>7.2898104792196994E-2</v>
      </c>
      <c r="BL77" s="4">
        <v>-34.233809779196299</v>
      </c>
      <c r="BM77" s="4">
        <v>-45.312077002455503</v>
      </c>
      <c r="BN77" s="4">
        <v>-38.130669625171301</v>
      </c>
      <c r="BO77" s="4">
        <v>-38.109985038579602</v>
      </c>
    </row>
    <row r="78" spans="2:67" x14ac:dyDescent="0.25">
      <c r="B78" s="2">
        <v>68</v>
      </c>
      <c r="E78" s="4">
        <v>8.7826300432291298</v>
      </c>
      <c r="F78" s="4">
        <v>9.3882981860116899E-2</v>
      </c>
      <c r="G78" s="4">
        <v>-0.16441759114462501</v>
      </c>
      <c r="H78" s="4">
        <v>4.0708534172115E-2</v>
      </c>
      <c r="J78" s="4">
        <v>7.4423225097165098</v>
      </c>
      <c r="K78" s="4">
        <v>-1.11936553703335</v>
      </c>
      <c r="L78" s="4">
        <v>5.36195518284278E-2</v>
      </c>
      <c r="M78" s="4">
        <v>2.5403743505313998E-2</v>
      </c>
      <c r="N78" s="4">
        <v>-6.3423620479984497E-2</v>
      </c>
      <c r="P78" s="4">
        <v>7.7396483909961704</v>
      </c>
      <c r="Q78" s="4">
        <v>7.2018963417887498</v>
      </c>
      <c r="R78" s="4">
        <v>-0.99381119986370303</v>
      </c>
      <c r="S78" s="4">
        <v>-1.18865490480294</v>
      </c>
      <c r="T78" s="4">
        <v>0</v>
      </c>
      <c r="U78" s="4">
        <v>0</v>
      </c>
      <c r="V78" s="4">
        <v>1.9152227165588901E-2</v>
      </c>
      <c r="W78" s="4">
        <v>4.7302317923048898E-2</v>
      </c>
      <c r="X78" s="4">
        <v>-6.7320604533314607E-2</v>
      </c>
      <c r="Y78" s="4">
        <v>4.4155313303358298E-2</v>
      </c>
      <c r="AA78" s="4">
        <v>13.289429395382401</v>
      </c>
      <c r="AB78" s="4">
        <v>-14.366010990408901</v>
      </c>
      <c r="AC78" s="4">
        <v>6.9410196299126897E-2</v>
      </c>
      <c r="AE78" s="4">
        <v>-34.341746654264</v>
      </c>
      <c r="AF78" s="4">
        <v>-45.857598176528299</v>
      </c>
      <c r="AG78" s="4">
        <v>-39.867986659997101</v>
      </c>
      <c r="AH78" s="4">
        <v>-39.680288268823197</v>
      </c>
      <c r="AL78" s="4">
        <v>8.6246629247606901</v>
      </c>
      <c r="AM78" s="4">
        <v>0.104437940377925</v>
      </c>
      <c r="AN78" s="4">
        <v>-0.24150371612233501</v>
      </c>
      <c r="AO78" s="4">
        <v>0.12901124377843601</v>
      </c>
      <c r="AQ78" s="4">
        <v>7.4488994027458002</v>
      </c>
      <c r="AR78" s="4">
        <v>-0.80319292391444697</v>
      </c>
      <c r="AS78" s="4">
        <v>4.9703150049958199E-2</v>
      </c>
      <c r="AT78" s="4">
        <v>-0.14434973397262901</v>
      </c>
      <c r="AU78" s="4">
        <v>6.8888366222862998E-2</v>
      </c>
      <c r="AW78" s="4">
        <v>7.6938059067843998</v>
      </c>
      <c r="AX78" s="4">
        <v>7.0802047200293199</v>
      </c>
      <c r="AY78" s="4">
        <v>-0.72501088381156498</v>
      </c>
      <c r="AZ78" s="4">
        <v>-0.97939449858293604</v>
      </c>
      <c r="BA78" s="4">
        <v>0</v>
      </c>
      <c r="BB78" s="4">
        <v>0</v>
      </c>
      <c r="BC78" s="4">
        <v>0.101389131725155</v>
      </c>
      <c r="BD78" s="4">
        <v>3.9593379998682503E-2</v>
      </c>
      <c r="BE78" s="4">
        <v>-0.122486467683064</v>
      </c>
      <c r="BF78" s="4">
        <v>9.7965264395944093E-2</v>
      </c>
      <c r="BH78" s="4">
        <v>12.698643487872101</v>
      </c>
      <c r="BI78" s="4">
        <v>-13.9443207787701</v>
      </c>
      <c r="BJ78" s="4">
        <v>0.10834717563724</v>
      </c>
      <c r="BL78" s="4">
        <v>-38.121236934572899</v>
      </c>
      <c r="BM78" s="4">
        <v>-50.3375403564187</v>
      </c>
      <c r="BN78" s="4">
        <v>-44.636873966298403</v>
      </c>
      <c r="BO78" s="4">
        <v>-43.999897945532503</v>
      </c>
    </row>
    <row r="79" spans="2:67" x14ac:dyDescent="0.25">
      <c r="B79" s="2">
        <v>69</v>
      </c>
      <c r="E79" s="4">
        <v>8.5496024950843399</v>
      </c>
      <c r="F79" s="4">
        <v>0.101446312055935</v>
      </c>
      <c r="G79" s="4">
        <v>-0.24972981914182801</v>
      </c>
      <c r="H79" s="4">
        <v>0.130818334959305</v>
      </c>
      <c r="J79" s="4">
        <v>7.3554886064051699</v>
      </c>
      <c r="K79" s="4">
        <v>-0.80610606015511799</v>
      </c>
      <c r="L79" s="4">
        <v>3.6995747286437702E-2</v>
      </c>
      <c r="M79" s="4">
        <v>-0.16321090306328501</v>
      </c>
      <c r="N79" s="4">
        <v>7.6138608984304995E-2</v>
      </c>
      <c r="P79" s="4">
        <v>7.4797729280951604</v>
      </c>
      <c r="Q79" s="4">
        <v>7.0943878537059604</v>
      </c>
      <c r="R79" s="4">
        <v>-0.70595824060677204</v>
      </c>
      <c r="S79" s="4">
        <v>-1.0182083094643599</v>
      </c>
      <c r="T79" s="4">
        <v>0</v>
      </c>
      <c r="U79" s="4">
        <v>0</v>
      </c>
      <c r="V79" s="4">
        <v>5.0995489705167301E-3</v>
      </c>
      <c r="W79" s="4">
        <v>3.5102163332261897E-2</v>
      </c>
      <c r="X79" s="4">
        <v>-0.12806691227432301</v>
      </c>
      <c r="Y79" s="4">
        <v>9.7069349808596606E-2</v>
      </c>
      <c r="AA79" s="4">
        <v>12.435423969938901</v>
      </c>
      <c r="AB79" s="4">
        <v>-13.658601999673801</v>
      </c>
      <c r="AC79" s="4">
        <v>8.4039064946761804E-2</v>
      </c>
      <c r="AE79" s="4">
        <v>-38.322105589624101</v>
      </c>
      <c r="AF79" s="4">
        <v>-50.595672380886903</v>
      </c>
      <c r="AG79" s="4">
        <v>-44.801753964889599</v>
      </c>
      <c r="AH79" s="4">
        <v>-44.601522222312603</v>
      </c>
      <c r="AL79" s="4">
        <v>8.9920005512972594</v>
      </c>
      <c r="AM79" s="4">
        <v>9.7889359608347701E-2</v>
      </c>
      <c r="AN79" s="4">
        <v>-0.120813980488754</v>
      </c>
      <c r="AO79" s="4">
        <v>3.6667673148468097E-2</v>
      </c>
      <c r="AQ79" s="4">
        <v>8.0025227742138991</v>
      </c>
      <c r="AR79" s="4">
        <v>-0.78293836330840305</v>
      </c>
      <c r="AS79" s="4">
        <v>7.5443285761371798E-2</v>
      </c>
      <c r="AT79" s="4">
        <v>9.6421859439631802E-2</v>
      </c>
      <c r="AU79" s="4">
        <v>-9.6154709519206794E-2</v>
      </c>
      <c r="AW79" s="4">
        <v>8.4299113731557895</v>
      </c>
      <c r="AX79" s="4">
        <v>7.9211500658709504</v>
      </c>
      <c r="AY79" s="4">
        <v>-0.74421142118857297</v>
      </c>
      <c r="AZ79" s="4">
        <v>-0.481609947719635</v>
      </c>
      <c r="BA79" s="4">
        <v>0</v>
      </c>
      <c r="BB79" s="4">
        <v>0</v>
      </c>
      <c r="BC79" s="4">
        <v>0.18163586487000799</v>
      </c>
      <c r="BD79" s="4">
        <v>3.3385793529668903E-2</v>
      </c>
      <c r="BE79" s="4">
        <v>-0.112429534417752</v>
      </c>
      <c r="BF79" s="4">
        <v>0.102600107212858</v>
      </c>
      <c r="BH79" s="4">
        <v>12.9779537447143</v>
      </c>
      <c r="BI79" s="4">
        <v>-14.092116058006599</v>
      </c>
      <c r="BJ79" s="4">
        <v>0.19973263681060099</v>
      </c>
      <c r="BL79" s="4">
        <v>-37.7403593699784</v>
      </c>
      <c r="BM79" s="4">
        <v>-47.850885947336799</v>
      </c>
      <c r="BN79" s="4">
        <v>-43.194512932335101</v>
      </c>
      <c r="BO79" s="4">
        <v>-44.002637595352198</v>
      </c>
    </row>
    <row r="80" spans="2:67" x14ac:dyDescent="0.25">
      <c r="B80" s="2">
        <v>70</v>
      </c>
      <c r="E80" s="4">
        <v>8.66626642188562</v>
      </c>
      <c r="F80" s="4">
        <v>5.10492716818629E-2</v>
      </c>
      <c r="G80" s="4">
        <v>-0.11420438417246299</v>
      </c>
      <c r="H80" s="4">
        <v>-1.02844062033292E-2</v>
      </c>
      <c r="J80" s="4">
        <v>7.98037324115844</v>
      </c>
      <c r="K80" s="4">
        <v>-0.61310032705431095</v>
      </c>
      <c r="L80" s="4">
        <v>3.50876409362781E-2</v>
      </c>
      <c r="M80" s="4">
        <v>3.8769449605167601E-2</v>
      </c>
      <c r="N80" s="4">
        <v>-9.43917107440191E-2</v>
      </c>
      <c r="P80" s="4">
        <v>8.1500003738873001</v>
      </c>
      <c r="Q80" s="4">
        <v>7.8807366570126396</v>
      </c>
      <c r="R80" s="4">
        <v>-0.61382766598232497</v>
      </c>
      <c r="S80" s="4">
        <v>-0.53066033751720998</v>
      </c>
      <c r="T80" s="4">
        <v>0</v>
      </c>
      <c r="U80" s="4">
        <v>0</v>
      </c>
      <c r="V80" s="4">
        <v>-4.4790992320699503E-2</v>
      </c>
      <c r="W80" s="4">
        <v>2.4537114283572099E-2</v>
      </c>
      <c r="X80" s="4">
        <v>-0.25483897678450701</v>
      </c>
      <c r="Y80" s="4">
        <v>0.18606086718294099</v>
      </c>
      <c r="AA80" s="4">
        <v>13.2005624959989</v>
      </c>
      <c r="AB80" s="4">
        <v>-14.310334540341399</v>
      </c>
      <c r="AC80" s="4">
        <v>9.3600898562657006E-2</v>
      </c>
      <c r="AE80" s="4">
        <v>-36.417094785678501</v>
      </c>
      <c r="AF80" s="4">
        <v>-46.524092467574398</v>
      </c>
      <c r="AG80" s="4">
        <v>-43.026612348103299</v>
      </c>
      <c r="AL80" s="4">
        <v>9.3685693898979796</v>
      </c>
      <c r="AM80" s="4">
        <v>4.4457110110176598E-2</v>
      </c>
      <c r="AN80" s="4">
        <v>-0.61741174142971</v>
      </c>
      <c r="AO80" s="4">
        <v>0.58203811171268904</v>
      </c>
      <c r="AQ80" s="4">
        <v>8.6305365147749793</v>
      </c>
      <c r="AR80" s="4">
        <v>-0.66665895309386403</v>
      </c>
      <c r="AS80" s="4">
        <v>2.5002892881313799E-2</v>
      </c>
      <c r="AT80" s="4">
        <v>-0.519596859605163</v>
      </c>
      <c r="AU80" s="4">
        <v>0.52187758429355002</v>
      </c>
      <c r="AW80" s="4">
        <v>8.7866399235209602</v>
      </c>
      <c r="AX80" s="4">
        <v>8.4775620597394408</v>
      </c>
      <c r="AY80" s="4">
        <v>-0.60642735036397299</v>
      </c>
      <c r="AZ80" s="4">
        <v>-0.679259669749809</v>
      </c>
      <c r="BA80" s="4">
        <v>0</v>
      </c>
      <c r="BB80" s="4">
        <v>0</v>
      </c>
      <c r="BC80" s="4">
        <v>9.3098684368423095E-3</v>
      </c>
      <c r="BD80" s="4">
        <v>2.01309335043755E-2</v>
      </c>
      <c r="BE80" s="4">
        <v>-0.56232506429248796</v>
      </c>
      <c r="BF80" s="4">
        <v>0.53453145746244601</v>
      </c>
      <c r="BH80" s="4">
        <v>12.7275597036127</v>
      </c>
      <c r="BI80" s="4">
        <v>-13.5069331924807</v>
      </c>
      <c r="BJ80" s="4">
        <v>6.1963552700199799E-2</v>
      </c>
      <c r="BL80" s="4">
        <v>-36.359588357696701</v>
      </c>
      <c r="BM80" s="4">
        <v>-42.589131028872202</v>
      </c>
      <c r="BN80" s="4">
        <v>-39.650223382475801</v>
      </c>
      <c r="BO80" s="4">
        <v>-39.775628278561001</v>
      </c>
    </row>
    <row r="81" spans="2:67" x14ac:dyDescent="0.25">
      <c r="B81" s="2">
        <v>71</v>
      </c>
      <c r="E81" s="4">
        <v>9.1678961934031094</v>
      </c>
      <c r="F81" s="4">
        <v>5.3722902492174603E-2</v>
      </c>
      <c r="G81" s="4">
        <v>-0.26300980682983699</v>
      </c>
      <c r="H81" s="4">
        <v>0.26230663299048501</v>
      </c>
      <c r="J81" s="4">
        <v>8.3310601834025793</v>
      </c>
      <c r="K81" s="4">
        <v>-0.70160353727338098</v>
      </c>
      <c r="L81" s="4">
        <v>2.8262645427352701E-2</v>
      </c>
      <c r="M81" s="4">
        <v>-0.13683629297876901</v>
      </c>
      <c r="N81" s="4">
        <v>0.18920286004376299</v>
      </c>
      <c r="P81" s="4">
        <v>8.4603314062144594</v>
      </c>
      <c r="Q81" s="4">
        <v>8.2383058039110004</v>
      </c>
      <c r="R81" s="4">
        <v>-0.65676786376871299</v>
      </c>
      <c r="S81" s="4">
        <v>-0.68836789353588101</v>
      </c>
      <c r="T81" s="4">
        <v>0</v>
      </c>
      <c r="U81" s="4">
        <v>0</v>
      </c>
      <c r="V81" s="4">
        <v>-4.3395856392957699E-3</v>
      </c>
      <c r="W81" s="4">
        <v>2.5165117858062299E-2</v>
      </c>
      <c r="X81" s="4">
        <v>-0.235497307488577</v>
      </c>
      <c r="Y81" s="4">
        <v>0.26338042883351498</v>
      </c>
      <c r="AA81" s="4">
        <v>11.9480371290405</v>
      </c>
      <c r="AB81" s="4">
        <v>-12.7099207502645</v>
      </c>
      <c r="AC81" s="4">
        <v>4.5302157055899399E-2</v>
      </c>
      <c r="AE81" s="4">
        <v>-37.3070385520491</v>
      </c>
      <c r="AF81" s="4">
        <v>-44.699489262872397</v>
      </c>
      <c r="AG81" s="4">
        <v>-41.324801054195802</v>
      </c>
      <c r="AH81" s="4">
        <v>-41.097751222799602</v>
      </c>
      <c r="AL81" s="4">
        <v>8.5225718788297495</v>
      </c>
      <c r="AM81" s="4">
        <v>0.126650089543659</v>
      </c>
      <c r="AN81" s="4">
        <v>-0.34367338003717302</v>
      </c>
      <c r="AO81" s="4">
        <v>0.26939502119474001</v>
      </c>
      <c r="AQ81" s="4">
        <v>7.1772346653327199</v>
      </c>
      <c r="AR81" s="4">
        <v>-0.973752437507033</v>
      </c>
      <c r="AS81" s="4">
        <v>7.7326527103062995E-2</v>
      </c>
      <c r="AT81" s="4">
        <v>-7.9389143343229704E-2</v>
      </c>
      <c r="AU81" s="4">
        <v>8.4434772862157698E-2</v>
      </c>
      <c r="AW81" s="4">
        <v>7.1735896708175897</v>
      </c>
      <c r="AX81" s="4">
        <v>7.1816754855369602</v>
      </c>
      <c r="AY81" s="4">
        <v>-0.94987136711846198</v>
      </c>
      <c r="AZ81" s="4">
        <v>-1.0047871817321401</v>
      </c>
      <c r="BA81" s="4">
        <v>0</v>
      </c>
      <c r="BB81" s="4">
        <v>0</v>
      </c>
      <c r="BC81" s="4">
        <v>-1.63039012725416E-2</v>
      </c>
      <c r="BD81" s="4">
        <v>7.7033778245906098E-2</v>
      </c>
      <c r="BE81" s="4">
        <v>-0.43908682547400202</v>
      </c>
      <c r="BF81" s="4">
        <v>0.410099591548236</v>
      </c>
      <c r="BH81" s="4">
        <v>11.643728024491599</v>
      </c>
      <c r="BI81" s="4">
        <v>-12.6956702550725</v>
      </c>
      <c r="BJ81" s="4">
        <v>7.87953687315429E-2</v>
      </c>
      <c r="BL81" s="4">
        <v>-36.029222682223697</v>
      </c>
      <c r="BM81" s="4">
        <v>-50.217539893894099</v>
      </c>
      <c r="BN81" s="4">
        <v>-43.853205324575001</v>
      </c>
      <c r="BO81" s="4">
        <v>-43.852787704013799</v>
      </c>
    </row>
    <row r="82" spans="2:67" x14ac:dyDescent="0.25">
      <c r="B82" s="2">
        <v>72</v>
      </c>
      <c r="E82" s="4">
        <v>8.7589769707874492</v>
      </c>
      <c r="F82" s="4">
        <v>8.7310136098965693E-2</v>
      </c>
      <c r="G82" s="4">
        <v>-0.37508813789946999</v>
      </c>
      <c r="H82" s="4">
        <v>0.30072951494981198</v>
      </c>
      <c r="J82" s="4">
        <v>7.57254131055456</v>
      </c>
      <c r="K82" s="4">
        <v>-0.92137546572358298</v>
      </c>
      <c r="L82" s="4">
        <v>4.4339184067898302E-2</v>
      </c>
      <c r="M82" s="4">
        <v>-0.296165774937376</v>
      </c>
      <c r="N82" s="4">
        <v>0.25971606330748997</v>
      </c>
      <c r="P82" s="4">
        <v>7.7174778692362</v>
      </c>
      <c r="Q82" s="4">
        <v>7.6068454806406001</v>
      </c>
      <c r="R82" s="4">
        <v>-0.94013043849656197</v>
      </c>
      <c r="S82" s="4">
        <v>-0.68711130831099398</v>
      </c>
      <c r="T82" s="4">
        <v>0</v>
      </c>
      <c r="U82" s="4">
        <v>0</v>
      </c>
      <c r="V82" s="4">
        <v>3.2876403240576502E-2</v>
      </c>
      <c r="W82" s="4">
        <v>3.3295449265293701E-2</v>
      </c>
      <c r="X82" s="4">
        <v>-0.42479060222822401</v>
      </c>
      <c r="Y82" s="4">
        <v>0.386307972379409</v>
      </c>
      <c r="AA82" s="4">
        <v>13.858595852550099</v>
      </c>
      <c r="AB82" s="4">
        <v>-15.0489924513749</v>
      </c>
      <c r="AC82" s="4">
        <v>4.17495065832875E-2</v>
      </c>
      <c r="AE82" s="4">
        <v>-36.114728171511103</v>
      </c>
      <c r="AF82" s="4">
        <v>-46.545663616230698</v>
      </c>
      <c r="AG82" s="4">
        <v>-41.198947682551101</v>
      </c>
      <c r="AH82" s="4">
        <v>-41.637403671502298</v>
      </c>
      <c r="AL82" s="4">
        <v>9.2867899803235208</v>
      </c>
      <c r="AM82" s="4">
        <v>0.152865389217304</v>
      </c>
      <c r="AN82" s="4">
        <v>-0.38083698795530502</v>
      </c>
      <c r="AO82" s="4">
        <v>0.181545505370655</v>
      </c>
      <c r="AQ82" s="4">
        <v>6.8156117125452704</v>
      </c>
      <c r="AR82" s="4">
        <v>-1.9561858559773599</v>
      </c>
      <c r="AS82" s="4">
        <v>5.60687693940706E-2</v>
      </c>
      <c r="AT82" s="4">
        <v>-0.298566406531379</v>
      </c>
      <c r="AU82" s="4">
        <v>0.141008955346306</v>
      </c>
      <c r="AW82" s="4">
        <v>7.2722865715743401</v>
      </c>
      <c r="AX82" s="4">
        <v>6.4242759413238604</v>
      </c>
      <c r="AY82" s="4">
        <v>-1.6077303557231699</v>
      </c>
      <c r="AZ82" s="4">
        <v>-2.22450474297335</v>
      </c>
      <c r="BA82" s="4">
        <v>0</v>
      </c>
      <c r="BB82" s="4">
        <v>0</v>
      </c>
      <c r="BC82" s="4">
        <v>-3.17018816317731E-2</v>
      </c>
      <c r="BD82" s="4">
        <v>5.2388039347247603E-2</v>
      </c>
      <c r="BE82" s="4">
        <v>-0.37899913033910898</v>
      </c>
      <c r="BF82" s="4">
        <v>0.192174607002043</v>
      </c>
      <c r="BH82" s="4">
        <v>14.632728195901</v>
      </c>
      <c r="BI82" s="4">
        <v>-15.7312276324565</v>
      </c>
      <c r="BJ82" s="4">
        <v>0.13589597486784999</v>
      </c>
      <c r="BL82" s="4">
        <v>-30.4892432271225</v>
      </c>
      <c r="BM82" s="4">
        <v>-43.8365437864285</v>
      </c>
      <c r="BN82" s="4">
        <v>-34.919801343168203</v>
      </c>
      <c r="BO82" s="4">
        <v>-35.212287265964598</v>
      </c>
    </row>
    <row r="83" spans="2:67" x14ac:dyDescent="0.25">
      <c r="B83" s="2">
        <v>73</v>
      </c>
      <c r="E83" s="4">
        <v>8.7826300432291298</v>
      </c>
      <c r="F83" s="4">
        <v>9.3882981860116899E-2</v>
      </c>
      <c r="G83" s="4">
        <v>-0.16441759114462501</v>
      </c>
      <c r="H83" s="4">
        <v>4.0708534172115E-2</v>
      </c>
      <c r="J83" s="4">
        <v>7.4423225097165098</v>
      </c>
      <c r="K83" s="4">
        <v>-1.11936553703335</v>
      </c>
      <c r="L83" s="4">
        <v>5.36195518284278E-2</v>
      </c>
      <c r="M83" s="4">
        <v>2.5403743505313998E-2</v>
      </c>
      <c r="N83" s="4">
        <v>-6.3423620479984497E-2</v>
      </c>
      <c r="P83" s="4">
        <v>7.7396483909961704</v>
      </c>
      <c r="Q83" s="4">
        <v>7.2018963417887498</v>
      </c>
      <c r="R83" s="4">
        <v>-0.99381119986370303</v>
      </c>
      <c r="S83" s="4">
        <v>-1.18865490480294</v>
      </c>
      <c r="T83" s="4">
        <v>0</v>
      </c>
      <c r="U83" s="4">
        <v>0</v>
      </c>
      <c r="V83" s="4">
        <v>1.9152227165588901E-2</v>
      </c>
      <c r="W83" s="4">
        <v>4.7302317923048898E-2</v>
      </c>
      <c r="X83" s="4">
        <v>-6.7320604533314607E-2</v>
      </c>
      <c r="Y83" s="4">
        <v>4.4155313303358298E-2</v>
      </c>
      <c r="AA83" s="4">
        <v>13.289429395382401</v>
      </c>
      <c r="AB83" s="4">
        <v>-14.366010990408901</v>
      </c>
      <c r="AC83" s="4">
        <v>6.9410196299126897E-2</v>
      </c>
      <c r="AE83" s="4">
        <v>-34.341746654264</v>
      </c>
      <c r="AF83" s="4">
        <v>-45.857598176528299</v>
      </c>
      <c r="AG83" s="4">
        <v>-39.867986659997101</v>
      </c>
      <c r="AH83" s="4">
        <v>-39.680288268823197</v>
      </c>
      <c r="AL83" s="4">
        <v>9.0053597924065993</v>
      </c>
      <c r="AM83" s="4">
        <v>0.121280398278393</v>
      </c>
      <c r="AN83" s="4">
        <v>-0.252851409290481</v>
      </c>
      <c r="AO83" s="4">
        <v>0.123218496419502</v>
      </c>
      <c r="AQ83" s="4">
        <v>7.2223465357657499</v>
      </c>
      <c r="AR83" s="4">
        <v>-1.42257140281421</v>
      </c>
      <c r="AS83" s="4">
        <v>5.9214015344861398E-2</v>
      </c>
      <c r="AT83" s="4">
        <v>-6.3414781977768606E-2</v>
      </c>
      <c r="AU83" s="4">
        <v>1.43120865141437E-2</v>
      </c>
      <c r="AW83" s="4">
        <v>7.5833680702511401</v>
      </c>
      <c r="AX83" s="4">
        <v>6.9116119093833799</v>
      </c>
      <c r="AY83" s="4">
        <v>-1.2265269640823999</v>
      </c>
      <c r="AZ83" s="4">
        <v>-1.5677204621799901</v>
      </c>
      <c r="BA83" s="4">
        <v>0</v>
      </c>
      <c r="BB83" s="4">
        <v>0</v>
      </c>
      <c r="BC83" s="4">
        <v>-2.4514065298232999E-2</v>
      </c>
      <c r="BD83" s="4">
        <v>5.4083809417821899E-2</v>
      </c>
      <c r="BE83" s="4">
        <v>-0.128786853502247</v>
      </c>
      <c r="BF83" s="4">
        <v>7.1429376556356505E-2</v>
      </c>
      <c r="BH83" s="4">
        <v>13.0246052563483</v>
      </c>
      <c r="BI83" s="4">
        <v>-14.0151304717541</v>
      </c>
      <c r="BJ83" s="4">
        <v>7.2898104792196994E-2</v>
      </c>
      <c r="BL83" s="4">
        <v>-34.233809779196299</v>
      </c>
      <c r="BM83" s="4">
        <v>-45.312077002455503</v>
      </c>
      <c r="BN83" s="4">
        <v>-38.130669625171301</v>
      </c>
      <c r="BO83" s="4">
        <v>-38.109985038579602</v>
      </c>
    </row>
    <row r="84" spans="2:67" x14ac:dyDescent="0.25">
      <c r="B84" s="2">
        <v>74</v>
      </c>
      <c r="E84" s="4">
        <v>8.9387534968736908</v>
      </c>
      <c r="F84" s="4">
        <v>0.116935488673577</v>
      </c>
      <c r="G84" s="4">
        <v>-0.28913016817255199</v>
      </c>
      <c r="H84" s="4">
        <v>0.18008042329055399</v>
      </c>
      <c r="J84" s="4">
        <v>7.4344444083808403</v>
      </c>
      <c r="K84" s="4">
        <v>-1.06720668769327</v>
      </c>
      <c r="L84" s="4">
        <v>5.6321911367044598E-2</v>
      </c>
      <c r="M84" s="4">
        <v>-0.15851853010421699</v>
      </c>
      <c r="N84" s="4">
        <v>9.3749303013416899E-2</v>
      </c>
      <c r="P84" s="4">
        <v>7.9256475872219996</v>
      </c>
      <c r="Q84" s="4">
        <v>6.9870523731472298</v>
      </c>
      <c r="R84" s="4">
        <v>-0.69226251180456899</v>
      </c>
      <c r="S84" s="4">
        <v>-1.38052725919518</v>
      </c>
      <c r="T84" s="4">
        <v>0</v>
      </c>
      <c r="U84" s="4">
        <v>0</v>
      </c>
      <c r="V84" s="4">
        <v>-6.9952636571846503E-3</v>
      </c>
      <c r="W84" s="4">
        <v>5.2064268668423001E-2</v>
      </c>
      <c r="X84" s="4">
        <v>-0.17358294741147301</v>
      </c>
      <c r="Y84" s="4">
        <v>0.13050852532180099</v>
      </c>
      <c r="AA84" s="4">
        <v>12.152085277467799</v>
      </c>
      <c r="AB84" s="4">
        <v>-13.1327253604071</v>
      </c>
      <c r="AC84" s="4">
        <v>6.1093025876983502E-2</v>
      </c>
      <c r="AE84" s="4">
        <v>-37.274062647128098</v>
      </c>
      <c r="AF84" s="4">
        <v>-47.985492927910698</v>
      </c>
      <c r="AG84" s="4">
        <v>-41.557874508613601</v>
      </c>
      <c r="AH84" s="4">
        <v>-41.375486376310597</v>
      </c>
      <c r="AL84" s="4">
        <v>8.8051231194405801</v>
      </c>
      <c r="AM84" s="4">
        <v>0.11363942642703199</v>
      </c>
      <c r="AN84" s="4">
        <v>-0.31956128595865801</v>
      </c>
      <c r="AO84" s="4">
        <v>0.23374475262838601</v>
      </c>
      <c r="AQ84" s="4">
        <v>7.3139338029824099</v>
      </c>
      <c r="AR84" s="4">
        <v>-1.09218666665106</v>
      </c>
      <c r="AS84" s="4">
        <v>5.3292267428829698E-2</v>
      </c>
      <c r="AT84" s="4">
        <v>-0.22311341673514701</v>
      </c>
      <c r="AU84" s="4">
        <v>0.16831599810522499</v>
      </c>
      <c r="AW84" s="4">
        <v>7.7667106410550799</v>
      </c>
      <c r="AX84" s="4">
        <v>6.9191924502141502</v>
      </c>
      <c r="AY84" s="4">
        <v>-0.68617744043671802</v>
      </c>
      <c r="AZ84" s="4">
        <v>-1.42022979870148</v>
      </c>
      <c r="BA84" s="4">
        <v>0</v>
      </c>
      <c r="BB84" s="4">
        <v>0</v>
      </c>
      <c r="BC84" s="4">
        <v>-2.89222145196232E-2</v>
      </c>
      <c r="BD84" s="4">
        <v>4.9089183679678398E-2</v>
      </c>
      <c r="BE84" s="4">
        <v>-0.20969074348289701</v>
      </c>
      <c r="BF84" s="4">
        <v>0.17873382527034001</v>
      </c>
      <c r="BH84" s="4">
        <v>11.5735142301048</v>
      </c>
      <c r="BI84" s="4">
        <v>-12.422365858877001</v>
      </c>
      <c r="BJ84" s="4">
        <v>0.123656115718127</v>
      </c>
      <c r="BL84" s="4">
        <v>-37.850254315652599</v>
      </c>
      <c r="BM84" s="4">
        <v>-47.147363617686999</v>
      </c>
      <c r="BN84" s="4">
        <v>-40.842037111255898</v>
      </c>
      <c r="BO84" s="4">
        <v>-41.340931804855202</v>
      </c>
    </row>
    <row r="85" spans="2:67" x14ac:dyDescent="0.25">
      <c r="B85" s="2">
        <v>75</v>
      </c>
      <c r="E85" s="4">
        <v>8.5773169379304193</v>
      </c>
      <c r="F85" s="4">
        <v>9.7474415985325802E-2</v>
      </c>
      <c r="G85" s="4">
        <v>-0.24499980001716601</v>
      </c>
      <c r="H85" s="4">
        <v>0.16931590499462201</v>
      </c>
      <c r="J85" s="4">
        <v>7.2293851343827003</v>
      </c>
      <c r="K85" s="4">
        <v>-1.07697391982455</v>
      </c>
      <c r="L85" s="4">
        <v>4.8459443177458698E-2</v>
      </c>
      <c r="M85" s="4">
        <v>-4.65725130175434E-2</v>
      </c>
      <c r="N85" s="4">
        <v>3.5857701689707699E-2</v>
      </c>
      <c r="P85" s="4">
        <v>7.2003822383402598</v>
      </c>
      <c r="Q85" s="4">
        <v>7.2594509122925697</v>
      </c>
      <c r="R85" s="4">
        <v>-1.1034674603218499</v>
      </c>
      <c r="S85" s="4">
        <v>-1.04934425400306</v>
      </c>
      <c r="T85" s="4">
        <v>0</v>
      </c>
      <c r="U85" s="4">
        <v>0</v>
      </c>
      <c r="V85" s="4">
        <v>1.5923009066487099E-3</v>
      </c>
      <c r="W85" s="4">
        <v>4.8440667618678601E-2</v>
      </c>
      <c r="X85" s="4">
        <v>-0.111463545517533</v>
      </c>
      <c r="Y85" s="4">
        <v>8.5637918590290199E-2</v>
      </c>
      <c r="AA85" s="4">
        <v>11.3362371410461</v>
      </c>
      <c r="AB85" s="4">
        <v>-12.153709333487599</v>
      </c>
      <c r="AC85" s="4">
        <v>6.4684031226746902E-2</v>
      </c>
      <c r="AE85" s="4">
        <v>-38.664042833986798</v>
      </c>
      <c r="AF85" s="4">
        <v>-46.607358751191697</v>
      </c>
      <c r="AG85" s="4">
        <v>-40.816525624130698</v>
      </c>
      <c r="AH85" s="4">
        <v>-40.8302968590665</v>
      </c>
      <c r="AL85" s="4">
        <v>8.7740747073155099</v>
      </c>
      <c r="AM85" s="4">
        <v>8.44970421958499E-2</v>
      </c>
      <c r="AN85" s="4">
        <v>-0.21165465974262801</v>
      </c>
      <c r="AO85" s="4">
        <v>0.123745604811229</v>
      </c>
      <c r="AQ85" s="4">
        <v>7.5564748123464103</v>
      </c>
      <c r="AR85" s="4">
        <v>-0.97144206629339402</v>
      </c>
      <c r="AS85" s="4">
        <v>4.1029649130167899E-2</v>
      </c>
      <c r="AT85" s="4">
        <v>-3.5041009754667E-2</v>
      </c>
      <c r="AU85" s="4">
        <v>1.13950167456913E-2</v>
      </c>
      <c r="AW85" s="4">
        <v>7.8338177857453504</v>
      </c>
      <c r="AX85" s="4">
        <v>7.3042750158908802</v>
      </c>
      <c r="AY85" s="4">
        <v>-0.73063197551356196</v>
      </c>
      <c r="AZ85" s="4">
        <v>-1.1817691373206001</v>
      </c>
      <c r="BA85" s="4">
        <v>0</v>
      </c>
      <c r="BB85" s="4">
        <v>0</v>
      </c>
      <c r="BC85" s="4">
        <v>-1.34564242126005E-3</v>
      </c>
      <c r="BD85" s="4">
        <v>3.9326950359547502E-2</v>
      </c>
      <c r="BE85" s="4">
        <v>-9.19744777893889E-2</v>
      </c>
      <c r="BF85" s="4">
        <v>7.7131438960760704E-2</v>
      </c>
      <c r="BH85" s="4">
        <v>12.0055182356966</v>
      </c>
      <c r="BI85" s="4">
        <v>-12.912855643241199</v>
      </c>
      <c r="BJ85" s="4">
        <v>4.01929750819233E-2</v>
      </c>
      <c r="BL85" s="4">
        <v>-38.296585114673597</v>
      </c>
      <c r="BM85" s="4">
        <v>-46.467885384216999</v>
      </c>
      <c r="BN85" s="4">
        <v>-41.170597833762898</v>
      </c>
      <c r="BO85" s="4">
        <v>-41.452707436054297</v>
      </c>
    </row>
    <row r="86" spans="2:67" x14ac:dyDescent="0.25">
      <c r="B86" s="2">
        <v>76</v>
      </c>
      <c r="E86" s="4">
        <v>8.4972859935499105</v>
      </c>
      <c r="F86" s="4">
        <v>0.13981739551944999</v>
      </c>
      <c r="G86" s="4">
        <v>-0.23663098506452901</v>
      </c>
      <c r="H86" s="4">
        <v>0.12827689788403199</v>
      </c>
      <c r="J86" s="4">
        <v>7.2695617229316198</v>
      </c>
      <c r="K86" s="4">
        <v>-0.82082778827306702</v>
      </c>
      <c r="L86" s="4">
        <v>8.1477515426240293E-2</v>
      </c>
      <c r="M86" s="4">
        <v>-0.108231195751829</v>
      </c>
      <c r="N86" s="4">
        <v>4.4933906198043598E-2</v>
      </c>
      <c r="P86" s="4">
        <v>7.1858110427354003</v>
      </c>
      <c r="Q86" s="4">
        <v>6.97804769912391</v>
      </c>
      <c r="R86" s="4">
        <v>-1.0484445651901999</v>
      </c>
      <c r="S86" s="4">
        <v>-0.88575739862201597</v>
      </c>
      <c r="T86" s="4">
        <v>0</v>
      </c>
      <c r="U86" s="4">
        <v>0</v>
      </c>
      <c r="V86" s="4">
        <v>2.8140493739941499E-2</v>
      </c>
      <c r="W86" s="4">
        <v>6.7733353565584797E-2</v>
      </c>
      <c r="X86" s="4">
        <v>-0.12663013366824799</v>
      </c>
      <c r="Y86" s="4">
        <v>0.103694513377893</v>
      </c>
      <c r="AA86" s="4">
        <v>12.350471141676501</v>
      </c>
      <c r="AB86" s="4">
        <v>-13.623703807822301</v>
      </c>
      <c r="AC86" s="4">
        <v>7.6210567389756595E-2</v>
      </c>
      <c r="AE86" s="4">
        <v>-38.537983103996801</v>
      </c>
      <c r="AF86" s="4">
        <v>-51.668659357801197</v>
      </c>
      <c r="AG86" s="4">
        <v>-45.500862894643802</v>
      </c>
      <c r="AH86" s="4">
        <v>-44.648975202824097</v>
      </c>
      <c r="AL86" s="4">
        <v>8.3044589501117301</v>
      </c>
      <c r="AM86" s="4">
        <v>7.77527340932406E-2</v>
      </c>
      <c r="AN86" s="4">
        <v>-1.14663913507727E-2</v>
      </c>
      <c r="AO86" s="4">
        <v>-0.219224552043778</v>
      </c>
      <c r="AQ86" s="4">
        <v>7.4070719712322202</v>
      </c>
      <c r="AR86" s="4">
        <v>-0.78659481716366397</v>
      </c>
      <c r="AS86" s="4">
        <v>5.6463840330611699E-2</v>
      </c>
      <c r="AT86" s="4">
        <v>0.26447959441744701</v>
      </c>
      <c r="AU86" s="4">
        <v>-0.37852430236756401</v>
      </c>
      <c r="AW86" s="4">
        <v>7.6595142262295504</v>
      </c>
      <c r="AX86" s="4">
        <v>7.2294777640816497</v>
      </c>
      <c r="AY86" s="4">
        <v>-0.74065955186695398</v>
      </c>
      <c r="AZ86" s="4">
        <v>-0.75313781545501002</v>
      </c>
      <c r="BA86" s="4">
        <v>0</v>
      </c>
      <c r="BB86" s="4">
        <v>0</v>
      </c>
      <c r="BC86" s="4">
        <v>-1.2993584706565199E-2</v>
      </c>
      <c r="BD86" s="4">
        <v>4.6119253844628498E-2</v>
      </c>
      <c r="BE86" s="4">
        <v>-0.14422147333320501</v>
      </c>
      <c r="BF86" s="4">
        <v>-2.3071132851537599E-3</v>
      </c>
      <c r="BH86" s="4">
        <v>12.8668397621338</v>
      </c>
      <c r="BI86" s="4">
        <v>-14.1128583924792</v>
      </c>
      <c r="BJ86" s="4">
        <v>8.4766656383329794E-2</v>
      </c>
      <c r="BL86" s="4">
        <v>-37.776229620838002</v>
      </c>
      <c r="BM86" s="4">
        <v>-49.345628870680201</v>
      </c>
      <c r="BN86" s="4">
        <v>-44.2305767663211</v>
      </c>
      <c r="BO86" s="4" t="s">
        <v>34</v>
      </c>
    </row>
    <row r="87" spans="2:67" x14ac:dyDescent="0.25">
      <c r="B87" s="2">
        <v>77</v>
      </c>
      <c r="E87" s="4">
        <v>8.6776224722482702</v>
      </c>
      <c r="F87" s="4">
        <v>0.127158954305822</v>
      </c>
      <c r="G87" s="4">
        <v>-0.188075996288672</v>
      </c>
      <c r="H87" s="4">
        <v>7.2073682115462806E-2</v>
      </c>
      <c r="J87" s="4">
        <v>7.27500509856399</v>
      </c>
      <c r="K87" s="4">
        <v>-1.16120037807253</v>
      </c>
      <c r="L87" s="4">
        <v>8.6448225065379594E-2</v>
      </c>
      <c r="M87" s="4">
        <v>0.214557391294773</v>
      </c>
      <c r="N87" s="4">
        <v>-0.17083401725423</v>
      </c>
      <c r="P87" s="4">
        <v>7.1544451279555004</v>
      </c>
      <c r="Q87" s="4">
        <v>7.5532550435996004</v>
      </c>
      <c r="R87" s="4">
        <v>-1.4167450155411101</v>
      </c>
      <c r="S87" s="4">
        <v>-0.72843332548601303</v>
      </c>
      <c r="T87" s="4">
        <v>0</v>
      </c>
      <c r="U87" s="4">
        <v>0</v>
      </c>
      <c r="V87" s="4">
        <v>-2.69056069166476E-2</v>
      </c>
      <c r="W87" s="4">
        <v>8.0356461272992494E-2</v>
      </c>
      <c r="X87" s="4">
        <v>-0.116624482667531</v>
      </c>
      <c r="Y87" s="4">
        <v>8.1812388445555495E-2</v>
      </c>
      <c r="AA87" s="4">
        <v>12.898418549364701</v>
      </c>
      <c r="AB87" s="4">
        <v>-14.0510117901804</v>
      </c>
      <c r="AC87" s="4">
        <v>6.8114101517204595E-2</v>
      </c>
      <c r="AE87" s="4">
        <v>-37.256947433880903</v>
      </c>
      <c r="AF87" s="4">
        <v>-48.1734118419674</v>
      </c>
      <c r="AG87" s="4">
        <v>-41.440692240244303</v>
      </c>
      <c r="AH87" s="4">
        <v>-42.8424735365817</v>
      </c>
      <c r="AL87" s="4">
        <v>8.7661887967884606</v>
      </c>
      <c r="AM87" s="4">
        <v>0.14567442784367399</v>
      </c>
      <c r="AN87" s="4">
        <v>-0.11989267606579999</v>
      </c>
      <c r="AO87" s="4">
        <v>4.2128767437473097E-2</v>
      </c>
      <c r="AQ87" s="4">
        <v>7.1846360658530202</v>
      </c>
      <c r="AR87" s="4">
        <v>-1.2411538711205901</v>
      </c>
      <c r="AS87" s="4">
        <v>9.4558879997534095E-2</v>
      </c>
      <c r="AT87" s="4">
        <v>0.438930138186578</v>
      </c>
      <c r="AU87" s="4">
        <v>-0.330195213125622</v>
      </c>
      <c r="AW87" s="4">
        <v>7.2186038379151096</v>
      </c>
      <c r="AX87" s="4">
        <v>7.5175802366312503</v>
      </c>
      <c r="AY87" s="4">
        <v>-1.4855996895505901</v>
      </c>
      <c r="AZ87" s="4">
        <v>-0.62352424137973805</v>
      </c>
      <c r="BA87" s="4">
        <v>0</v>
      </c>
      <c r="BB87" s="4">
        <v>0</v>
      </c>
      <c r="BC87" s="4">
        <v>-0.16367110828836301</v>
      </c>
      <c r="BD87" s="4">
        <v>7.0543746713242095E-2</v>
      </c>
      <c r="BE87" s="4">
        <v>-0.15282372811945399</v>
      </c>
      <c r="BF87" s="4">
        <v>0.13732738177045101</v>
      </c>
      <c r="BH87" s="4">
        <v>12.442267594833799</v>
      </c>
      <c r="BI87" s="4">
        <v>-13.556221763810299</v>
      </c>
      <c r="BJ87" s="4">
        <v>0.13962832602907499</v>
      </c>
      <c r="BL87" s="4">
        <v>-38.679351835103397</v>
      </c>
      <c r="BM87" s="4">
        <v>-49.075008957955703</v>
      </c>
      <c r="BN87" s="4">
        <v>-41.902315473544697</v>
      </c>
      <c r="BO87" s="4">
        <v>-43.804464630723899</v>
      </c>
    </row>
    <row r="88" spans="2:67" x14ac:dyDescent="0.25">
      <c r="B88" s="2">
        <v>78</v>
      </c>
      <c r="E88" s="4">
        <v>8.4328385796148098</v>
      </c>
      <c r="F88" s="4">
        <v>0.13643191235683999</v>
      </c>
      <c r="G88" s="4">
        <v>-0.49701378276493102</v>
      </c>
      <c r="H88" s="4">
        <v>0.40197096730603699</v>
      </c>
      <c r="J88" s="4">
        <v>6.84606108468902</v>
      </c>
      <c r="K88" s="4">
        <v>-1.05557726364394</v>
      </c>
      <c r="L88" s="4">
        <v>4.1570544706130801E-2</v>
      </c>
      <c r="M88" s="4">
        <v>-0.45649575620479999</v>
      </c>
      <c r="N88" s="4">
        <v>0.37605111059660101</v>
      </c>
      <c r="P88" s="4">
        <v>6.5988266514868696</v>
      </c>
      <c r="Q88" s="4">
        <v>7.1108602088800197</v>
      </c>
      <c r="R88" s="4">
        <v>-1.26765803732911</v>
      </c>
      <c r="S88" s="4">
        <v>-0.81737355056147998</v>
      </c>
      <c r="T88" s="4">
        <v>0</v>
      </c>
      <c r="U88" s="4">
        <v>0</v>
      </c>
      <c r="V88" s="4">
        <v>2.1927135813190501E-2</v>
      </c>
      <c r="W88" s="4">
        <v>3.8207644143805203E-2</v>
      </c>
      <c r="X88" s="4">
        <v>-0.62890869424845697</v>
      </c>
      <c r="Y88" s="4">
        <v>0.53236192570329999</v>
      </c>
      <c r="AA88" s="4">
        <v>12.079157407968401</v>
      </c>
      <c r="AB88" s="4">
        <v>-13.239276607349399</v>
      </c>
      <c r="AC88" s="4">
        <v>5.1638958793519298E-2</v>
      </c>
      <c r="AE88" s="4">
        <v>-37.483408392274796</v>
      </c>
      <c r="AF88" s="4">
        <v>-50.3709608552548</v>
      </c>
      <c r="AG88" s="4">
        <v>-42.963555651340201</v>
      </c>
      <c r="AH88" s="4">
        <v>-42.762171254222203</v>
      </c>
      <c r="AL88" s="4">
        <v>8.6438786029236603</v>
      </c>
      <c r="AM88" s="4">
        <v>0.136806920803004</v>
      </c>
      <c r="AN88" s="4">
        <v>-0.39578064337395003</v>
      </c>
      <c r="AO88" s="4">
        <v>0.235641654014735</v>
      </c>
      <c r="AQ88" s="4">
        <v>7.05692804782149</v>
      </c>
      <c r="AR88" s="4">
        <v>-1.1005956548043501</v>
      </c>
      <c r="AS88" s="4">
        <v>6.7343653980637797E-2</v>
      </c>
      <c r="AT88" s="4">
        <v>-0.248500535033714</v>
      </c>
      <c r="AU88" s="4">
        <v>0.141111381410707</v>
      </c>
      <c r="AW88" s="4">
        <v>7.2789885156146203</v>
      </c>
      <c r="AX88" s="4">
        <v>6.7909595485844001</v>
      </c>
      <c r="AY88" s="4">
        <v>-1.0052411936753001</v>
      </c>
      <c r="AZ88" s="4">
        <v>-1.23055247095356</v>
      </c>
      <c r="BA88" s="4">
        <v>0</v>
      </c>
      <c r="BB88" s="4">
        <v>0</v>
      </c>
      <c r="BC88" s="4">
        <v>2.3627259481522299E-2</v>
      </c>
      <c r="BD88" s="4">
        <v>6.4074669639837697E-2</v>
      </c>
      <c r="BE88" s="4">
        <v>-0.28394556941226301</v>
      </c>
      <c r="BF88" s="4">
        <v>0.19861989200021801</v>
      </c>
      <c r="BH88" s="4">
        <v>12.329876810577799</v>
      </c>
      <c r="BI88" s="4">
        <v>-13.4723925223955</v>
      </c>
      <c r="BJ88" s="4">
        <v>6.0766242388714101E-2</v>
      </c>
      <c r="BL88" s="4">
        <v>-37.448491924845101</v>
      </c>
      <c r="BM88" s="4">
        <v>-49.699814872122303</v>
      </c>
      <c r="BN88" s="4">
        <v>-42.430144438493102</v>
      </c>
      <c r="BO88" s="4">
        <v>-42.323564578688099</v>
      </c>
    </row>
    <row r="89" spans="2:67" x14ac:dyDescent="0.25">
      <c r="B89" s="2">
        <v>79</v>
      </c>
      <c r="E89" s="4">
        <v>8.8152452943257895</v>
      </c>
      <c r="F89" s="4">
        <v>9.4536229881590605E-2</v>
      </c>
      <c r="G89" s="4">
        <v>-0.200771189757004</v>
      </c>
      <c r="H89" s="4">
        <v>0.118187589977496</v>
      </c>
      <c r="J89" s="4">
        <v>7.6115603974574597</v>
      </c>
      <c r="K89" s="4">
        <v>-0.83846213628801802</v>
      </c>
      <c r="L89" s="4">
        <v>4.35099084256243E-2</v>
      </c>
      <c r="M89" s="4">
        <v>-8.5702306554805902E-2</v>
      </c>
      <c r="N89" s="4">
        <v>4.2891086495848697E-2</v>
      </c>
      <c r="P89" s="4">
        <v>7.8217445966621204</v>
      </c>
      <c r="Q89" s="4">
        <v>7.4091463115259399</v>
      </c>
      <c r="R89" s="4">
        <v>-0.76327571037451802</v>
      </c>
      <c r="S89" s="4">
        <v>-0.90739790005585097</v>
      </c>
      <c r="T89" s="4">
        <v>0</v>
      </c>
      <c r="U89" s="4">
        <v>0</v>
      </c>
      <c r="V89" s="4">
        <v>-1.2930467797736499E-2</v>
      </c>
      <c r="W89" s="4">
        <v>3.7574691507367503E-2</v>
      </c>
      <c r="X89" s="4">
        <v>-0.123323283778418</v>
      </c>
      <c r="Y89" s="4">
        <v>9.6449729776396001E-2</v>
      </c>
      <c r="AA89" s="4">
        <v>12.280668839910801</v>
      </c>
      <c r="AB89" s="4">
        <v>-13.3648485988306</v>
      </c>
      <c r="AC89" s="4">
        <v>7.1406729095218002E-2</v>
      </c>
      <c r="AE89" s="4">
        <v>-37.724754601974297</v>
      </c>
      <c r="AF89" s="4">
        <v>-49.195659033826402</v>
      </c>
      <c r="AG89" s="4">
        <v>-43.686134034081498</v>
      </c>
      <c r="AH89" s="4">
        <v>-43.402913061650104</v>
      </c>
      <c r="AL89" s="4">
        <v>9.0639731684856795</v>
      </c>
      <c r="AM89" s="4">
        <v>0.112384434182983</v>
      </c>
      <c r="AN89" s="4">
        <v>-0.17015404451420699</v>
      </c>
      <c r="AO89" s="4">
        <v>7.2728690325343195E-2</v>
      </c>
      <c r="AQ89" s="4">
        <v>7.6187612480775</v>
      </c>
      <c r="AR89" s="4">
        <v>-1.0131413393140301</v>
      </c>
      <c r="AS89" s="4">
        <v>5.5591059622538401E-2</v>
      </c>
      <c r="AT89" s="4">
        <v>1.9311193016012099E-2</v>
      </c>
      <c r="AU89" s="4">
        <v>-4.8699259673726597E-2</v>
      </c>
      <c r="AW89" s="4">
        <v>8.0780088519387796</v>
      </c>
      <c r="AX89" s="4">
        <v>7.2230828648336702</v>
      </c>
      <c r="AY89" s="4">
        <v>-0.79487254893978898</v>
      </c>
      <c r="AZ89" s="4">
        <v>-1.16956936664248</v>
      </c>
      <c r="BA89" s="4">
        <v>0</v>
      </c>
      <c r="BB89" s="4">
        <v>0</v>
      </c>
      <c r="BC89" s="4">
        <v>3.12761545762721E-2</v>
      </c>
      <c r="BD89" s="4">
        <v>4.2050563027770098E-2</v>
      </c>
      <c r="BE89" s="4">
        <v>-6.3537176619120395E-2</v>
      </c>
      <c r="BF89" s="4">
        <v>4.8521472650841599E-2</v>
      </c>
      <c r="BH89" s="4">
        <v>12.800570535771</v>
      </c>
      <c r="BI89" s="4">
        <v>-13.925679367826399</v>
      </c>
      <c r="BJ89" s="4">
        <v>0.11421950597418699</v>
      </c>
      <c r="BL89" s="4">
        <v>-38.117936749205199</v>
      </c>
      <c r="BM89" s="4">
        <v>-48.777882630106397</v>
      </c>
      <c r="BN89" s="4">
        <v>-42.445455949045403</v>
      </c>
      <c r="BO89" s="4">
        <v>-41.805890943362698</v>
      </c>
    </row>
    <row r="90" spans="2:67" x14ac:dyDescent="0.25">
      <c r="B90" s="2">
        <v>80</v>
      </c>
      <c r="E90" s="4">
        <v>8.7433770303797491</v>
      </c>
      <c r="F90" s="4">
        <v>9.8710303146060802E-2</v>
      </c>
      <c r="G90" s="4">
        <v>-0.35175844970957698</v>
      </c>
      <c r="H90" s="4">
        <v>0.20084835916707899</v>
      </c>
      <c r="J90" s="4">
        <v>7.5865210617174297</v>
      </c>
      <c r="K90" s="4">
        <v>-0.85684476553092903</v>
      </c>
      <c r="L90" s="4">
        <v>6.1275234595904601E-2</v>
      </c>
      <c r="M90" s="4">
        <v>-0.198605746012462</v>
      </c>
      <c r="N90" s="4">
        <v>9.2747184539895902E-2</v>
      </c>
      <c r="P90" s="4">
        <v>7.77869008857341</v>
      </c>
      <c r="Q90" s="4">
        <v>7.4829241720376896</v>
      </c>
      <c r="R90" s="4">
        <v>-0.86125467674073097</v>
      </c>
      <c r="S90" s="4">
        <v>-0.76428169860856099</v>
      </c>
      <c r="T90" s="4">
        <v>0</v>
      </c>
      <c r="U90" s="4">
        <v>0</v>
      </c>
      <c r="V90" s="4">
        <v>-8.3888718397189602E-2</v>
      </c>
      <c r="W90" s="4">
        <v>4.9996108052171598E-2</v>
      </c>
      <c r="X90" s="4">
        <v>-0.289333520929827</v>
      </c>
      <c r="Y90" s="4">
        <v>0.190216855679359</v>
      </c>
      <c r="AA90" s="4">
        <v>11.3775169269749</v>
      </c>
      <c r="AB90" s="4">
        <v>-12.2296147028284</v>
      </c>
      <c r="AC90" s="4">
        <v>6.1637257579774798E-2</v>
      </c>
      <c r="AE90" s="4">
        <v>-39.281063887781201</v>
      </c>
      <c r="AF90" s="4">
        <v>-47.917849461514798</v>
      </c>
      <c r="AG90" s="4">
        <v>-42.857510682903097</v>
      </c>
      <c r="AH90" s="4">
        <v>-42.632146666367603</v>
      </c>
      <c r="AL90" s="4">
        <v>8.8022439926527394</v>
      </c>
      <c r="AM90" s="4">
        <v>8.8953388564385602E-2</v>
      </c>
      <c r="AN90" s="4">
        <v>-0.20693879934874301</v>
      </c>
      <c r="AO90" s="4">
        <v>0.11248963239160401</v>
      </c>
      <c r="AQ90" s="4">
        <v>7.8003566571788996</v>
      </c>
      <c r="AR90" s="4">
        <v>-0.81418157122373003</v>
      </c>
      <c r="AS90" s="4">
        <v>6.4721079680683996E-2</v>
      </c>
      <c r="AT90" s="4">
        <v>-3.3063042924414497E-2</v>
      </c>
      <c r="AU90" s="4">
        <v>7.9985535119395709E-3</v>
      </c>
      <c r="AW90" s="4">
        <v>8.2445435342402593</v>
      </c>
      <c r="AX90" s="4">
        <v>7.4779462908685197</v>
      </c>
      <c r="AY90" s="4">
        <v>-0.66639761220578098</v>
      </c>
      <c r="AZ90" s="4">
        <v>-0.84121191176600096</v>
      </c>
      <c r="BA90" s="4">
        <v>0</v>
      </c>
      <c r="BB90" s="4">
        <v>0</v>
      </c>
      <c r="BC90" s="4">
        <v>-8.0987719530827302E-3</v>
      </c>
      <c r="BD90" s="4">
        <v>4.5143422825986101E-2</v>
      </c>
      <c r="BE90" s="4">
        <v>-0.12908478675068899</v>
      </c>
      <c r="BF90" s="4">
        <v>0.110793588849962</v>
      </c>
      <c r="BH90" s="4">
        <v>12.6299803762866</v>
      </c>
      <c r="BI90" s="4">
        <v>-13.659302411260301</v>
      </c>
      <c r="BJ90" s="4">
        <v>9.4171631131406794E-2</v>
      </c>
      <c r="BL90" s="4">
        <v>-37.658589079597299</v>
      </c>
      <c r="BM90" s="4">
        <v>-46.8752178901142</v>
      </c>
      <c r="BN90" s="4">
        <v>-42.252366231219597</v>
      </c>
      <c r="BO90" s="4">
        <v>-41.878988786707303</v>
      </c>
    </row>
    <row r="91" spans="2:67" x14ac:dyDescent="0.25">
      <c r="B91" s="2">
        <v>81</v>
      </c>
      <c r="E91" s="4">
        <v>9.13451960520967</v>
      </c>
      <c r="F91" s="4">
        <v>0.103495216028023</v>
      </c>
      <c r="G91" s="4">
        <v>-0.24768444315251001</v>
      </c>
      <c r="H91" s="4">
        <v>0.133714082468114</v>
      </c>
      <c r="J91" s="4">
        <v>7.7590681758532503</v>
      </c>
      <c r="K91" s="4">
        <v>-1.0286783753506199</v>
      </c>
      <c r="L91" s="4">
        <v>5.7382837268620597E-2</v>
      </c>
      <c r="M91" s="4">
        <v>-0.105183439967956</v>
      </c>
      <c r="N91" s="4">
        <v>4.98796973124844E-2</v>
      </c>
      <c r="P91" s="4">
        <v>7.9460659341255404</v>
      </c>
      <c r="Q91" s="4">
        <v>7.7059979820028603</v>
      </c>
      <c r="R91" s="4">
        <v>-1.05654196148053</v>
      </c>
      <c r="S91" s="4">
        <v>-0.86388169354571698</v>
      </c>
      <c r="T91" s="4">
        <v>0</v>
      </c>
      <c r="U91" s="4">
        <v>0</v>
      </c>
      <c r="V91" s="4">
        <v>-5.5045628250118397E-2</v>
      </c>
      <c r="W91" s="4">
        <v>4.38847194522533E-2</v>
      </c>
      <c r="X91" s="4">
        <v>-0.16976041083722901</v>
      </c>
      <c r="Y91" s="4">
        <v>0.12864112116770901</v>
      </c>
      <c r="AA91" s="4">
        <v>13.249226527695001</v>
      </c>
      <c r="AB91" s="4">
        <v>-14.333375199646101</v>
      </c>
      <c r="AC91" s="4">
        <v>0.110431604696845</v>
      </c>
      <c r="AE91" s="4">
        <v>-37.299294726107703</v>
      </c>
      <c r="AF91" s="4">
        <v>-46.745215678848503</v>
      </c>
      <c r="AG91" s="4">
        <v>-40.9025165390008</v>
      </c>
      <c r="AH91" s="4">
        <v>-41.232348130544999</v>
      </c>
      <c r="AL91" s="4">
        <v>9.2597024117606992</v>
      </c>
      <c r="AM91" s="4">
        <v>0.10574189775297101</v>
      </c>
      <c r="AN91" s="4">
        <v>-0.36973434478978001</v>
      </c>
      <c r="AO91" s="4">
        <v>0.25581833986563801</v>
      </c>
      <c r="AQ91" s="4">
        <v>7.8507839051775701</v>
      </c>
      <c r="AR91" s="4">
        <v>-1.06640181264686</v>
      </c>
      <c r="AS91" s="4">
        <v>6.1466972203512799E-2</v>
      </c>
      <c r="AT91" s="4">
        <v>-0.32148139060150499</v>
      </c>
      <c r="AU91" s="4">
        <v>0.22909063361583001</v>
      </c>
      <c r="AW91" s="4">
        <v>7.9872257787515499</v>
      </c>
      <c r="AX91" s="4">
        <v>7.95205651841985</v>
      </c>
      <c r="AY91" s="4">
        <v>-1.18409988049507</v>
      </c>
      <c r="AZ91" s="4">
        <v>-0.69444503423057002</v>
      </c>
      <c r="BA91" s="4">
        <v>0</v>
      </c>
      <c r="BB91" s="4">
        <v>0</v>
      </c>
      <c r="BC91" s="4">
        <v>-0.100403925987678</v>
      </c>
      <c r="BD91" s="4">
        <v>4.1284502425849898E-2</v>
      </c>
      <c r="BE91" s="4">
        <v>-0.33716797083211902</v>
      </c>
      <c r="BF91" s="4">
        <v>0.25552113249629999</v>
      </c>
      <c r="BH91" s="4">
        <v>13.5560628137173</v>
      </c>
      <c r="BI91" s="4">
        <v>-14.582728972335</v>
      </c>
      <c r="BJ91" s="4">
        <v>9.4615456855249705E-2</v>
      </c>
      <c r="BL91" s="4">
        <v>-36.187651555530799</v>
      </c>
      <c r="BM91" s="4">
        <v>-45.016749224403398</v>
      </c>
      <c r="BN91" s="4">
        <v>-39.398911595096997</v>
      </c>
      <c r="BO91" s="4">
        <v>-40.000394220041898</v>
      </c>
    </row>
    <row r="92" spans="2:67" x14ac:dyDescent="0.25">
      <c r="B92" s="2">
        <v>82</v>
      </c>
      <c r="E92" s="4">
        <v>8.6649109599648195</v>
      </c>
      <c r="F92" s="4">
        <v>0.12846513146186</v>
      </c>
      <c r="G92" s="4">
        <v>-0.251429846739192</v>
      </c>
      <c r="H92" s="4">
        <v>0.12954328166081999</v>
      </c>
      <c r="J92" s="4">
        <v>7.2897939305938699</v>
      </c>
      <c r="K92" s="4">
        <v>-0.94477894702980703</v>
      </c>
      <c r="L92" s="4">
        <v>6.8969374794632193E-2</v>
      </c>
      <c r="M92" s="4">
        <v>-0.10857315054238501</v>
      </c>
      <c r="N92" s="4">
        <v>4.0079445724703303E-2</v>
      </c>
      <c r="P92" s="4">
        <v>7.5750933544987999</v>
      </c>
      <c r="Q92" s="4">
        <v>6.8451793797447804</v>
      </c>
      <c r="R92" s="4">
        <v>-0.86055366495038899</v>
      </c>
      <c r="S92" s="4">
        <v>-1.15104666389319</v>
      </c>
      <c r="T92" s="4">
        <v>0</v>
      </c>
      <c r="U92" s="4">
        <v>0</v>
      </c>
      <c r="V92" s="4">
        <v>-8.2580369395677297E-4</v>
      </c>
      <c r="W92" s="4">
        <v>5.8423258842314398E-2</v>
      </c>
      <c r="X92" s="4">
        <v>-0.121331533553733</v>
      </c>
      <c r="Y92" s="4">
        <v>9.2024396934125896E-2</v>
      </c>
      <c r="AA92" s="4">
        <v>12.6886498650563</v>
      </c>
      <c r="AB92" s="4">
        <v>-13.9273879099011</v>
      </c>
      <c r="AC92" s="4">
        <v>4.8521412844303197E-2</v>
      </c>
      <c r="AE92" s="4">
        <v>-37.855989271451698</v>
      </c>
      <c r="AF92" s="4">
        <v>-50.324507555698503</v>
      </c>
      <c r="AG92" s="4">
        <v>-43.764855808769703</v>
      </c>
      <c r="AH92" s="4">
        <v>-43.068154253418101</v>
      </c>
      <c r="AL92" s="4">
        <v>8.5554470519864498</v>
      </c>
      <c r="AM92" s="4">
        <v>0.111659972505407</v>
      </c>
      <c r="AN92" s="4">
        <v>-0.24614792357029799</v>
      </c>
      <c r="AO92" s="4">
        <v>6.4678366473977594E-2</v>
      </c>
      <c r="AQ92" s="4">
        <v>7.2651604097781703</v>
      </c>
      <c r="AR92" s="4">
        <v>-1.0021674178753299</v>
      </c>
      <c r="AS92" s="4">
        <v>6.8452987668162393E-2</v>
      </c>
      <c r="AT92" s="4">
        <v>1.4187571456982799E-3</v>
      </c>
      <c r="AU92" s="4">
        <v>-7.4988445980472801E-2</v>
      </c>
      <c r="AW92" s="4">
        <v>7.70978294339778</v>
      </c>
      <c r="AX92" s="4">
        <v>6.9769398959107596</v>
      </c>
      <c r="AY92" s="4">
        <v>-0.81877580150325602</v>
      </c>
      <c r="AZ92" s="4">
        <v>-1.0143544556782</v>
      </c>
      <c r="BA92" s="4">
        <v>0</v>
      </c>
      <c r="BB92" s="4">
        <v>0</v>
      </c>
      <c r="BC92" s="4">
        <v>-0.174162600172904</v>
      </c>
      <c r="BD92" s="4">
        <v>5.3419770321856103E-2</v>
      </c>
      <c r="BE92" s="4">
        <v>-0.227915940731545</v>
      </c>
      <c r="BF92" s="4">
        <v>0.13607388539349399</v>
      </c>
      <c r="BH92" s="4">
        <v>13.4745990525811</v>
      </c>
      <c r="BI92" s="4">
        <v>-14.7964414638751</v>
      </c>
      <c r="BJ92" s="4">
        <v>0.112879311019789</v>
      </c>
      <c r="BL92" s="4">
        <v>-37.808147932112</v>
      </c>
      <c r="BM92" s="4">
        <v>-49.470862499312297</v>
      </c>
      <c r="BN92" s="4">
        <v>-42.871060201383898</v>
      </c>
      <c r="BO92" s="4">
        <v>-43.240892571532797</v>
      </c>
    </row>
    <row r="93" spans="2:67" x14ac:dyDescent="0.25">
      <c r="B93" s="2">
        <v>83</v>
      </c>
      <c r="E93" s="4">
        <v>8.9234483818904895</v>
      </c>
      <c r="F93" s="4">
        <v>0.21409272769339399</v>
      </c>
      <c r="G93" s="4">
        <v>-0.264657119329266</v>
      </c>
      <c r="H93" s="4">
        <v>0.11826804533231899</v>
      </c>
      <c r="J93" s="4">
        <v>6.8942626086999503</v>
      </c>
      <c r="K93" s="4">
        <v>-1.62094924302541</v>
      </c>
      <c r="L93" s="4">
        <v>0.15783163644689499</v>
      </c>
      <c r="M93" s="4">
        <v>0.42774523330368602</v>
      </c>
      <c r="N93" s="4">
        <v>-0.27911217938952798</v>
      </c>
      <c r="P93" s="4">
        <v>6.9822519272369403</v>
      </c>
      <c r="Q93" s="4">
        <v>7.2847492332665702</v>
      </c>
      <c r="R93" s="4">
        <v>-1.8465372127698501</v>
      </c>
      <c r="S93" s="4">
        <v>-0.84840624901998896</v>
      </c>
      <c r="T93" s="4">
        <v>0</v>
      </c>
      <c r="U93" s="4">
        <v>0</v>
      </c>
      <c r="V93" s="4">
        <v>-1.36574687080589E-2</v>
      </c>
      <c r="W93" s="4">
        <v>0.14387781454956</v>
      </c>
      <c r="X93" s="4">
        <v>-0.25218634727074402</v>
      </c>
      <c r="Y93" s="4">
        <v>0.182448794912768</v>
      </c>
      <c r="AA93" s="4">
        <v>14.182830442135501</v>
      </c>
      <c r="AB93" s="4">
        <v>-15.539916600636801</v>
      </c>
      <c r="AC93" s="4">
        <v>7.6320559553252801E-2</v>
      </c>
      <c r="AE93" s="4">
        <v>-36.244763098757801</v>
      </c>
      <c r="AF93" s="4">
        <v>-48.826175936132302</v>
      </c>
      <c r="AG93" s="4">
        <v>-39.3526790328402</v>
      </c>
      <c r="AH93" s="4">
        <v>-42.059265595629803</v>
      </c>
      <c r="AL93" s="4">
        <v>9.05600878508778</v>
      </c>
      <c r="AM93" s="4">
        <v>0.123182555623255</v>
      </c>
      <c r="AN93" s="4">
        <v>-0.33320299697379901</v>
      </c>
      <c r="AO93" s="4">
        <v>8.5180808016183093E-2</v>
      </c>
      <c r="AQ93" s="4">
        <v>7.5036691833108504</v>
      </c>
      <c r="AR93" s="4">
        <v>-1.25378082206641</v>
      </c>
      <c r="AS93" s="4">
        <v>7.0614737705754299E-2</v>
      </c>
      <c r="AT93" s="4">
        <v>7.1938931212877796E-2</v>
      </c>
      <c r="AU93" s="4">
        <v>-0.15485738286449499</v>
      </c>
      <c r="AW93" s="4">
        <v>7.8758543840242696</v>
      </c>
      <c r="AX93" s="4">
        <v>7.1919398460686104</v>
      </c>
      <c r="AY93" s="4">
        <v>-1.0883019314851401</v>
      </c>
      <c r="AZ93" s="4">
        <v>-1.3414348166854499</v>
      </c>
      <c r="BA93" s="4">
        <v>0</v>
      </c>
      <c r="BB93" s="4">
        <v>0</v>
      </c>
      <c r="BC93" s="4">
        <v>8.6892082526663403E-2</v>
      </c>
      <c r="BD93" s="4">
        <v>6.3507226731165795E-2</v>
      </c>
      <c r="BE93" s="4">
        <v>-0.36959252533731601</v>
      </c>
      <c r="BF93" s="4">
        <v>0.131628454497767</v>
      </c>
      <c r="BH93" s="4">
        <v>13.431814676345001</v>
      </c>
      <c r="BI93" s="4">
        <v>-14.5782339347437</v>
      </c>
      <c r="BJ93" s="4">
        <v>6.2055164920371303E-2</v>
      </c>
      <c r="BL93" s="4">
        <v>-35.456030310384399</v>
      </c>
      <c r="BM93" s="4">
        <v>-47.239419734592303</v>
      </c>
      <c r="BN93" s="4">
        <v>-40.351824889026702</v>
      </c>
      <c r="BO93" s="4">
        <v>-40.0633764428418</v>
      </c>
    </row>
    <row r="94" spans="2:67" x14ac:dyDescent="0.25">
      <c r="B94" s="2">
        <v>84</v>
      </c>
      <c r="E94" s="4">
        <v>8.8307351846232507</v>
      </c>
      <c r="F94" s="4">
        <v>0.129911042175787</v>
      </c>
      <c r="G94" s="4">
        <v>-0.31264198458313303</v>
      </c>
      <c r="H94" s="4">
        <v>0.125424990709599</v>
      </c>
      <c r="J94" s="4">
        <v>7.1202177602639498</v>
      </c>
      <c r="K94" s="4">
        <v>-1.2621250384166101</v>
      </c>
      <c r="L94" s="4">
        <v>5.76363879696455E-2</v>
      </c>
      <c r="M94" s="4">
        <v>-9.3028026242902406E-2</v>
      </c>
      <c r="N94" s="4">
        <v>2.4375574394284198E-3</v>
      </c>
      <c r="P94" s="4">
        <v>7.1281466713691897</v>
      </c>
      <c r="Q94" s="4">
        <v>7.2004821526405101</v>
      </c>
      <c r="R94" s="4">
        <v>-1.34747128018634</v>
      </c>
      <c r="S94" s="4">
        <v>-1.08002315393617</v>
      </c>
      <c r="T94" s="4">
        <v>0</v>
      </c>
      <c r="U94" s="4">
        <v>0</v>
      </c>
      <c r="V94" s="4">
        <v>2.6389184560898699E-2</v>
      </c>
      <c r="W94" s="4">
        <v>5.39565448808016E-2</v>
      </c>
      <c r="X94" s="4">
        <v>-0.206472809163981</v>
      </c>
      <c r="Y94" s="4">
        <v>0.12881777286408699</v>
      </c>
      <c r="AA94" s="4">
        <v>13.747664773440899</v>
      </c>
      <c r="AB94" s="4">
        <v>-15.031126259412099</v>
      </c>
      <c r="AC94" s="4">
        <v>4.91420925780824E-2</v>
      </c>
      <c r="AE94" s="4">
        <v>-35.516488049161197</v>
      </c>
      <c r="AF94" s="4">
        <v>-48.494345237330002</v>
      </c>
      <c r="AG94" s="4">
        <v>-40.733002883506401</v>
      </c>
      <c r="AH94" s="4">
        <v>-40.9771291576997</v>
      </c>
      <c r="AL94" s="4">
        <v>9.4861162187996495</v>
      </c>
      <c r="AM94" s="4">
        <v>0.184224277017219</v>
      </c>
      <c r="AN94" s="4">
        <v>-0.29518926366803799</v>
      </c>
      <c r="AO94" s="4">
        <v>0.19302482146841701</v>
      </c>
      <c r="AQ94" s="4">
        <v>6.9131452972746104</v>
      </c>
      <c r="AR94" s="4">
        <v>-2.1632698370852199</v>
      </c>
      <c r="AS94" s="4">
        <v>0.114186203530588</v>
      </c>
      <c r="AT94" s="4">
        <v>0.14423662637712401</v>
      </c>
      <c r="AU94" s="4">
        <v>-4.15269124825546E-2</v>
      </c>
      <c r="AW94" s="4">
        <v>7.2377152207616602</v>
      </c>
      <c r="AX94" s="4">
        <v>6.7047218385570799</v>
      </c>
      <c r="AY94" s="4">
        <v>-2.0228671707425598</v>
      </c>
      <c r="AZ94" s="4">
        <v>-2.1888973071806199</v>
      </c>
      <c r="BA94" s="4">
        <v>0</v>
      </c>
      <c r="BB94" s="4">
        <v>0</v>
      </c>
      <c r="BC94" s="4">
        <v>-7.4085885916645403E-2</v>
      </c>
      <c r="BD94" s="4">
        <v>0.111759579203974</v>
      </c>
      <c r="BE94" s="4">
        <v>-0.11292126979395301</v>
      </c>
      <c r="BF94" s="4">
        <v>6.5528063601420203E-2</v>
      </c>
      <c r="BH94" s="4">
        <v>14.2924603498597</v>
      </c>
      <c r="BI94" s="4">
        <v>-15.312449973424201</v>
      </c>
      <c r="BJ94" s="4">
        <v>0.171379971216189</v>
      </c>
      <c r="BL94" s="4">
        <v>-33.797812323185198</v>
      </c>
      <c r="BM94" s="4">
        <v>-43.380072944945297</v>
      </c>
      <c r="BN94" s="4">
        <v>-34.283465323184302</v>
      </c>
      <c r="BO94" s="4">
        <v>-34.2149886304001</v>
      </c>
    </row>
    <row r="95" spans="2:67" x14ac:dyDescent="0.25">
      <c r="B95" s="2">
        <v>85</v>
      </c>
      <c r="E95" s="4">
        <v>8.9500385147243904</v>
      </c>
      <c r="F95" s="4">
        <v>0.12108678465119101</v>
      </c>
      <c r="G95" s="4">
        <v>-0.46829371664221098</v>
      </c>
      <c r="H95" s="4">
        <v>0.255246219203422</v>
      </c>
      <c r="J95" s="4">
        <v>7.3340983692163997</v>
      </c>
      <c r="K95" s="4">
        <v>-1.24009234197704</v>
      </c>
      <c r="L95" s="4">
        <v>5.9616396299478902E-2</v>
      </c>
      <c r="M95" s="4">
        <v>-0.27406089691150698</v>
      </c>
      <c r="N95" s="4">
        <v>0.13359123278740201</v>
      </c>
      <c r="P95" s="4">
        <v>7.6338873010167498</v>
      </c>
      <c r="Q95" s="4">
        <v>7.1152208745329499</v>
      </c>
      <c r="R95" s="4">
        <v>-1.09382844321507</v>
      </c>
      <c r="S95" s="4">
        <v>-1.2747568788975101</v>
      </c>
      <c r="T95" s="4">
        <v>0</v>
      </c>
      <c r="U95" s="4">
        <v>0</v>
      </c>
      <c r="V95" s="4">
        <v>-3.4386284398165699E-3</v>
      </c>
      <c r="W95" s="4">
        <v>5.4589731175983001E-2</v>
      </c>
      <c r="X95" s="4">
        <v>-0.47860851108623198</v>
      </c>
      <c r="Y95" s="4">
        <v>0.287529526964867</v>
      </c>
      <c r="AA95" s="4">
        <v>12.391835146599201</v>
      </c>
      <c r="AB95" s="4">
        <v>-13.341403795224201</v>
      </c>
      <c r="AC95" s="4">
        <v>4.4726810223251798E-2</v>
      </c>
      <c r="AE95" s="4">
        <v>-35.254566219875102</v>
      </c>
      <c r="AF95" s="4">
        <v>-46.4409308830204</v>
      </c>
      <c r="AG95" s="4">
        <v>-39.752456999390802</v>
      </c>
      <c r="AH95" s="4">
        <v>-40.052491596290103</v>
      </c>
      <c r="AL95" s="4">
        <v>9.5955053961221797</v>
      </c>
      <c r="AM95" s="4">
        <v>0.19991577056953599</v>
      </c>
      <c r="AN95" s="4">
        <v>-0.76317595596193699</v>
      </c>
      <c r="AO95" s="4">
        <v>0.58971389345068503</v>
      </c>
      <c r="AQ95" s="4">
        <v>6.9227747323022202</v>
      </c>
      <c r="AR95" s="4">
        <v>-2.2106308085872501</v>
      </c>
      <c r="AS95" s="4">
        <v>0.123705128494977</v>
      </c>
      <c r="AT95" s="4">
        <v>-1.0840111825523899</v>
      </c>
      <c r="AU95" s="4">
        <v>0.75733038332851099</v>
      </c>
      <c r="AW95" s="4">
        <v>7.6218907447916804</v>
      </c>
      <c r="AX95" s="4">
        <v>7.1871447364976904</v>
      </c>
      <c r="AY95" s="4">
        <v>-2.1432862683761802</v>
      </c>
      <c r="AZ95" s="4">
        <v>-1.1567407888136501</v>
      </c>
      <c r="BA95" s="4">
        <v>0</v>
      </c>
      <c r="BB95" s="4">
        <v>0</v>
      </c>
      <c r="BC95" s="4">
        <v>-0.50903755656708805</v>
      </c>
      <c r="BD95" s="4">
        <v>8.1281521100804194E-2</v>
      </c>
      <c r="BE95" s="4">
        <v>-0.870678919117302</v>
      </c>
      <c r="BF95" s="4">
        <v>0.61896104592370005</v>
      </c>
      <c r="BH95" s="4">
        <v>13.0669177375059</v>
      </c>
      <c r="BI95" s="4">
        <v>-13.779414752626</v>
      </c>
      <c r="BJ95" s="4">
        <v>0.19668702214423101</v>
      </c>
      <c r="BL95" s="4">
        <v>-32.553881951555397</v>
      </c>
      <c r="BM95" s="4">
        <v>-40.369355273942197</v>
      </c>
      <c r="BN95" s="4">
        <v>-31.849922323632001</v>
      </c>
      <c r="BO95" s="4">
        <v>-33.604888292326997</v>
      </c>
    </row>
    <row r="96" spans="2:67" x14ac:dyDescent="0.25">
      <c r="B96" s="2">
        <v>86</v>
      </c>
      <c r="E96" s="4">
        <v>9.6136933150272803</v>
      </c>
      <c r="F96" s="4">
        <v>0.149890079795447</v>
      </c>
      <c r="G96" s="4">
        <v>-0.241945506001083</v>
      </c>
      <c r="H96" s="4">
        <v>0.105549864689128</v>
      </c>
      <c r="J96" s="4">
        <v>7.3265391995740901</v>
      </c>
      <c r="K96" s="4">
        <v>-1.81349014571433</v>
      </c>
      <c r="L96" s="4">
        <v>7.8903580671798201E-2</v>
      </c>
      <c r="M96" s="4">
        <v>0.2117506064196</v>
      </c>
      <c r="N96" s="4">
        <v>-0.16358198037707899</v>
      </c>
      <c r="P96" s="4">
        <v>7.2659572119646096</v>
      </c>
      <c r="Q96" s="4">
        <v>7.52432339456207</v>
      </c>
      <c r="R96" s="4">
        <v>-2.0249653852891099</v>
      </c>
      <c r="S96" s="4">
        <v>-1.4468635939364001</v>
      </c>
      <c r="T96" s="4">
        <v>0</v>
      </c>
      <c r="U96" s="4">
        <v>0</v>
      </c>
      <c r="V96" s="4">
        <v>-0.11040790289895901</v>
      </c>
      <c r="W96" s="4">
        <v>7.4645129415175995E-2</v>
      </c>
      <c r="X96" s="4">
        <v>-0.13757034228982601</v>
      </c>
      <c r="Y96" s="4">
        <v>7.4124637775791993E-2</v>
      </c>
      <c r="AA96" s="4">
        <v>13.615690487237</v>
      </c>
      <c r="AB96" s="4">
        <v>-14.582314701988199</v>
      </c>
      <c r="AC96" s="4">
        <v>8.0269818185753405E-2</v>
      </c>
      <c r="AE96" s="4">
        <v>-34.783732568627201</v>
      </c>
      <c r="AF96" s="4">
        <v>-44.386497197963202</v>
      </c>
      <c r="AG96" s="4">
        <v>-36.2841764399532</v>
      </c>
      <c r="AH96" s="4">
        <v>-36.877475156014597</v>
      </c>
      <c r="AL96" s="4">
        <v>9.2010532740963704</v>
      </c>
      <c r="AM96" s="4">
        <v>0.12910223226209699</v>
      </c>
      <c r="AN96" s="4">
        <v>-0.34386649984280498</v>
      </c>
      <c r="AO96" s="4">
        <v>0.13599127286677901</v>
      </c>
      <c r="AQ96" s="4">
        <v>7.1962436181930096</v>
      </c>
      <c r="AR96" s="4">
        <v>-1.50284788509499</v>
      </c>
      <c r="AS96" s="4">
        <v>4.0955345830054397E-2</v>
      </c>
      <c r="AT96" s="4">
        <v>-0.240218880038996</v>
      </c>
      <c r="AU96" s="4">
        <v>8.3098437690619004E-2</v>
      </c>
      <c r="AW96" s="4">
        <v>7.2184503714480597</v>
      </c>
      <c r="AX96" s="4">
        <v>7.1888110783812902</v>
      </c>
      <c r="AY96" s="4">
        <v>-1.4811290042518299</v>
      </c>
      <c r="AZ96" s="4">
        <v>-1.5112538971024501</v>
      </c>
      <c r="BA96" s="4">
        <v>0</v>
      </c>
      <c r="BB96" s="4">
        <v>0</v>
      </c>
      <c r="BC96" s="1">
        <v>-3.5805570411659997E-5</v>
      </c>
      <c r="BD96" s="4">
        <v>4.0946353073280303E-2</v>
      </c>
      <c r="BE96" s="4">
        <v>-0.26738677322883703</v>
      </c>
      <c r="BF96" s="4">
        <v>0.136706209850952</v>
      </c>
      <c r="BH96" s="4">
        <v>14.594574459793099</v>
      </c>
      <c r="BI96" s="4">
        <v>-15.801096635599</v>
      </c>
      <c r="BJ96" s="4">
        <v>9.5024224333944002E-2</v>
      </c>
      <c r="BL96" s="4">
        <v>-32.8902624023249</v>
      </c>
      <c r="BM96" s="4">
        <v>-45.723887395269301</v>
      </c>
      <c r="BN96" s="4">
        <v>-37.822902262103</v>
      </c>
      <c r="BO96" s="4">
        <v>-37.848303468958399</v>
      </c>
    </row>
    <row r="97" spans="2:69" x14ac:dyDescent="0.25">
      <c r="B97" s="2">
        <v>87</v>
      </c>
      <c r="E97" s="4">
        <v>9.3601016930363006</v>
      </c>
      <c r="F97" s="4">
        <v>8.2095882266009695E-2</v>
      </c>
      <c r="G97" s="4">
        <v>-0.131181107576403</v>
      </c>
      <c r="H97" s="4">
        <v>4.8866242157967803E-2</v>
      </c>
      <c r="J97" s="4">
        <v>8.1764731765989893</v>
      </c>
      <c r="K97" s="4">
        <v>-1.0337360435280001</v>
      </c>
      <c r="L97" s="4">
        <v>5.5357368162540603E-2</v>
      </c>
      <c r="M97" s="4">
        <v>8.3106662412882698E-2</v>
      </c>
      <c r="N97" s="4">
        <v>-7.7342519435235998E-2</v>
      </c>
      <c r="P97" s="4">
        <v>8.4601220147751199</v>
      </c>
      <c r="Q97" s="4">
        <v>8.0280358846430406</v>
      </c>
      <c r="R97" s="4">
        <v>-1.0363404293468299</v>
      </c>
      <c r="S97" s="4">
        <v>-0.88279788785275004</v>
      </c>
      <c r="T97" s="4">
        <v>0</v>
      </c>
      <c r="U97" s="4">
        <v>0</v>
      </c>
      <c r="V97" s="4">
        <v>3.3409862567267697E-2</v>
      </c>
      <c r="W97" s="4">
        <v>4.0016572663887501E-2</v>
      </c>
      <c r="X97" s="4">
        <v>-0.102996050492767</v>
      </c>
      <c r="Y97" s="4">
        <v>8.1149235996250499E-2</v>
      </c>
      <c r="AA97" s="4">
        <v>12.878001152117299</v>
      </c>
      <c r="AB97" s="4">
        <v>-13.7170533501666</v>
      </c>
      <c r="AC97" s="4">
        <v>8.7681270211838094E-2</v>
      </c>
      <c r="AE97" s="4">
        <v>-35.2580721905423</v>
      </c>
      <c r="AF97" s="4">
        <v>-43.421222282132803</v>
      </c>
      <c r="AG97" s="4">
        <v>-38.804851737603599</v>
      </c>
      <c r="AH97" s="4">
        <v>-38.665475215752203</v>
      </c>
      <c r="AL97" s="4">
        <v>9.4908350572136992</v>
      </c>
      <c r="AM97" s="4">
        <v>6.3964645660365693E-2</v>
      </c>
      <c r="AN97" s="4">
        <v>-0.23557317841855999</v>
      </c>
      <c r="AO97" s="4">
        <v>0.154838330243568</v>
      </c>
      <c r="AQ97" s="4">
        <v>8.5305309727125191</v>
      </c>
      <c r="AR97" s="4">
        <v>-0.899805889552723</v>
      </c>
      <c r="AS97" s="4">
        <v>4.5641268831081702E-2</v>
      </c>
      <c r="AT97" s="4">
        <v>-0.13508302035551401</v>
      </c>
      <c r="AU97" s="4">
        <v>0.102883764100534</v>
      </c>
      <c r="AW97" s="4">
        <v>8.8520298822721593</v>
      </c>
      <c r="AX97" s="4">
        <v>8.4477324686666897</v>
      </c>
      <c r="AY97" s="4">
        <v>-0.88702748772120199</v>
      </c>
      <c r="AZ97" s="4">
        <v>-0.57253353605341895</v>
      </c>
      <c r="BA97" s="4">
        <v>0</v>
      </c>
      <c r="BB97" s="4">
        <v>0</v>
      </c>
      <c r="BC97" s="4">
        <v>2.7153940715382401E-2</v>
      </c>
      <c r="BD97" s="4">
        <v>2.2845729915002298E-2</v>
      </c>
      <c r="BE97" s="4">
        <v>-0.24001452587483699</v>
      </c>
      <c r="BF97" s="4">
        <v>0.193631315221901</v>
      </c>
      <c r="BH97" s="4">
        <v>13.314628098857799</v>
      </c>
      <c r="BI97" s="4">
        <v>-14.1003003015503</v>
      </c>
      <c r="BJ97" s="4">
        <v>7.2016742318716798E-2</v>
      </c>
      <c r="BL97" s="4">
        <v>-34.271181547886698</v>
      </c>
      <c r="BM97" s="4">
        <v>-41.074039733159601</v>
      </c>
      <c r="BN97" s="4">
        <v>-37.456264578989703</v>
      </c>
      <c r="BO97" s="4">
        <v>-37.8989987635007</v>
      </c>
    </row>
    <row r="98" spans="2:69" x14ac:dyDescent="0.25">
      <c r="B98" s="2">
        <v>88</v>
      </c>
      <c r="E98" s="4">
        <v>9.1098226349071005</v>
      </c>
      <c r="F98" s="4">
        <v>9.7463730196043694E-2</v>
      </c>
      <c r="G98" s="4">
        <v>-0.18633724555004599</v>
      </c>
      <c r="H98" s="4">
        <v>7.8499157141299902E-2</v>
      </c>
      <c r="J98" s="4">
        <v>7.8775338960790302</v>
      </c>
      <c r="K98" s="4">
        <v>-0.87441581450210004</v>
      </c>
      <c r="L98" s="4">
        <v>5.3704663427639299E-2</v>
      </c>
      <c r="M98" s="4">
        <v>-5.4338524591233103E-2</v>
      </c>
      <c r="N98" s="4">
        <v>-1.20485720894958E-4</v>
      </c>
      <c r="P98" s="4">
        <v>8.0456494336431099</v>
      </c>
      <c r="Q98" s="4">
        <v>7.7635487959007801</v>
      </c>
      <c r="R98" s="4">
        <v>-0.87876679970154803</v>
      </c>
      <c r="S98" s="4">
        <v>-0.82018991075107095</v>
      </c>
      <c r="T98" s="4">
        <v>0</v>
      </c>
      <c r="U98" s="4">
        <v>0</v>
      </c>
      <c r="V98" s="4">
        <v>1.37160863353879E-2</v>
      </c>
      <c r="W98" s="4">
        <v>4.4308105711373398E-2</v>
      </c>
      <c r="X98" s="4">
        <v>-9.3031600090240502E-2</v>
      </c>
      <c r="Y98" s="4">
        <v>7.1804929775319604E-2</v>
      </c>
      <c r="AA98" s="4">
        <v>13.4224207187413</v>
      </c>
      <c r="AB98" s="4">
        <v>-14.6242763306187</v>
      </c>
      <c r="AC98" s="4">
        <v>5.7614891409481298E-2</v>
      </c>
      <c r="AE98" s="4">
        <v>-37.610155570008402</v>
      </c>
      <c r="AF98" s="4">
        <v>-48.361270212390998</v>
      </c>
      <c r="AG98" s="4">
        <v>-42.841969898160002</v>
      </c>
      <c r="AH98" s="4">
        <v>-42.875566427994002</v>
      </c>
      <c r="AL98" s="4">
        <v>9.0773350127554604</v>
      </c>
      <c r="AM98" s="4">
        <v>8.5327974454350003E-2</v>
      </c>
      <c r="AN98" s="4">
        <v>-0.22423101944712101</v>
      </c>
      <c r="AO98" s="4">
        <v>0.13154100639986499</v>
      </c>
      <c r="AQ98" s="4">
        <v>7.9399985280329997</v>
      </c>
      <c r="AR98" s="4">
        <v>-0.94072659135019598</v>
      </c>
      <c r="AS98" s="4">
        <v>5.5477811803779899E-2</v>
      </c>
      <c r="AT98" s="4">
        <v>-2.77879456247749E-2</v>
      </c>
      <c r="AU98" s="4">
        <v>2.1824279061289299E-2</v>
      </c>
      <c r="AW98" s="4">
        <v>8.3978701886582297</v>
      </c>
      <c r="AX98" s="4">
        <v>7.6143606105168704</v>
      </c>
      <c r="AY98" s="4">
        <v>-0.71677095245531197</v>
      </c>
      <c r="AZ98" s="4">
        <v>-1.0103647946771499</v>
      </c>
      <c r="BA98" s="4">
        <v>0</v>
      </c>
      <c r="BB98" s="4">
        <v>0</v>
      </c>
      <c r="BC98" s="4">
        <v>6.5729960928960704E-3</v>
      </c>
      <c r="BD98" s="4">
        <v>4.2968136953278002E-2</v>
      </c>
      <c r="BE98" s="4">
        <v>-0.207123536179672</v>
      </c>
      <c r="BF98" s="4">
        <v>0.17848983310722899</v>
      </c>
      <c r="BH98" s="4">
        <v>13.5546282908316</v>
      </c>
      <c r="BI98" s="4">
        <v>-14.6439785921623</v>
      </c>
      <c r="BJ98" s="4">
        <v>6.0380018058464803E-2</v>
      </c>
      <c r="BL98" s="4">
        <v>-36.240653323082903</v>
      </c>
      <c r="BM98" s="4">
        <v>-45.885551482490897</v>
      </c>
      <c r="BN98" s="4">
        <v>-40.828557919571097</v>
      </c>
      <c r="BO98" s="4">
        <v>-40.589098339201399</v>
      </c>
    </row>
    <row r="99" spans="2:69" s="10" customFormat="1" x14ac:dyDescent="0.25">
      <c r="B99" s="9">
        <v>89</v>
      </c>
      <c r="C99" s="3"/>
      <c r="E99" s="10">
        <v>8.8933638204159209</v>
      </c>
      <c r="F99" s="10">
        <v>0.12914604335162599</v>
      </c>
      <c r="G99" s="10">
        <v>-0.40118359244080298</v>
      </c>
      <c r="H99" s="10">
        <v>0.23397339789204699</v>
      </c>
      <c r="J99" s="10">
        <v>7.1562631147272402</v>
      </c>
      <c r="K99" s="10">
        <v>-1.33447759938024</v>
      </c>
      <c r="L99" s="10">
        <v>6.4527702786826804E-2</v>
      </c>
      <c r="M99" s="10">
        <v>-0.16402291658361701</v>
      </c>
      <c r="N99" s="10">
        <v>7.7416821303265798E-2</v>
      </c>
      <c r="P99" s="10">
        <v>7.4333377477983698</v>
      </c>
      <c r="Q99" s="10">
        <v>6.8726994044903602</v>
      </c>
      <c r="R99" s="10">
        <v>-1.0798792515128399</v>
      </c>
      <c r="S99" s="10">
        <v>-1.58777741924705</v>
      </c>
      <c r="T99" s="10">
        <v>0</v>
      </c>
      <c r="U99" s="10">
        <v>0</v>
      </c>
      <c r="V99" s="10">
        <v>3.1783686789809099E-2</v>
      </c>
      <c r="W99" s="10">
        <v>6.3442328174551199E-2</v>
      </c>
      <c r="X99" s="10">
        <v>-0.287251767843268</v>
      </c>
      <c r="Y99" s="10">
        <v>0.161064080679443</v>
      </c>
      <c r="AA99" s="10">
        <v>11.8941492743353</v>
      </c>
      <c r="AB99" s="10">
        <v>-12.7594383536427</v>
      </c>
      <c r="AC99" s="10">
        <v>0.16394269622305099</v>
      </c>
      <c r="AE99" s="10">
        <v>-37.370462853286803</v>
      </c>
      <c r="AF99" s="10">
        <v>-46.391552641565802</v>
      </c>
      <c r="AG99" s="10">
        <v>-39.387042464380599</v>
      </c>
      <c r="AH99" s="10">
        <v>-39.888622597266099</v>
      </c>
      <c r="AJ99" s="3"/>
      <c r="AL99" s="10">
        <v>9.0903865823792405</v>
      </c>
      <c r="AM99" s="10">
        <v>0.14254102371212199</v>
      </c>
      <c r="AN99" s="10">
        <v>-0.26176082965451802</v>
      </c>
      <c r="AO99" s="10">
        <v>0.14709540939601501</v>
      </c>
      <c r="AQ99" s="10">
        <v>7.1114534719802798</v>
      </c>
      <c r="AR99" s="10">
        <v>-1.37599861004483</v>
      </c>
      <c r="AS99" s="10">
        <v>4.8183831391066502E-2</v>
      </c>
      <c r="AT99" s="10">
        <v>-0.103748458243847</v>
      </c>
      <c r="AU99" s="10">
        <v>4.4195161511937399E-2</v>
      </c>
      <c r="AW99" s="10">
        <v>7.5170183098861703</v>
      </c>
      <c r="AX99" s="10">
        <v>6.7303077339314097</v>
      </c>
      <c r="AY99" s="10">
        <v>-1.08019177619247</v>
      </c>
      <c r="AZ99" s="10">
        <v>-1.63608405396379</v>
      </c>
      <c r="BA99" s="10">
        <v>0</v>
      </c>
      <c r="BB99" s="10">
        <v>0</v>
      </c>
      <c r="BC99" s="10">
        <v>1.2487964880133701E-3</v>
      </c>
      <c r="BD99" s="10">
        <v>4.45838336074992E-2</v>
      </c>
      <c r="BE99" s="10">
        <v>-0.110443093314242</v>
      </c>
      <c r="BF99" s="10">
        <v>7.6652331249783295E-2</v>
      </c>
      <c r="BH99" s="10">
        <v>12.4788046156563</v>
      </c>
      <c r="BI99" s="10">
        <v>-13.4909156696478</v>
      </c>
      <c r="BJ99" s="10">
        <v>8.7763825452158994E-2</v>
      </c>
      <c r="BL99" s="10">
        <v>-35.540433861624798</v>
      </c>
      <c r="BM99" s="10">
        <v>-47.819458124174801</v>
      </c>
      <c r="BN99" s="10">
        <v>-39.8077180583211</v>
      </c>
      <c r="BO99" s="10">
        <v>-40.188683197299603</v>
      </c>
      <c r="BQ99" s="3"/>
    </row>
    <row r="100" spans="2:69" x14ac:dyDescent="0.25">
      <c r="B100" s="2">
        <v>90</v>
      </c>
      <c r="E100" s="4">
        <v>8.3541572710038903</v>
      </c>
      <c r="F100" s="4">
        <v>0.12380342499066201</v>
      </c>
      <c r="G100" s="4">
        <v>-0.28203339719286102</v>
      </c>
      <c r="H100" s="4">
        <v>0.16664264739082801</v>
      </c>
      <c r="J100" s="4">
        <v>6.9346078700445997</v>
      </c>
      <c r="K100" s="4">
        <v>-0.98276535440642199</v>
      </c>
      <c r="L100" s="4">
        <v>5.38255759070475E-2</v>
      </c>
      <c r="M100" s="4">
        <v>-0.167298022703529</v>
      </c>
      <c r="N100" s="4">
        <v>9.2002337019727196E-2</v>
      </c>
      <c r="P100" s="4">
        <v>7.1048715717404303</v>
      </c>
      <c r="Q100" s="4">
        <v>6.6888610858470603</v>
      </c>
      <c r="R100" s="4">
        <v>-0.98965847529325002</v>
      </c>
      <c r="S100" s="4">
        <v>-1.05023993658522</v>
      </c>
      <c r="T100" s="4">
        <v>0</v>
      </c>
      <c r="U100" s="4">
        <v>0</v>
      </c>
      <c r="V100" s="4">
        <v>2.6197766959261699E-3</v>
      </c>
      <c r="W100" s="4">
        <v>4.3141506330571198E-2</v>
      </c>
      <c r="X100" s="4">
        <v>-0.21827929207278099</v>
      </c>
      <c r="Y100" s="4">
        <v>0.19569774815469601</v>
      </c>
      <c r="AA100" s="4">
        <v>11.9198204560712</v>
      </c>
      <c r="AB100" s="4">
        <v>-13.068327165415599</v>
      </c>
      <c r="AC100" s="4">
        <v>7.8695288430785701E-2</v>
      </c>
      <c r="AE100" s="4">
        <v>-37.815084673482097</v>
      </c>
      <c r="AF100" s="4">
        <v>-50.521564316421802</v>
      </c>
      <c r="AG100" s="4">
        <v>-43.6422960918486</v>
      </c>
      <c r="AH100" s="4">
        <v>-43.181814672033902</v>
      </c>
      <c r="AL100" s="4">
        <v>8.5419533089481305</v>
      </c>
      <c r="AM100" s="4">
        <v>0.143038813408639</v>
      </c>
      <c r="AN100" s="4">
        <v>-0.35040664657925003</v>
      </c>
      <c r="AO100" s="4">
        <v>0.22534297231641501</v>
      </c>
      <c r="AQ100" s="4">
        <v>6.8532900836956498</v>
      </c>
      <c r="AR100" s="4">
        <v>-1.1958072750397299</v>
      </c>
      <c r="AS100" s="4">
        <v>7.3294228581280596E-2</v>
      </c>
      <c r="AT100" s="4">
        <v>-0.257910261131437</v>
      </c>
      <c r="AU100" s="4">
        <v>0.16972840255816701</v>
      </c>
      <c r="AW100" s="4">
        <v>7.1540158810120698</v>
      </c>
      <c r="AX100" s="4">
        <v>6.6655888766236302</v>
      </c>
      <c r="AY100" s="4">
        <v>-1.1881747932607201</v>
      </c>
      <c r="AZ100" s="4">
        <v>-1.0903143788112899</v>
      </c>
      <c r="BA100" s="4">
        <v>0</v>
      </c>
      <c r="BB100" s="4">
        <v>0</v>
      </c>
      <c r="BC100" s="4">
        <v>-7.61709000537482E-2</v>
      </c>
      <c r="BD100" s="4">
        <v>5.05544270900085E-2</v>
      </c>
      <c r="BE100" s="4">
        <v>-0.42407918852334597</v>
      </c>
      <c r="BF100" s="4">
        <v>0.34565095708807703</v>
      </c>
      <c r="BH100" s="4">
        <v>12.5784278589541</v>
      </c>
      <c r="BI100" s="4">
        <v>-13.735226769689</v>
      </c>
      <c r="BJ100" s="4">
        <v>8.7333808821195194E-2</v>
      </c>
      <c r="BL100" s="4">
        <v>-37.148288113863202</v>
      </c>
      <c r="BM100" s="4">
        <v>-48.944638569819197</v>
      </c>
      <c r="BN100" s="4">
        <v>-41.293764276674302</v>
      </c>
      <c r="BO100" s="4">
        <v>-41.517076760875597</v>
      </c>
    </row>
    <row r="101" spans="2:69" x14ac:dyDescent="0.25">
      <c r="B101" s="2">
        <v>91</v>
      </c>
      <c r="E101" s="4">
        <v>8.9387534968736908</v>
      </c>
      <c r="F101" s="4">
        <v>0.116935488673577</v>
      </c>
      <c r="G101" s="4">
        <v>-0.28913016817255199</v>
      </c>
      <c r="H101" s="4">
        <v>0.18008042329055399</v>
      </c>
      <c r="J101" s="4">
        <v>7.4344444083808403</v>
      </c>
      <c r="K101" s="4">
        <v>-1.06720668769327</v>
      </c>
      <c r="L101" s="4">
        <v>5.6321911367044598E-2</v>
      </c>
      <c r="M101" s="4">
        <v>-0.15851853010421699</v>
      </c>
      <c r="N101" s="4">
        <v>9.3749303013416899E-2</v>
      </c>
      <c r="P101" s="4">
        <v>7.9256475872219996</v>
      </c>
      <c r="Q101" s="4">
        <v>6.9870523731472298</v>
      </c>
      <c r="R101" s="4">
        <v>-0.69226251180456899</v>
      </c>
      <c r="S101" s="4">
        <v>-1.38052725919518</v>
      </c>
      <c r="T101" s="4">
        <v>0</v>
      </c>
      <c r="U101" s="4">
        <v>0</v>
      </c>
      <c r="V101" s="4">
        <v>-6.9952636571846503E-3</v>
      </c>
      <c r="W101" s="4">
        <v>5.2064268668423001E-2</v>
      </c>
      <c r="X101" s="4">
        <v>-0.17358294741147301</v>
      </c>
      <c r="Y101" s="4">
        <v>0.13050852532180099</v>
      </c>
      <c r="AA101" s="4">
        <v>12.152085277467799</v>
      </c>
      <c r="AB101" s="4">
        <v>-13.1327253604071</v>
      </c>
      <c r="AC101" s="4">
        <v>6.1093025876983502E-2</v>
      </c>
      <c r="AE101" s="4">
        <v>-37.274062647128098</v>
      </c>
      <c r="AF101" s="4">
        <v>-47.985492927910698</v>
      </c>
      <c r="AG101" s="4">
        <v>-41.557874508613601</v>
      </c>
      <c r="AH101" s="4">
        <v>-41.375486376310597</v>
      </c>
      <c r="AL101" s="4">
        <v>8.8051231194405801</v>
      </c>
      <c r="AM101" s="4">
        <v>0.11363942642703199</v>
      </c>
      <c r="AN101" s="4">
        <v>-0.31956128595865801</v>
      </c>
      <c r="AO101" s="4">
        <v>0.23374475262838601</v>
      </c>
      <c r="AQ101" s="4">
        <v>7.3139338029824099</v>
      </c>
      <c r="AR101" s="4">
        <v>-1.09218666665106</v>
      </c>
      <c r="AS101" s="4">
        <v>5.3292267428829698E-2</v>
      </c>
      <c r="AT101" s="4">
        <v>-0.22311341673514701</v>
      </c>
      <c r="AU101" s="4">
        <v>0.16831599810522499</v>
      </c>
      <c r="AW101" s="4">
        <v>7.7667106410550799</v>
      </c>
      <c r="AX101" s="4">
        <v>6.9191924502141502</v>
      </c>
      <c r="AY101" s="4">
        <v>-0.68617744043671802</v>
      </c>
      <c r="AZ101" s="4">
        <v>-1.42022979870148</v>
      </c>
      <c r="BA101" s="4">
        <v>0</v>
      </c>
      <c r="BB101" s="4">
        <v>0</v>
      </c>
      <c r="BC101" s="4">
        <v>-2.89222145196232E-2</v>
      </c>
      <c r="BD101" s="4">
        <v>4.9089183679678398E-2</v>
      </c>
      <c r="BE101" s="4">
        <v>-0.20969074348289701</v>
      </c>
      <c r="BF101" s="4">
        <v>0.17873382527034001</v>
      </c>
      <c r="BH101" s="4">
        <v>11.5735142301048</v>
      </c>
      <c r="BI101" s="4">
        <v>-12.422365858877001</v>
      </c>
      <c r="BJ101" s="4">
        <v>0.123656115718127</v>
      </c>
      <c r="BL101" s="4">
        <v>-37.850254315652599</v>
      </c>
      <c r="BM101" s="4">
        <v>-47.147363617686999</v>
      </c>
      <c r="BN101" s="4">
        <v>-40.842037111255898</v>
      </c>
      <c r="BO101" s="4">
        <v>-41.340931804855202</v>
      </c>
    </row>
    <row r="102" spans="2:69" x14ac:dyDescent="0.25">
      <c r="B102" s="2">
        <v>92</v>
      </c>
      <c r="E102" s="4">
        <v>8.69452117439935</v>
      </c>
      <c r="F102" s="4">
        <v>0.100167051839467</v>
      </c>
      <c r="G102" s="4">
        <v>-0.23256563198964</v>
      </c>
      <c r="H102" s="4">
        <v>0.15525433469408101</v>
      </c>
      <c r="J102" s="4">
        <v>7.4029154959710599</v>
      </c>
      <c r="K102" s="4">
        <v>-0.90096148855082103</v>
      </c>
      <c r="L102" s="4">
        <v>3.9611836769830898E-2</v>
      </c>
      <c r="M102" s="4">
        <v>-0.117418341179926</v>
      </c>
      <c r="N102" s="4">
        <v>7.5473776718280899E-2</v>
      </c>
      <c r="P102" s="4">
        <v>7.3815618051530398</v>
      </c>
      <c r="Q102" s="4">
        <v>7.4133337554165104</v>
      </c>
      <c r="R102" s="4">
        <v>-0.94476842617561696</v>
      </c>
      <c r="S102" s="4">
        <v>-0.86691225632987501</v>
      </c>
      <c r="T102" s="4">
        <v>0</v>
      </c>
      <c r="U102" s="4">
        <v>0</v>
      </c>
      <c r="V102" s="4">
        <v>-7.5581744510976804E-4</v>
      </c>
      <c r="W102" s="4">
        <v>3.9085736232073398E-2</v>
      </c>
      <c r="X102" s="4">
        <v>-0.117811624979604</v>
      </c>
      <c r="Y102" s="4">
        <v>0.100879707831019</v>
      </c>
      <c r="AA102" s="4">
        <v>11.646014275594601</v>
      </c>
      <c r="AB102" s="4">
        <v>-12.620715459648499</v>
      </c>
      <c r="AC102" s="4">
        <v>8.0749912820122796E-2</v>
      </c>
      <c r="AE102" s="4">
        <v>-39.600842103618703</v>
      </c>
      <c r="AF102" s="4">
        <v>-49.191564827039898</v>
      </c>
      <c r="AG102" s="4">
        <v>-43.335591522891001</v>
      </c>
      <c r="AH102" s="4">
        <v>-43.327709715090698</v>
      </c>
      <c r="AL102" s="4">
        <v>8.9193150290728802</v>
      </c>
      <c r="AM102" s="4">
        <v>9.5291900122327203E-2</v>
      </c>
      <c r="AN102" s="4">
        <v>-0.24950461196788701</v>
      </c>
      <c r="AO102" s="4">
        <v>0.17530333732261799</v>
      </c>
      <c r="AQ102" s="4">
        <v>7.6207896555590997</v>
      </c>
      <c r="AR102" s="4">
        <v>-0.94009691524720396</v>
      </c>
      <c r="AS102" s="4">
        <v>3.93156198473575E-2</v>
      </c>
      <c r="AT102" s="4">
        <v>-9.6422929019971598E-2</v>
      </c>
      <c r="AU102" s="4">
        <v>7.4107682689152896E-2</v>
      </c>
      <c r="AW102" s="4">
        <v>7.6470222593522799</v>
      </c>
      <c r="AX102" s="4">
        <v>7.6643470565413603</v>
      </c>
      <c r="AY102" s="4">
        <v>-1.0274255962430801</v>
      </c>
      <c r="AZ102" s="4">
        <v>-0.77940374252053102</v>
      </c>
      <c r="BA102" s="4">
        <v>0</v>
      </c>
      <c r="BB102" s="4">
        <v>0</v>
      </c>
      <c r="BC102" s="4">
        <v>-1.9053438865459999E-3</v>
      </c>
      <c r="BD102" s="4">
        <v>3.0692457229691199E-2</v>
      </c>
      <c r="BE102" s="4">
        <v>-0.18439773676272</v>
      </c>
      <c r="BF102" s="4">
        <v>0.17656806763013</v>
      </c>
      <c r="BH102" s="4">
        <v>12.159365735573701</v>
      </c>
      <c r="BI102" s="4">
        <v>-13.148048268351801</v>
      </c>
      <c r="BJ102" s="4">
        <v>0.100484247768269</v>
      </c>
      <c r="BL102" s="4">
        <v>-38.711958965403397</v>
      </c>
      <c r="BM102" s="4">
        <v>-48.0562451731615</v>
      </c>
      <c r="BN102" s="4">
        <v>-42.379983124267703</v>
      </c>
      <c r="BO102" s="4">
        <v>-42.675764934107697</v>
      </c>
    </row>
    <row r="103" spans="2:69" x14ac:dyDescent="0.25">
      <c r="B103" s="2">
        <v>93</v>
      </c>
      <c r="E103" s="4">
        <v>8.7145791630290699</v>
      </c>
      <c r="F103" s="4">
        <v>7.6905649898258904E-2</v>
      </c>
      <c r="G103" s="4">
        <v>-0.12466155041872901</v>
      </c>
      <c r="H103" s="4">
        <v>-5.9459340876948798E-2</v>
      </c>
      <c r="J103" s="4">
        <v>7.6432161588707004</v>
      </c>
      <c r="K103" s="4">
        <v>-0.83015036832762001</v>
      </c>
      <c r="L103" s="4">
        <v>3.6129270377322102E-2</v>
      </c>
      <c r="M103" s="4">
        <v>0.106897281606251</v>
      </c>
      <c r="N103" s="4">
        <v>-0.20875326533038599</v>
      </c>
      <c r="P103" s="4">
        <v>7.74634108667078</v>
      </c>
      <c r="Q103" s="4">
        <v>7.5729878244271003</v>
      </c>
      <c r="R103" s="4">
        <v>-0.82428139488378005</v>
      </c>
      <c r="S103" s="4">
        <v>-0.79687197537401</v>
      </c>
      <c r="T103" s="4">
        <v>0</v>
      </c>
      <c r="U103" s="4">
        <v>0</v>
      </c>
      <c r="V103" s="4">
        <v>-1.2774757200912701E-2</v>
      </c>
      <c r="W103" s="4">
        <v>3.2150936920804098E-2</v>
      </c>
      <c r="X103" s="4">
        <v>-0.16020969034860899</v>
      </c>
      <c r="Y103" s="4">
        <v>4.9187453123906703E-2</v>
      </c>
      <c r="AA103" s="4">
        <v>12.3005743012355</v>
      </c>
      <c r="AB103" s="4">
        <v>-13.380239878971301</v>
      </c>
      <c r="AC103" s="4">
        <v>5.5432418962158399E-2</v>
      </c>
      <c r="AE103" s="4">
        <v>-38.407086695203098</v>
      </c>
      <c r="AF103" s="4">
        <v>-48.780856696503797</v>
      </c>
      <c r="AG103" s="4">
        <v>-43.654115498770103</v>
      </c>
      <c r="AH103" s="4">
        <v>-43.498295488865303</v>
      </c>
      <c r="AL103" s="4">
        <v>8.8626430876617608</v>
      </c>
      <c r="AM103" s="4">
        <v>0.10940455971856899</v>
      </c>
      <c r="AN103" s="4">
        <v>-0.19167327098975601</v>
      </c>
      <c r="AO103" s="4">
        <v>0.124783975180301</v>
      </c>
      <c r="AQ103" s="4">
        <v>7.5030127899101897</v>
      </c>
      <c r="AR103" s="4">
        <v>-1.05365757695033</v>
      </c>
      <c r="AS103" s="4">
        <v>6.8114348404275701E-2</v>
      </c>
      <c r="AT103" s="4">
        <v>7.88213888033607E-3</v>
      </c>
      <c r="AU103" s="4">
        <v>1.5776506713618399E-3</v>
      </c>
      <c r="AW103" s="4">
        <v>7.9112214253452304</v>
      </c>
      <c r="AX103" s="4">
        <v>7.2538710873837902</v>
      </c>
      <c r="AY103" s="4">
        <v>-0.96540562555337806</v>
      </c>
      <c r="AZ103" s="4">
        <v>-0.98453149506746995</v>
      </c>
      <c r="BA103" s="4">
        <v>0</v>
      </c>
      <c r="BB103" s="4">
        <v>0</v>
      </c>
      <c r="BC103" s="4">
        <v>4.9163871920889897E-2</v>
      </c>
      <c r="BD103" s="4">
        <v>4.5716001433427501E-2</v>
      </c>
      <c r="BE103" s="4">
        <v>-0.13545174227967799</v>
      </c>
      <c r="BF103" s="4">
        <v>0.118789501898071</v>
      </c>
      <c r="BH103" s="4">
        <v>12.5354033326768</v>
      </c>
      <c r="BI103" s="4">
        <v>-13.5523851741002</v>
      </c>
      <c r="BJ103" s="4">
        <v>0.15690969373154101</v>
      </c>
      <c r="BL103" s="4">
        <v>-38.014683179027301</v>
      </c>
      <c r="BM103" s="4">
        <v>-47.089545070658502</v>
      </c>
      <c r="BN103" s="4">
        <v>-41.135241607421399</v>
      </c>
      <c r="BO103" s="4">
        <v>-41.0058342092332</v>
      </c>
    </row>
    <row r="104" spans="2:69" x14ac:dyDescent="0.25">
      <c r="B104" s="2">
        <v>94</v>
      </c>
      <c r="E104" s="4">
        <v>9.1162563515131492</v>
      </c>
      <c r="F104" s="4">
        <v>0.112733635506981</v>
      </c>
      <c r="G104" s="4">
        <v>-0.16601087243187099</v>
      </c>
      <c r="H104" s="4">
        <v>6.4411664053127801E-2</v>
      </c>
      <c r="J104" s="4">
        <v>7.6137425127640199</v>
      </c>
      <c r="K104" s="4">
        <v>-1.1276325096045701</v>
      </c>
      <c r="L104" s="4">
        <v>6.2006770565319003E-2</v>
      </c>
      <c r="M104" s="4">
        <v>0.12061276642658</v>
      </c>
      <c r="N104" s="4">
        <v>-0.11982181386971</v>
      </c>
      <c r="P104" s="4">
        <v>7.6459195953021402</v>
      </c>
      <c r="Q104" s="4">
        <v>7.6006932529409399</v>
      </c>
      <c r="R104" s="4">
        <v>-1.1593487804108999</v>
      </c>
      <c r="S104" s="4">
        <v>-1.0803443252154401</v>
      </c>
      <c r="T104" s="4">
        <v>0</v>
      </c>
      <c r="U104" s="4">
        <v>0</v>
      </c>
      <c r="V104" s="4">
        <v>2.63015599257412E-3</v>
      </c>
      <c r="W104" s="4">
        <v>6.1123543680632997E-2</v>
      </c>
      <c r="X104" s="4">
        <v>-3.8972922489878499E-2</v>
      </c>
      <c r="Y104" s="4">
        <v>2.6379009896861899E-2</v>
      </c>
      <c r="AA104" s="4">
        <v>12.683950274967099</v>
      </c>
      <c r="AB104" s="4">
        <v>-13.714285053256299</v>
      </c>
      <c r="AC104" s="4">
        <v>5.9254473100662099E-2</v>
      </c>
      <c r="AE104" s="4">
        <v>-37.621033144259897</v>
      </c>
      <c r="AF104" s="4">
        <v>-47.492481534301</v>
      </c>
      <c r="AG104" s="4">
        <v>-41.160006781995897</v>
      </c>
      <c r="AH104" s="4">
        <v>-41.159015261530897</v>
      </c>
      <c r="AL104" s="4">
        <v>9.1977024323156797</v>
      </c>
      <c r="AM104" s="4">
        <v>9.7580504814727007E-2</v>
      </c>
      <c r="AN104" s="4">
        <v>-0.14435356500388299</v>
      </c>
      <c r="AO104" s="4">
        <v>6.0151636162262698E-2</v>
      </c>
      <c r="AQ104" s="4">
        <v>7.7501333819398504</v>
      </c>
      <c r="AR104" s="4">
        <v>-1.05611284091005</v>
      </c>
      <c r="AS104" s="4">
        <v>3.5349347632352597E-2</v>
      </c>
      <c r="AT104" s="4">
        <v>4.40582799103462E-2</v>
      </c>
      <c r="AU104" s="4">
        <v>-6.1975329457386603E-2</v>
      </c>
      <c r="AW104" s="4">
        <v>7.8956791331715896</v>
      </c>
      <c r="AX104" s="4">
        <v>7.6100994636279697</v>
      </c>
      <c r="AY104" s="4">
        <v>-0.99551681544395798</v>
      </c>
      <c r="AZ104" s="4">
        <v>-1.11115415922667</v>
      </c>
      <c r="BA104" s="4">
        <v>0</v>
      </c>
      <c r="BB104" s="4">
        <v>0</v>
      </c>
      <c r="BC104" s="4">
        <v>-5.9837601647537301E-3</v>
      </c>
      <c r="BD104" s="4">
        <v>3.3008566525242297E-2</v>
      </c>
      <c r="BE104" s="4">
        <v>-3.6002379970000199E-2</v>
      </c>
      <c r="BF104" s="4">
        <v>2.68339935854436E-2</v>
      </c>
      <c r="BH104" s="4">
        <v>12.567950552262101</v>
      </c>
      <c r="BI104" s="4">
        <v>-13.5500506826309</v>
      </c>
      <c r="BJ104" s="4">
        <v>4.8963701514709503E-2</v>
      </c>
      <c r="BL104" s="4">
        <v>-37.810919911145596</v>
      </c>
      <c r="BM104" s="4">
        <v>-47.185599071327601</v>
      </c>
      <c r="BN104" s="4">
        <v>-41.200709799939403</v>
      </c>
      <c r="BO104" s="4">
        <v>-40.88967075939</v>
      </c>
    </row>
    <row r="105" spans="2:69" x14ac:dyDescent="0.25">
      <c r="B105" s="2">
        <v>95</v>
      </c>
      <c r="E105" s="4">
        <v>8.9476094308698304</v>
      </c>
      <c r="F105" s="4">
        <v>0.111878711667628</v>
      </c>
      <c r="G105" s="4">
        <v>-0.17228854338288299</v>
      </c>
      <c r="H105" s="4">
        <v>5.1671579352202901E-2</v>
      </c>
      <c r="J105" s="4">
        <v>7.6470223992569899</v>
      </c>
      <c r="K105" s="4">
        <v>-0.92870471337684501</v>
      </c>
      <c r="L105" s="4">
        <v>6.6526092475798798E-2</v>
      </c>
      <c r="M105" s="4">
        <v>2.6797021799030301E-2</v>
      </c>
      <c r="N105" s="4">
        <v>-6.7000195776802898E-2</v>
      </c>
      <c r="P105" s="4">
        <v>7.8343908465587697</v>
      </c>
      <c r="Q105" s="4">
        <v>7.5036491190608396</v>
      </c>
      <c r="R105" s="4">
        <v>-0.88236963002013702</v>
      </c>
      <c r="S105" s="4">
        <v>-0.93869276447435501</v>
      </c>
      <c r="T105" s="4">
        <v>0</v>
      </c>
      <c r="U105" s="4">
        <v>0</v>
      </c>
      <c r="V105" s="4">
        <v>-5.0928661960330003E-2</v>
      </c>
      <c r="W105" s="4">
        <v>6.2020230565381702E-2</v>
      </c>
      <c r="X105" s="4">
        <v>-5.9285709863452503E-2</v>
      </c>
      <c r="Y105" s="4">
        <v>4.3779319215730098E-2</v>
      </c>
      <c r="AA105" s="4">
        <v>13.4786526810231</v>
      </c>
      <c r="AB105" s="4">
        <v>-14.773674842981499</v>
      </c>
      <c r="AC105" s="4">
        <v>9.5422284663981602E-2</v>
      </c>
      <c r="AE105" s="4">
        <v>-37.999185797660999</v>
      </c>
      <c r="AF105" s="4">
        <v>-49.533003540360902</v>
      </c>
      <c r="AG105" s="4">
        <v>-43.3765218543667</v>
      </c>
      <c r="AH105" s="4">
        <v>-43.418054078538901</v>
      </c>
      <c r="AL105" s="4">
        <v>9.0055976814046392</v>
      </c>
      <c r="AM105" s="4">
        <v>0.108196593357471</v>
      </c>
      <c r="AN105" s="4">
        <v>-0.21788308374797599</v>
      </c>
      <c r="AO105" s="4">
        <v>0.10302313702268</v>
      </c>
      <c r="AQ105" s="4">
        <v>7.6824213905716103</v>
      </c>
      <c r="AR105" s="4">
        <v>-0.93342057806429801</v>
      </c>
      <c r="AS105" s="4">
        <v>5.8716435161297202E-2</v>
      </c>
      <c r="AT105" s="4">
        <v>-5.8100576447127003E-2</v>
      </c>
      <c r="AU105" s="4">
        <v>4.3749287571537296E-3</v>
      </c>
      <c r="AW105" s="4">
        <v>7.97076131229848</v>
      </c>
      <c r="AX105" s="4">
        <v>7.4454468661472903</v>
      </c>
      <c r="AY105" s="4">
        <v>-0.85386766682703197</v>
      </c>
      <c r="AZ105" s="4">
        <v>-0.96504401572885601</v>
      </c>
      <c r="BA105" s="4">
        <v>0</v>
      </c>
      <c r="BB105" s="4">
        <v>0</v>
      </c>
      <c r="BC105" s="4">
        <v>6.5880940280692302E-2</v>
      </c>
      <c r="BD105" s="4">
        <v>4.7557942560300798E-2</v>
      </c>
      <c r="BE105" s="4">
        <v>-9.94348707278956E-2</v>
      </c>
      <c r="BF105" s="4">
        <v>7.78880457486784E-2</v>
      </c>
      <c r="BH105" s="4">
        <v>13.0565792883715</v>
      </c>
      <c r="BI105" s="4">
        <v>-14.2394407168317</v>
      </c>
      <c r="BJ105" s="4">
        <v>0.108431728771651</v>
      </c>
      <c r="BL105" s="4">
        <v>-37.536616230219501</v>
      </c>
      <c r="BM105" s="4">
        <v>-48.883351647532102</v>
      </c>
      <c r="BN105" s="4">
        <v>-42.909586506118899</v>
      </c>
      <c r="BO105" s="4">
        <v>-42.7445131643249</v>
      </c>
    </row>
    <row r="106" spans="2:69" x14ac:dyDescent="0.25">
      <c r="B106" s="2">
        <v>96</v>
      </c>
      <c r="E106" s="4">
        <v>8.5773169379304193</v>
      </c>
      <c r="F106" s="4">
        <v>9.7474415985325802E-2</v>
      </c>
      <c r="G106" s="4">
        <v>-0.24499980001716601</v>
      </c>
      <c r="H106" s="4">
        <v>0.16931590499462201</v>
      </c>
      <c r="J106" s="4">
        <v>7.2293851343827003</v>
      </c>
      <c r="K106" s="4">
        <v>-1.07697391982455</v>
      </c>
      <c r="L106" s="4">
        <v>4.8459443177458698E-2</v>
      </c>
      <c r="M106" s="4">
        <v>-4.65725130175434E-2</v>
      </c>
      <c r="N106" s="4">
        <v>3.5857701689707699E-2</v>
      </c>
      <c r="P106" s="4">
        <v>7.2003822383402598</v>
      </c>
      <c r="Q106" s="4">
        <v>7.2594509122925697</v>
      </c>
      <c r="R106" s="4">
        <v>-1.1034674603218499</v>
      </c>
      <c r="S106" s="4">
        <v>-1.04934425400306</v>
      </c>
      <c r="T106" s="4">
        <v>0</v>
      </c>
      <c r="U106" s="4">
        <v>0</v>
      </c>
      <c r="V106" s="4">
        <v>1.5923009066487099E-3</v>
      </c>
      <c r="W106" s="4">
        <v>4.8440667618678601E-2</v>
      </c>
      <c r="X106" s="4">
        <v>-0.111463545517533</v>
      </c>
      <c r="Y106" s="4">
        <v>8.5637918590290199E-2</v>
      </c>
      <c r="AA106" s="4">
        <v>11.3362371410461</v>
      </c>
      <c r="AB106" s="4">
        <v>-12.153709333487599</v>
      </c>
      <c r="AC106" s="4">
        <v>6.4684031226746902E-2</v>
      </c>
      <c r="AE106" s="4">
        <v>-38.664042833986798</v>
      </c>
      <c r="AF106" s="4">
        <v>-46.607358751191697</v>
      </c>
      <c r="AG106" s="4">
        <v>-40.816525624130698</v>
      </c>
      <c r="AH106" s="4">
        <v>-40.8302968590665</v>
      </c>
      <c r="AL106" s="4">
        <v>8.7740747073155099</v>
      </c>
      <c r="AM106" s="4">
        <v>8.44970421958499E-2</v>
      </c>
      <c r="AN106" s="4">
        <v>-0.21165465974262801</v>
      </c>
      <c r="AO106" s="4">
        <v>0.123745604811229</v>
      </c>
      <c r="AQ106" s="4">
        <v>7.5564748123464103</v>
      </c>
      <c r="AR106" s="4">
        <v>-0.97144206629339402</v>
      </c>
      <c r="AS106" s="4">
        <v>4.1029649130167899E-2</v>
      </c>
      <c r="AT106" s="4">
        <v>-3.5041009754667E-2</v>
      </c>
      <c r="AU106" s="4">
        <v>1.13950167456913E-2</v>
      </c>
      <c r="AW106" s="4">
        <v>7.8338177857453504</v>
      </c>
      <c r="AX106" s="4">
        <v>7.3042750158908802</v>
      </c>
      <c r="AY106" s="4">
        <v>-0.73063197551356196</v>
      </c>
      <c r="AZ106" s="4">
        <v>-1.1817691373206001</v>
      </c>
      <c r="BA106" s="4">
        <v>0</v>
      </c>
      <c r="BB106" s="4">
        <v>0</v>
      </c>
      <c r="BC106" s="4">
        <v>-1.34564242126005E-3</v>
      </c>
      <c r="BD106" s="4">
        <v>3.9326950359547502E-2</v>
      </c>
      <c r="BE106" s="4">
        <v>-9.19744777893889E-2</v>
      </c>
      <c r="BF106" s="4">
        <v>7.7131438960760704E-2</v>
      </c>
      <c r="BH106" s="4">
        <v>12.0055182356966</v>
      </c>
      <c r="BI106" s="4">
        <v>-12.912855643241199</v>
      </c>
      <c r="BJ106" s="4">
        <v>4.01929750819233E-2</v>
      </c>
      <c r="BL106" s="4">
        <v>-38.296585114673597</v>
      </c>
      <c r="BM106" s="4">
        <v>-46.467885384216999</v>
      </c>
      <c r="BN106" s="4">
        <v>-41.170597833762898</v>
      </c>
      <c r="BO106" s="4">
        <v>-41.452707436054297</v>
      </c>
    </row>
    <row r="107" spans="2:69" x14ac:dyDescent="0.25">
      <c r="B107" s="2">
        <v>97</v>
      </c>
      <c r="E107" s="4">
        <v>8.9125336193532707</v>
      </c>
      <c r="F107" s="4">
        <v>0.12737531002788799</v>
      </c>
      <c r="G107" s="4">
        <v>-0.39093166560507497</v>
      </c>
      <c r="H107" s="4">
        <v>0.237886008180624</v>
      </c>
      <c r="J107" s="4">
        <v>7.3564379529111497</v>
      </c>
      <c r="K107" s="4">
        <v>-1.1892749492881101</v>
      </c>
      <c r="L107" s="4">
        <v>7.8708309935820397E-2</v>
      </c>
      <c r="M107" s="4">
        <v>-0.27053433093088203</v>
      </c>
      <c r="N107" s="4">
        <v>0.168538878531895</v>
      </c>
      <c r="P107" s="4">
        <v>7.9236556090962802</v>
      </c>
      <c r="Q107" s="4">
        <v>7.0869390186590397</v>
      </c>
      <c r="R107" s="4">
        <v>-1.0116932945892101</v>
      </c>
      <c r="S107" s="4">
        <v>-1.06080052885055</v>
      </c>
      <c r="T107" s="4">
        <v>0</v>
      </c>
      <c r="U107" s="4">
        <v>0</v>
      </c>
      <c r="V107" s="4">
        <v>-0.19583078577002999</v>
      </c>
      <c r="W107" s="4">
        <v>4.6859670562116797E-2</v>
      </c>
      <c r="X107" s="4">
        <v>-0.34033572070833401</v>
      </c>
      <c r="Y107" s="4">
        <v>0.22764042147226601</v>
      </c>
      <c r="AA107" s="4">
        <v>13.0244971417244</v>
      </c>
      <c r="AB107" s="4">
        <v>-14.075940791502701</v>
      </c>
      <c r="AC107" s="4">
        <v>0.115133662097957</v>
      </c>
      <c r="AE107" s="4">
        <v>-35.119260710951899</v>
      </c>
      <c r="AF107" s="4">
        <v>-46.326317046932303</v>
      </c>
      <c r="AG107" s="4">
        <v>-39.766558839287399</v>
      </c>
      <c r="AH107" s="4">
        <v>-40.216021223499197</v>
      </c>
      <c r="AL107" s="4">
        <v>8.8211856596498404</v>
      </c>
      <c r="AM107" s="4">
        <v>0.13506788086311</v>
      </c>
      <c r="AN107" s="4">
        <v>-0.38353132541782198</v>
      </c>
      <c r="AO107" s="4">
        <v>0.264664515731936</v>
      </c>
      <c r="AQ107" s="4">
        <v>7.3222228677800496</v>
      </c>
      <c r="AR107" s="4">
        <v>-1.06783150320399</v>
      </c>
      <c r="AS107" s="4">
        <v>8.2271407912764105E-2</v>
      </c>
      <c r="AT107" s="4">
        <v>-0.25448856648963197</v>
      </c>
      <c r="AU107" s="4">
        <v>0.18128078427459399</v>
      </c>
      <c r="AW107" s="4">
        <v>7.7014128753394404</v>
      </c>
      <c r="AX107" s="4">
        <v>7.1401048412797703</v>
      </c>
      <c r="AY107" s="4">
        <v>-1.0168010793890401</v>
      </c>
      <c r="AZ107" s="4">
        <v>-0.94010561979329199</v>
      </c>
      <c r="BA107" s="4">
        <v>0</v>
      </c>
      <c r="BB107" s="4">
        <v>0</v>
      </c>
      <c r="BC107" s="4">
        <v>0.20357365687367601</v>
      </c>
      <c r="BD107" s="4">
        <v>5.7387959366473902E-2</v>
      </c>
      <c r="BE107" s="4">
        <v>-0.30593346469598398</v>
      </c>
      <c r="BF107" s="4">
        <v>0.23235646523185799</v>
      </c>
      <c r="BH107" s="4">
        <v>12.241013868055701</v>
      </c>
      <c r="BI107" s="4">
        <v>-13.2708036961475</v>
      </c>
      <c r="BJ107" s="4">
        <v>0.11557907541512499</v>
      </c>
      <c r="BL107" s="4">
        <v>-37.417026525179402</v>
      </c>
      <c r="BM107" s="4">
        <v>-48.286492478411503</v>
      </c>
      <c r="BN107" s="4">
        <v>-41.727652824324799</v>
      </c>
      <c r="BO107" s="4">
        <v>-41.946069694393202</v>
      </c>
    </row>
    <row r="108" spans="2:69" x14ac:dyDescent="0.25">
      <c r="B108" s="2">
        <v>98</v>
      </c>
      <c r="E108" s="4">
        <v>9.0397773402793202</v>
      </c>
      <c r="F108" s="4">
        <v>0.14454706476873799</v>
      </c>
      <c r="G108" s="4">
        <v>-0.362668933502168</v>
      </c>
      <c r="H108" s="4">
        <v>0.213531957394199</v>
      </c>
      <c r="J108" s="4">
        <v>7.1691776150255198</v>
      </c>
      <c r="K108" s="4">
        <v>-1.42980466376154</v>
      </c>
      <c r="L108" s="4">
        <v>7.9456621300519198E-2</v>
      </c>
      <c r="M108" s="4">
        <v>-6.7690677067080401E-2</v>
      </c>
      <c r="N108" s="4">
        <v>3.95785644056907E-2</v>
      </c>
      <c r="P108" s="4">
        <v>7.2730378831600202</v>
      </c>
      <c r="Q108" s="4">
        <v>7.2416271970936297</v>
      </c>
      <c r="R108" s="4">
        <v>-1.4762409155120799</v>
      </c>
      <c r="S108" s="4">
        <v>-1.17145522383116</v>
      </c>
      <c r="T108" s="4">
        <v>0</v>
      </c>
      <c r="U108" s="4">
        <v>0</v>
      </c>
      <c r="V108" s="4">
        <v>-4.1844199905733397E-2</v>
      </c>
      <c r="W108" s="4">
        <v>7.4708423860889606E-2</v>
      </c>
      <c r="X108" s="4">
        <v>-0.32243850801154</v>
      </c>
      <c r="Y108" s="4">
        <v>0.26673806678016099</v>
      </c>
      <c r="AA108" s="4">
        <v>13.284952985943599</v>
      </c>
      <c r="AB108" s="4">
        <v>-14.395679455267301</v>
      </c>
      <c r="AC108" s="4">
        <v>6.0612241971453602E-2</v>
      </c>
      <c r="AE108" s="4">
        <v>-35.136285997310601</v>
      </c>
      <c r="AF108" s="4">
        <v>-46.953088514104103</v>
      </c>
      <c r="AG108" s="4">
        <v>-39.148067097991799</v>
      </c>
      <c r="AH108" s="4">
        <v>-39.633185208458897</v>
      </c>
      <c r="AL108" s="4">
        <v>8.9553547871466197</v>
      </c>
      <c r="AM108" s="4">
        <v>9.7405814279110797E-2</v>
      </c>
      <c r="AN108" s="4">
        <v>-0.45804159655252003</v>
      </c>
      <c r="AO108" s="4">
        <v>0.39987714868830099</v>
      </c>
      <c r="AQ108" s="4">
        <v>7.6200157934338</v>
      </c>
      <c r="AR108" s="4">
        <v>-1.23669482397165</v>
      </c>
      <c r="AS108" s="4">
        <v>6.2853958092744605E-2</v>
      </c>
      <c r="AT108" s="4">
        <v>-0.18512208979220199</v>
      </c>
      <c r="AU108" s="4">
        <v>0.25085642378029299</v>
      </c>
      <c r="AW108" s="4">
        <v>7.8627172511425201</v>
      </c>
      <c r="AX108" s="4">
        <v>7.3900918788394003</v>
      </c>
      <c r="AY108" s="4">
        <v>-1.0612197593089101</v>
      </c>
      <c r="AZ108" s="4">
        <v>-1.35663837252165</v>
      </c>
      <c r="BA108" s="4">
        <v>0</v>
      </c>
      <c r="BB108" s="4">
        <v>0</v>
      </c>
      <c r="BC108" s="4">
        <v>1.40937081520707E-2</v>
      </c>
      <c r="BD108" s="4">
        <v>6.1352544939878698E-2</v>
      </c>
      <c r="BE108" s="4">
        <v>-0.61367053280477202</v>
      </c>
      <c r="BF108" s="4">
        <v>0.534577302765183</v>
      </c>
      <c r="BH108" s="4">
        <v>13.1886720231703</v>
      </c>
      <c r="BI108" s="4">
        <v>-14.129458412781901</v>
      </c>
      <c r="BJ108" s="4">
        <v>0.10013079080432</v>
      </c>
      <c r="BL108" s="4">
        <v>-34.045117782600499</v>
      </c>
      <c r="BM108" s="4">
        <v>-43.721882108257603</v>
      </c>
      <c r="BN108" s="4">
        <v>-38.093331377034701</v>
      </c>
      <c r="BO108" s="4">
        <v>-38.476940067189403</v>
      </c>
    </row>
    <row r="109" spans="2:69" x14ac:dyDescent="0.25">
      <c r="B109" s="2">
        <v>99</v>
      </c>
      <c r="E109" s="4">
        <v>8.3347697004828891</v>
      </c>
      <c r="F109" s="4">
        <v>9.6401629755420798E-2</v>
      </c>
      <c r="G109" s="4">
        <v>-0.240452276419375</v>
      </c>
      <c r="H109" s="4">
        <v>5.2177597669567102E-2</v>
      </c>
      <c r="J109" s="4">
        <v>7.10263273457171</v>
      </c>
      <c r="K109" s="4">
        <v>-1.00056854584858</v>
      </c>
      <c r="L109" s="4">
        <v>5.07556550976834E-2</v>
      </c>
      <c r="M109" s="4">
        <v>1.2721495167479399E-2</v>
      </c>
      <c r="N109" s="4">
        <v>-9.4607415093939107E-2</v>
      </c>
      <c r="P109" s="4">
        <v>7.1771122488997499</v>
      </c>
      <c r="Q109" s="4">
        <v>7.0504620199804</v>
      </c>
      <c r="R109" s="4">
        <v>-1.00153532096474</v>
      </c>
      <c r="S109" s="4">
        <v>-0.97360445763424097</v>
      </c>
      <c r="T109" s="4">
        <v>0</v>
      </c>
      <c r="U109" s="4">
        <v>0</v>
      </c>
      <c r="V109" s="4">
        <v>-2.9244795278890099E-2</v>
      </c>
      <c r="W109" s="4">
        <v>4.9079681604298202E-2</v>
      </c>
      <c r="X109" s="4">
        <v>-0.282843857629757</v>
      </c>
      <c r="Y109" s="4">
        <v>0.153069950699697</v>
      </c>
      <c r="AA109" s="4">
        <v>12.781424237190899</v>
      </c>
      <c r="AB109" s="4">
        <v>-13.9931420227174</v>
      </c>
      <c r="AC109" s="4">
        <v>8.4479649239921406E-2</v>
      </c>
      <c r="AE109" s="4">
        <v>-37.172686486324103</v>
      </c>
      <c r="AF109" s="4">
        <v>-48.9953568026406</v>
      </c>
      <c r="AG109" s="4">
        <v>-42.644858668694901</v>
      </c>
      <c r="AH109" s="4">
        <v>-42.673157291112098</v>
      </c>
      <c r="AL109" s="4">
        <v>8.4944176146014296</v>
      </c>
      <c r="AM109" s="4">
        <v>0.114412896743256</v>
      </c>
      <c r="AN109" s="4">
        <v>-0.40432807883817601</v>
      </c>
      <c r="AO109" s="4">
        <v>0.29561344402191703</v>
      </c>
      <c r="AQ109" s="4">
        <v>7.1541034797744496</v>
      </c>
      <c r="AR109" s="4">
        <v>-1.0729764104127</v>
      </c>
      <c r="AS109" s="4">
        <v>6.3061992358231594E-2</v>
      </c>
      <c r="AT109" s="4">
        <v>-0.108022428868964</v>
      </c>
      <c r="AU109" s="4">
        <v>0.11990227394648401</v>
      </c>
      <c r="AW109" s="4">
        <v>7.5197505844672801</v>
      </c>
      <c r="AX109" s="4">
        <v>6.8831268328380002</v>
      </c>
      <c r="AY109" s="4">
        <v>-0.87423792223980001</v>
      </c>
      <c r="AZ109" s="4">
        <v>-1.13737552213601</v>
      </c>
      <c r="BA109" s="4">
        <v>0</v>
      </c>
      <c r="BB109" s="4">
        <v>0</v>
      </c>
      <c r="BC109" s="4">
        <v>0.123076318453401</v>
      </c>
      <c r="BD109" s="4">
        <v>5.6483209629683298E-2</v>
      </c>
      <c r="BE109" s="4">
        <v>-0.60574283643988802</v>
      </c>
      <c r="BF109" s="4">
        <v>0.53655430339825505</v>
      </c>
      <c r="BH109" s="4">
        <v>12.724545962608399</v>
      </c>
      <c r="BI109" s="4">
        <v>-13.918221387144801</v>
      </c>
      <c r="BJ109" s="4">
        <v>7.1200673996539801E-2</v>
      </c>
      <c r="BL109" s="4">
        <v>-36.391290123241603</v>
      </c>
      <c r="BM109" s="4">
        <v>-49.105277946058401</v>
      </c>
      <c r="BN109" s="4">
        <v>-42.398463957705196</v>
      </c>
      <c r="BO109" s="4">
        <v>-42.9513638078285</v>
      </c>
    </row>
    <row r="110" spans="2:69" x14ac:dyDescent="0.25">
      <c r="B110" s="2">
        <v>100</v>
      </c>
      <c r="E110" s="4">
        <v>9.25139687912543</v>
      </c>
      <c r="F110" s="4">
        <v>0.11475210567291801</v>
      </c>
      <c r="G110" s="4">
        <v>-0.40609903366709499</v>
      </c>
      <c r="H110" s="4">
        <v>0.248944602365652</v>
      </c>
      <c r="J110" s="4">
        <v>7.4921217591897697</v>
      </c>
      <c r="K110" s="4">
        <v>-1.30628622647318</v>
      </c>
      <c r="L110" s="4">
        <v>3.7631445745310299E-2</v>
      </c>
      <c r="M110" s="4">
        <v>-0.31016926058766803</v>
      </c>
      <c r="N110" s="4">
        <v>0.18754839097477199</v>
      </c>
      <c r="P110" s="4">
        <v>7.6409234626028297</v>
      </c>
      <c r="Q110" s="4">
        <v>7.3561851817108304</v>
      </c>
      <c r="R110" s="4">
        <v>-1.1906500718644999</v>
      </c>
      <c r="S110" s="4">
        <v>-1.4094672754514099</v>
      </c>
      <c r="T110" s="4">
        <v>0</v>
      </c>
      <c r="U110" s="4">
        <v>0</v>
      </c>
      <c r="V110" s="4">
        <v>6.8932494720462803E-3</v>
      </c>
      <c r="W110" s="4">
        <v>3.7052498051629898E-2</v>
      </c>
      <c r="X110" s="4">
        <v>-0.33712989076734001</v>
      </c>
      <c r="Y110" s="4">
        <v>0.23183301282041199</v>
      </c>
      <c r="AA110" s="4">
        <v>12.3135026005585</v>
      </c>
      <c r="AB110" s="4">
        <v>-13.161667891068401</v>
      </c>
      <c r="AC110" s="4">
        <v>4.7725792044211103E-2</v>
      </c>
      <c r="AE110" s="4">
        <v>-36.544895586011599</v>
      </c>
      <c r="AF110" s="4">
        <v>-45.470382481285</v>
      </c>
      <c r="AG110" s="4">
        <v>-38.680915119273998</v>
      </c>
      <c r="AH110" s="4">
        <v>-38.765036168314801</v>
      </c>
      <c r="AL110" s="4">
        <v>9.4664985075424894</v>
      </c>
      <c r="AM110" s="4">
        <v>0.105444219312545</v>
      </c>
      <c r="AN110" s="4">
        <v>-0.53506886941412202</v>
      </c>
      <c r="AO110" s="4">
        <v>0.31507012332390799</v>
      </c>
      <c r="AQ110" s="4">
        <v>7.8337621690900896</v>
      </c>
      <c r="AR110" s="4">
        <v>-1.3485835595156801</v>
      </c>
      <c r="AS110" s="4">
        <v>5.4713971949942701E-2</v>
      </c>
      <c r="AT110" s="4">
        <v>-0.42219341297316698</v>
      </c>
      <c r="AU110" s="4">
        <v>0.24970520796614001</v>
      </c>
      <c r="AW110" s="4">
        <v>8.2384210365889992</v>
      </c>
      <c r="AX110" s="4">
        <v>7.78845142861074</v>
      </c>
      <c r="AY110" s="4">
        <v>-1.2045965517695501</v>
      </c>
      <c r="AZ110" s="4">
        <v>-1.0113933483101001</v>
      </c>
      <c r="BA110" s="4">
        <v>0</v>
      </c>
      <c r="BB110" s="4">
        <v>0</v>
      </c>
      <c r="BC110" s="4">
        <v>0.11218385884696599</v>
      </c>
      <c r="BD110" s="4">
        <v>3.9365656722956298E-2</v>
      </c>
      <c r="BE110" s="4">
        <v>-0.60941650802348102</v>
      </c>
      <c r="BF110" s="4">
        <v>0.38607008938049198</v>
      </c>
      <c r="BH110" s="4">
        <v>12.9257937302302</v>
      </c>
      <c r="BI110" s="4">
        <v>-13.7310370495969</v>
      </c>
      <c r="BJ110" s="4">
        <v>5.2870806650637502E-2</v>
      </c>
      <c r="BL110" s="4">
        <v>-34.648061515976998</v>
      </c>
      <c r="BM110" s="4">
        <v>-42.7595404068988</v>
      </c>
      <c r="BN110" s="4">
        <v>-36.825835452034802</v>
      </c>
      <c r="BO110" s="4">
        <v>-37.5647756398008</v>
      </c>
    </row>
    <row r="111" spans="2:69" x14ac:dyDescent="0.25">
      <c r="B111" s="2">
        <v>101</v>
      </c>
      <c r="E111" s="4">
        <v>9.0521567571544903</v>
      </c>
      <c r="F111" s="4">
        <v>0.109129089339581</v>
      </c>
      <c r="G111" s="4">
        <v>-0.22380358520343299</v>
      </c>
      <c r="H111" s="4">
        <v>9.8020041099106295E-2</v>
      </c>
      <c r="J111" s="4">
        <v>7.4848563260303704</v>
      </c>
      <c r="K111" s="4">
        <v>-1.1508830460061601</v>
      </c>
      <c r="L111" s="4">
        <v>4.1764531790482902E-2</v>
      </c>
      <c r="M111" s="4">
        <v>-5.8735019478384699E-2</v>
      </c>
      <c r="N111" s="4">
        <v>6.1769917445175803E-4</v>
      </c>
      <c r="P111" s="4">
        <v>7.6604237538772999</v>
      </c>
      <c r="Q111" s="4">
        <v>7.32410553490912</v>
      </c>
      <c r="R111" s="4">
        <v>-1.06540898216711</v>
      </c>
      <c r="S111" s="4">
        <v>-1.2242368044288101</v>
      </c>
      <c r="T111" s="4">
        <v>0</v>
      </c>
      <c r="U111" s="4">
        <v>0</v>
      </c>
      <c r="V111" s="4">
        <v>-1.06688722059676E-2</v>
      </c>
      <c r="W111" s="4">
        <v>3.9515147917225601E-2</v>
      </c>
      <c r="X111" s="4">
        <v>-0.12378852760739401</v>
      </c>
      <c r="Y111" s="4">
        <v>7.4584895668448101E-2</v>
      </c>
      <c r="AA111" s="4">
        <v>13.268055761195001</v>
      </c>
      <c r="AB111" s="4">
        <v>-14.399428908164801</v>
      </c>
      <c r="AC111" s="4">
        <v>6.6456676380332605E-2</v>
      </c>
      <c r="AE111" s="4">
        <v>-36.8468353214122</v>
      </c>
      <c r="AF111" s="4">
        <v>-47.424296434920599</v>
      </c>
      <c r="AG111" s="4">
        <v>-40.700535903501297</v>
      </c>
      <c r="AH111" s="4">
        <v>-40.657795426507299</v>
      </c>
      <c r="AL111" s="4">
        <v>8.7300958650840599</v>
      </c>
      <c r="AM111" s="4">
        <v>0.111426849128514</v>
      </c>
      <c r="AN111" s="4">
        <v>-0.27935929251157998</v>
      </c>
      <c r="AO111" s="4">
        <v>9.4052962124351297E-2</v>
      </c>
      <c r="AQ111" s="4">
        <v>7.2723413390382703</v>
      </c>
      <c r="AR111" s="4">
        <v>-1.0568681612445301</v>
      </c>
      <c r="AS111" s="4">
        <v>4.7972955070692803E-2</v>
      </c>
      <c r="AT111" s="4">
        <v>-0.13782815457778799</v>
      </c>
      <c r="AU111" s="4">
        <v>1.0211415810174301E-2</v>
      </c>
      <c r="AW111" s="4">
        <v>7.3260131042453098</v>
      </c>
      <c r="AX111" s="4">
        <v>7.2624287445788003</v>
      </c>
      <c r="AY111" s="4">
        <v>-1.0914412972352501</v>
      </c>
      <c r="AZ111" s="4">
        <v>-0.97009131307721097</v>
      </c>
      <c r="BA111" s="4">
        <v>0</v>
      </c>
      <c r="BB111" s="4">
        <v>0</v>
      </c>
      <c r="BC111" s="4">
        <v>0.10375377577480201</v>
      </c>
      <c r="BD111" s="4">
        <v>4.4817252883701197E-2</v>
      </c>
      <c r="BE111" s="4">
        <v>-0.24198774032741899</v>
      </c>
      <c r="BF111" s="4">
        <v>0.107405618625402</v>
      </c>
      <c r="BH111" s="4">
        <v>12.9825222494963</v>
      </c>
      <c r="BI111" s="4">
        <v>-14.1679282685242</v>
      </c>
      <c r="BJ111" s="4">
        <v>6.3091312870268298E-2</v>
      </c>
      <c r="BL111" s="4">
        <v>-38.549515736621302</v>
      </c>
      <c r="BM111" s="4">
        <v>-48.633436962932102</v>
      </c>
      <c r="BN111" s="4">
        <v>-41.955341994577601</v>
      </c>
      <c r="BO111" s="4">
        <v>-42.112962933476098</v>
      </c>
    </row>
    <row r="112" spans="2:69" x14ac:dyDescent="0.25">
      <c r="B112" s="2">
        <v>102</v>
      </c>
      <c r="E112" s="4">
        <v>8.6148546570566804</v>
      </c>
      <c r="F112" s="4">
        <v>0.13014715142813499</v>
      </c>
      <c r="G112" s="4">
        <v>-0.38856743437437902</v>
      </c>
      <c r="H112" s="4">
        <v>0.268398882711118</v>
      </c>
      <c r="J112" s="4">
        <v>7.02027942378911</v>
      </c>
      <c r="K112" s="4">
        <v>-1.09359142741673</v>
      </c>
      <c r="L112" s="4">
        <v>4.7261677418354797E-2</v>
      </c>
      <c r="M112" s="4">
        <v>-0.27683519230554499</v>
      </c>
      <c r="N112" s="4">
        <v>0.19791722418860899</v>
      </c>
      <c r="P112" s="4">
        <v>7.1746570455752003</v>
      </c>
      <c r="Q112" s="4">
        <v>6.8380527492082503</v>
      </c>
      <c r="R112" s="4">
        <v>-1.0169364136547501</v>
      </c>
      <c r="S112" s="4">
        <v>-1.1884291445722801</v>
      </c>
      <c r="T112" s="4">
        <v>0</v>
      </c>
      <c r="U112" s="4">
        <v>0</v>
      </c>
      <c r="V112" s="4">
        <v>7.6333106967782904E-3</v>
      </c>
      <c r="W112" s="4">
        <v>4.5406418884425703E-2</v>
      </c>
      <c r="X112" s="4">
        <v>-0.403006601091348</v>
      </c>
      <c r="Y112" s="4">
        <v>0.32277295553781299</v>
      </c>
      <c r="AA112" s="4">
        <v>12.420980403991299</v>
      </c>
      <c r="AB112" s="4">
        <v>-13.5875045118744</v>
      </c>
      <c r="AC112" s="4">
        <v>3.3074527056945198E-2</v>
      </c>
      <c r="AE112" s="4">
        <v>-38.415622943972501</v>
      </c>
      <c r="AF112" s="4">
        <v>-49.764980735405899</v>
      </c>
      <c r="AG112" s="4">
        <v>-42.446767232561903</v>
      </c>
      <c r="AH112" s="4">
        <v>-42.4520527965254</v>
      </c>
      <c r="AL112" s="4">
        <v>8.5708685574292804</v>
      </c>
      <c r="AM112" s="4">
        <v>0.11230188068878801</v>
      </c>
      <c r="AN112" s="4">
        <v>-0.46403375977688699</v>
      </c>
      <c r="AO112" s="4">
        <v>0.30568246426892698</v>
      </c>
      <c r="AQ112" s="4">
        <v>7.2013401773867596</v>
      </c>
      <c r="AR112" s="4">
        <v>-0.99103148815170095</v>
      </c>
      <c r="AS112" s="4">
        <v>5.1291375149561398E-2</v>
      </c>
      <c r="AT112" s="4">
        <v>-0.22793457506989301</v>
      </c>
      <c r="AU112" s="4">
        <v>0.14008556386023799</v>
      </c>
      <c r="AW112" s="4">
        <v>7.4254255298353602</v>
      </c>
      <c r="AX112" s="4">
        <v>6.9922126181496997</v>
      </c>
      <c r="AY112" s="4">
        <v>-0.85216311981958004</v>
      </c>
      <c r="AZ112" s="4">
        <v>-1.1063702463551</v>
      </c>
      <c r="BA112" s="4">
        <v>0</v>
      </c>
      <c r="BB112" s="4">
        <v>0</v>
      </c>
      <c r="BC112" s="4">
        <v>4.52497908674434E-2</v>
      </c>
      <c r="BD112" s="4">
        <v>4.9240722842696302E-2</v>
      </c>
      <c r="BE112" s="4">
        <v>-0.60167531265937502</v>
      </c>
      <c r="BF112" s="4">
        <v>0.55153654132765195</v>
      </c>
      <c r="BH112" s="4">
        <v>11.567146641227501</v>
      </c>
      <c r="BI112" s="4">
        <v>-12.5666501476015</v>
      </c>
      <c r="BJ112" s="4">
        <v>3.5962708491645103E-2</v>
      </c>
      <c r="BL112" s="4">
        <v>-38.358012249049501</v>
      </c>
      <c r="BM112" s="4">
        <v>-49.618659452597797</v>
      </c>
      <c r="BN112" s="4">
        <v>-43.325566018278899</v>
      </c>
      <c r="BO112" s="4">
        <v>-43.805415109268402</v>
      </c>
    </row>
    <row r="113" spans="2:67" x14ac:dyDescent="0.25">
      <c r="B113" s="2">
        <v>103</v>
      </c>
      <c r="E113" s="4">
        <v>8.8933638204159209</v>
      </c>
      <c r="F113" s="4">
        <v>0.12914604335162599</v>
      </c>
      <c r="G113" s="4">
        <v>-0.40118359244080298</v>
      </c>
      <c r="H113" s="4">
        <v>0.23397339789204699</v>
      </c>
      <c r="J113" s="4">
        <v>7.1562631147272402</v>
      </c>
      <c r="K113" s="4">
        <v>-1.33447759938024</v>
      </c>
      <c r="L113" s="4">
        <v>6.4527702786826804E-2</v>
      </c>
      <c r="M113" s="4">
        <v>-0.16402291658361701</v>
      </c>
      <c r="N113" s="4">
        <v>7.7416821303265798E-2</v>
      </c>
      <c r="P113" s="4">
        <v>7.4333377477983698</v>
      </c>
      <c r="Q113" s="4">
        <v>6.8726994044903602</v>
      </c>
      <c r="R113" s="4">
        <v>-1.0798792515128399</v>
      </c>
      <c r="S113" s="4">
        <v>-1.58777741924705</v>
      </c>
      <c r="T113" s="4">
        <v>0</v>
      </c>
      <c r="U113" s="4">
        <v>0</v>
      </c>
      <c r="V113" s="4">
        <v>3.1783686789809099E-2</v>
      </c>
      <c r="W113" s="4">
        <v>6.3442328174551199E-2</v>
      </c>
      <c r="X113" s="4">
        <v>-0.287251767843268</v>
      </c>
      <c r="Y113" s="4">
        <v>0.161064080679443</v>
      </c>
      <c r="AA113" s="4">
        <v>11.8941492743353</v>
      </c>
      <c r="AB113" s="4">
        <v>-12.7594383536427</v>
      </c>
      <c r="AC113" s="4">
        <v>0.16394269622305099</v>
      </c>
      <c r="AE113" s="4">
        <v>-37.370462853286803</v>
      </c>
      <c r="AF113" s="4">
        <v>-46.391552641565802</v>
      </c>
      <c r="AG113" s="4">
        <v>-39.387042464380599</v>
      </c>
      <c r="AH113" s="4">
        <v>-39.888622597266099</v>
      </c>
      <c r="AL113" s="4">
        <v>9.0903865823792405</v>
      </c>
      <c r="AM113" s="4">
        <v>0.14254102371212199</v>
      </c>
      <c r="AN113" s="4">
        <v>-0.26176082965451802</v>
      </c>
      <c r="AO113" s="4">
        <v>0.14709540939601501</v>
      </c>
      <c r="AQ113" s="4">
        <v>7.1114534719802798</v>
      </c>
      <c r="AR113" s="4">
        <v>-1.37599861004483</v>
      </c>
      <c r="AS113" s="4">
        <v>4.8183831391066502E-2</v>
      </c>
      <c r="AT113" s="4">
        <v>-0.103748458243847</v>
      </c>
      <c r="AU113" s="4">
        <v>4.4195161511937399E-2</v>
      </c>
      <c r="AW113" s="4">
        <v>7.5170183098861703</v>
      </c>
      <c r="AX113" s="4">
        <v>6.7303077339314097</v>
      </c>
      <c r="AY113" s="4">
        <v>-1.08019177619247</v>
      </c>
      <c r="AZ113" s="4">
        <v>-1.63608405396379</v>
      </c>
      <c r="BA113" s="4">
        <v>0</v>
      </c>
      <c r="BB113" s="4">
        <v>0</v>
      </c>
      <c r="BC113" s="4">
        <v>1.2487964880133701E-3</v>
      </c>
      <c r="BD113" s="4">
        <v>4.45838336074992E-2</v>
      </c>
      <c r="BE113" s="4">
        <v>-0.110443093314242</v>
      </c>
      <c r="BF113" s="4">
        <v>7.6652331249783295E-2</v>
      </c>
      <c r="BH113" s="4">
        <v>12.4788046156563</v>
      </c>
      <c r="BI113" s="4">
        <v>-13.4909156696478</v>
      </c>
      <c r="BJ113" s="4">
        <v>8.7763825452158994E-2</v>
      </c>
      <c r="BL113" s="4">
        <v>-35.540433861624798</v>
      </c>
      <c r="BM113" s="4">
        <v>-47.819458124174801</v>
      </c>
      <c r="BN113" s="4">
        <v>-39.8077180583211</v>
      </c>
      <c r="BO113" s="4">
        <v>-40.188683197299603</v>
      </c>
    </row>
    <row r="114" spans="2:67" x14ac:dyDescent="0.25">
      <c r="B114" s="2">
        <v>104</v>
      </c>
      <c r="E114" s="4">
        <v>9.2304004417961902</v>
      </c>
      <c r="F114" s="4">
        <v>0.123342968665884</v>
      </c>
      <c r="G114" s="4">
        <v>-0.204723830557072</v>
      </c>
      <c r="H114" s="4">
        <v>6.2190565812332697E-2</v>
      </c>
      <c r="J114" s="4">
        <v>7.4545861620893703</v>
      </c>
      <c r="K114" s="4">
        <v>-1.45597676690287</v>
      </c>
      <c r="L114" s="4">
        <v>7.33404950287906E-2</v>
      </c>
      <c r="M114" s="4">
        <v>3.2828972086738503E-2</v>
      </c>
      <c r="N114" s="4">
        <v>-5.9009426290282697E-2</v>
      </c>
      <c r="P114" s="4">
        <v>8.02741197611026</v>
      </c>
      <c r="Q114" s="4">
        <v>7.1521126960934502</v>
      </c>
      <c r="R114" s="4">
        <v>-1.30350406089856</v>
      </c>
      <c r="S114" s="4">
        <v>-1.32676844839297</v>
      </c>
      <c r="T114" s="4">
        <v>0</v>
      </c>
      <c r="U114" s="4">
        <v>0</v>
      </c>
      <c r="V114" s="4">
        <v>-0.176090492539177</v>
      </c>
      <c r="W114" s="4">
        <v>4.4957204895092501E-2</v>
      </c>
      <c r="X114" s="4">
        <v>-0.18316072218555601</v>
      </c>
      <c r="Y114" s="4">
        <v>0.108580133885801</v>
      </c>
      <c r="AA114" s="4">
        <v>14.613250321950099</v>
      </c>
      <c r="AB114" s="4">
        <v>-15.778834160728399</v>
      </c>
      <c r="AC114" s="4">
        <v>7.1098416267619605E-2</v>
      </c>
      <c r="AE114" s="4">
        <v>-32.770742851858998</v>
      </c>
      <c r="AF114" s="4">
        <v>-45.007827686473703</v>
      </c>
      <c r="AG114" s="4">
        <v>-37.734725921046497</v>
      </c>
      <c r="AH114" s="4">
        <v>-38.0161908412542</v>
      </c>
      <c r="AL114" s="4">
        <v>9.2346625916388607</v>
      </c>
      <c r="AM114" s="4">
        <v>0.14803710909033699</v>
      </c>
      <c r="AN114" s="4">
        <v>-0.18584988191393401</v>
      </c>
      <c r="AO114" s="4">
        <v>9.5153145023820801E-2</v>
      </c>
      <c r="AQ114" s="4">
        <v>7.2934713008076404</v>
      </c>
      <c r="AR114" s="4">
        <v>-1.4249821917711301</v>
      </c>
      <c r="AS114" s="4">
        <v>7.9568833337907499E-2</v>
      </c>
      <c r="AT114" s="4">
        <v>0.30718209588371198</v>
      </c>
      <c r="AU114" s="4">
        <v>-0.24208507642024801</v>
      </c>
      <c r="AW114" s="4">
        <v>7.7101146194118302</v>
      </c>
      <c r="AX114" s="4">
        <v>6.9130440897877996</v>
      </c>
      <c r="AY114" s="4">
        <v>-1.2017262917003699</v>
      </c>
      <c r="AZ114" s="4">
        <v>-1.6081185298743701</v>
      </c>
      <c r="BA114" s="4">
        <v>0</v>
      </c>
      <c r="BB114" s="4">
        <v>0</v>
      </c>
      <c r="BC114" s="4">
        <v>0.14853401576477601</v>
      </c>
      <c r="BD114" s="4">
        <v>7.4395714650591194E-2</v>
      </c>
      <c r="BE114" s="4">
        <v>-3.6442408344419697E-2</v>
      </c>
      <c r="BF114" s="4">
        <v>2.9233991453852401E-2</v>
      </c>
      <c r="BH114" s="4">
        <v>12.476187381867399</v>
      </c>
      <c r="BI114" s="4">
        <v>-13.4470317239949</v>
      </c>
      <c r="BJ114" s="4">
        <v>0.111319118004773</v>
      </c>
      <c r="BL114" s="4">
        <v>-37.455387744338999</v>
      </c>
      <c r="BM114" s="4">
        <v>-47.432369617619898</v>
      </c>
      <c r="BN114" s="4">
        <v>-39.955356742907803</v>
      </c>
      <c r="BO114" s="4">
        <v>-39.089106552924399</v>
      </c>
    </row>
    <row r="115" spans="2:67" x14ac:dyDescent="0.25">
      <c r="B115" s="2">
        <v>105</v>
      </c>
      <c r="E115" s="4">
        <v>9.1386386926119503</v>
      </c>
      <c r="F115" s="4">
        <v>7.3019745021580304E-2</v>
      </c>
      <c r="G115" s="4">
        <v>-0.435863288830663</v>
      </c>
      <c r="H115" s="4">
        <v>0.35160840680031702</v>
      </c>
      <c r="J115" s="4">
        <v>8.3543113128717295</v>
      </c>
      <c r="K115" s="4">
        <v>-0.58988438331136495</v>
      </c>
      <c r="L115" s="4">
        <v>5.3307180433442597E-2</v>
      </c>
      <c r="M115" s="4">
        <v>-0.39282658696338701</v>
      </c>
      <c r="N115" s="4">
        <v>0.325509585075063</v>
      </c>
      <c r="P115" s="4">
        <v>8.5743305900042799</v>
      </c>
      <c r="Q115" s="4">
        <v>8.3195125142656998</v>
      </c>
      <c r="R115" s="4">
        <v>-0.60363975564989003</v>
      </c>
      <c r="S115" s="4">
        <v>-0.38770902467727603</v>
      </c>
      <c r="T115" s="4">
        <v>0</v>
      </c>
      <c r="U115" s="4">
        <v>0</v>
      </c>
      <c r="V115" s="4">
        <v>8.3333908722109898E-2</v>
      </c>
      <c r="W115" s="4">
        <v>3.1080696361577901E-2</v>
      </c>
      <c r="X115" s="4">
        <v>-0.45143111549649301</v>
      </c>
      <c r="Y115" s="4">
        <v>0.36421854675278098</v>
      </c>
      <c r="AA115" s="4">
        <v>12.6745286736771</v>
      </c>
      <c r="AB115" s="4">
        <v>-13.6195763832861</v>
      </c>
      <c r="AC115" s="4">
        <v>8.5517878023424504E-2</v>
      </c>
      <c r="AE115" s="4">
        <v>-39.099956364866301</v>
      </c>
      <c r="AF115" s="4">
        <v>-45.844441508437001</v>
      </c>
      <c r="AG115" s="4">
        <v>-42.484333476528697</v>
      </c>
      <c r="AH115" s="4">
        <v>-42.946103472850801</v>
      </c>
      <c r="AL115" s="4">
        <v>9.2892607382085703</v>
      </c>
      <c r="AM115" s="4">
        <v>7.9480564543894905E-2</v>
      </c>
      <c r="AN115" s="4">
        <v>-2.50689067779453E-2</v>
      </c>
      <c r="AO115" s="4">
        <v>-7.7340121738267903E-2</v>
      </c>
      <c r="AQ115" s="4">
        <v>8.3854450691915492</v>
      </c>
      <c r="AR115" s="4">
        <v>-0.67561956404454004</v>
      </c>
      <c r="AS115" s="4">
        <v>5.6508859668883797E-2</v>
      </c>
      <c r="AT115" s="4">
        <v>0.134531687451866</v>
      </c>
      <c r="AU115" s="4">
        <v>-0.16602843414864801</v>
      </c>
      <c r="AW115" s="4">
        <v>8.7449503079830109</v>
      </c>
      <c r="AX115" s="4">
        <v>8.2067609374539696</v>
      </c>
      <c r="AY115" s="4">
        <v>-0.597211350047819</v>
      </c>
      <c r="AZ115" s="4">
        <v>-0.56538918516704195</v>
      </c>
      <c r="BA115" s="4">
        <v>0</v>
      </c>
      <c r="BB115" s="4">
        <v>0</v>
      </c>
      <c r="BC115" s="4">
        <v>-2.8230520707582898E-4</v>
      </c>
      <c r="BD115" s="4">
        <v>3.2719238200632897E-2</v>
      </c>
      <c r="BE115" s="4">
        <v>-9.9950369636838204E-2</v>
      </c>
      <c r="BF115" s="4">
        <v>7.0852330522887197E-2</v>
      </c>
      <c r="BH115" s="4">
        <v>14.4479950089599</v>
      </c>
      <c r="BI115" s="4">
        <v>-15.7887349400193</v>
      </c>
      <c r="BJ115" s="4">
        <v>0.108609622273091</v>
      </c>
      <c r="BL115" s="4">
        <v>-38.561496198654197</v>
      </c>
      <c r="BM115" s="4">
        <v>-48.373085103900898</v>
      </c>
      <c r="BN115" s="4">
        <v>-44.041606948728997</v>
      </c>
      <c r="BO115" s="4">
        <v>-44.378020166293098</v>
      </c>
    </row>
    <row r="116" spans="2:67" x14ac:dyDescent="0.25">
      <c r="B116" s="2">
        <v>106</v>
      </c>
      <c r="E116" s="4">
        <v>8.6084911544604807</v>
      </c>
      <c r="F116" s="4">
        <v>8.0959678543734995E-2</v>
      </c>
      <c r="G116" s="4">
        <v>-0.33909280933406599</v>
      </c>
      <c r="H116" s="4">
        <v>0.13042947849130701</v>
      </c>
      <c r="J116" s="4">
        <v>7.4266117246724503</v>
      </c>
      <c r="K116" s="4">
        <v>-0.97813638069648401</v>
      </c>
      <c r="L116" s="4">
        <v>3.9746937178563597E-2</v>
      </c>
      <c r="M116" s="4">
        <v>-0.22928868797534399</v>
      </c>
      <c r="N116" s="4">
        <v>6.9131953486888206E-2</v>
      </c>
      <c r="P116" s="4">
        <v>7.8260237602859704</v>
      </c>
      <c r="Q116" s="4">
        <v>7.0687684994854596</v>
      </c>
      <c r="R116" s="4">
        <v>-0.717146982083812</v>
      </c>
      <c r="S116" s="4">
        <v>-1.1956236197583101</v>
      </c>
      <c r="T116" s="4">
        <v>0</v>
      </c>
      <c r="U116" s="4">
        <v>0</v>
      </c>
      <c r="V116" s="4">
        <v>-6.4103783326850503E-2</v>
      </c>
      <c r="W116" s="4">
        <v>3.2369667079558899E-2</v>
      </c>
      <c r="X116" s="4">
        <v>-0.36267091738285501</v>
      </c>
      <c r="Y116" s="4">
        <v>0.194498420511107</v>
      </c>
      <c r="AA116" s="4">
        <v>12.7466103386979</v>
      </c>
      <c r="AB116" s="4">
        <v>-13.755780537383799</v>
      </c>
      <c r="AC116" s="4">
        <v>3.2803173891258502E-2</v>
      </c>
      <c r="AE116" s="4">
        <v>-35.481025715843202</v>
      </c>
      <c r="AF116" s="4">
        <v>-45.728804345189197</v>
      </c>
      <c r="AG116" s="4">
        <v>-40.415498949652601</v>
      </c>
      <c r="AH116" s="4">
        <v>-40.437832937710198</v>
      </c>
      <c r="AL116" s="4">
        <v>8.7476217822786193</v>
      </c>
      <c r="AM116" s="4">
        <v>0.10058476889175701</v>
      </c>
      <c r="AN116" s="4">
        <v>-0.371482037514618</v>
      </c>
      <c r="AO116" s="4">
        <v>0.23593835045858699</v>
      </c>
      <c r="AQ116" s="4">
        <v>7.2622736080179502</v>
      </c>
      <c r="AR116" s="4">
        <v>-1.27399359944608</v>
      </c>
      <c r="AS116" s="4">
        <v>5.5556593670162899E-2</v>
      </c>
      <c r="AT116" s="4">
        <v>-0.16349269370658301</v>
      </c>
      <c r="AU116" s="4">
        <v>0.118013324730692</v>
      </c>
      <c r="AW116" s="4">
        <v>7.8846333842304901</v>
      </c>
      <c r="AX116" s="4">
        <v>6.7281994102588598</v>
      </c>
      <c r="AY116" s="4">
        <v>-0.71112709413944597</v>
      </c>
      <c r="AZ116" s="4">
        <v>-1.71120898013824</v>
      </c>
      <c r="BA116" s="4">
        <v>0</v>
      </c>
      <c r="BB116" s="4">
        <v>0</v>
      </c>
      <c r="BC116" s="4">
        <v>4.0943461906197902E-2</v>
      </c>
      <c r="BD116" s="4">
        <v>5.5113241648875301E-2</v>
      </c>
      <c r="BE116" s="4">
        <v>-0.30918274151965802</v>
      </c>
      <c r="BF116" s="4">
        <v>0.200950343945096</v>
      </c>
      <c r="BH116" s="4">
        <v>12.725264532726699</v>
      </c>
      <c r="BI116" s="4">
        <v>-13.679653476772099</v>
      </c>
      <c r="BJ116" s="4">
        <v>0.13396093084036201</v>
      </c>
      <c r="BL116" s="4">
        <v>-35.6836333974924</v>
      </c>
      <c r="BM116" s="4">
        <v>-44.927325229104902</v>
      </c>
      <c r="BN116" s="4">
        <v>-38.613362682499599</v>
      </c>
      <c r="BO116" s="4">
        <v>-38.930993695992598</v>
      </c>
    </row>
    <row r="117" spans="2:67" x14ac:dyDescent="0.25">
      <c r="B117" s="2">
        <v>107</v>
      </c>
      <c r="E117" s="4">
        <v>8.6084911544604807</v>
      </c>
      <c r="F117" s="4">
        <v>8.0959678543734995E-2</v>
      </c>
      <c r="G117" s="4">
        <v>-0.33909280933406599</v>
      </c>
      <c r="H117" s="4">
        <v>0.13042947849130701</v>
      </c>
      <c r="J117" s="4">
        <v>7.4266117246724503</v>
      </c>
      <c r="K117" s="4">
        <v>-0.97813638069648401</v>
      </c>
      <c r="L117" s="4">
        <v>3.9746937178563597E-2</v>
      </c>
      <c r="M117" s="4">
        <v>-0.22928868797534399</v>
      </c>
      <c r="N117" s="4">
        <v>6.9131953486888206E-2</v>
      </c>
      <c r="P117" s="4">
        <v>7.8260237602859704</v>
      </c>
      <c r="Q117" s="4">
        <v>7.0687684994854596</v>
      </c>
      <c r="R117" s="4">
        <v>-0.717146982083812</v>
      </c>
      <c r="S117" s="4">
        <v>-1.1956236197583101</v>
      </c>
      <c r="T117" s="4">
        <v>0</v>
      </c>
      <c r="U117" s="4">
        <v>0</v>
      </c>
      <c r="V117" s="4">
        <v>-6.4103783326850503E-2</v>
      </c>
      <c r="W117" s="4">
        <v>3.2369667079558899E-2</v>
      </c>
      <c r="X117" s="4">
        <v>-0.36267091738285501</v>
      </c>
      <c r="Y117" s="4">
        <v>0.194498420511107</v>
      </c>
      <c r="AA117" s="4">
        <v>12.7466103386979</v>
      </c>
      <c r="AB117" s="4">
        <v>-13.755780537383799</v>
      </c>
      <c r="AC117" s="4">
        <v>3.2803173891258502E-2</v>
      </c>
      <c r="AE117" s="4">
        <v>-35.481025715843202</v>
      </c>
      <c r="AF117" s="4">
        <v>-45.728804345189197</v>
      </c>
      <c r="AG117" s="4">
        <v>-40.415498949652601</v>
      </c>
      <c r="AH117" s="4">
        <v>-40.437832937710198</v>
      </c>
      <c r="AL117" s="4">
        <v>8.7476217822786193</v>
      </c>
      <c r="AM117" s="4">
        <v>0.10058476889175701</v>
      </c>
      <c r="AN117" s="4">
        <v>-0.371482037514618</v>
      </c>
      <c r="AO117" s="4">
        <v>0.23593835045858699</v>
      </c>
      <c r="AQ117" s="4">
        <v>7.2622736080179502</v>
      </c>
      <c r="AR117" s="4">
        <v>-1.27399359944608</v>
      </c>
      <c r="AS117" s="4">
        <v>5.5556593670162899E-2</v>
      </c>
      <c r="AT117" s="4">
        <v>-0.16349269370658301</v>
      </c>
      <c r="AU117" s="4">
        <v>0.118013324730692</v>
      </c>
      <c r="AW117" s="4">
        <v>7.8846333842304901</v>
      </c>
      <c r="AX117" s="4">
        <v>6.7281994102588598</v>
      </c>
      <c r="AY117" s="4">
        <v>-0.71112709413944597</v>
      </c>
      <c r="AZ117" s="4">
        <v>-1.71120898013824</v>
      </c>
      <c r="BA117" s="4">
        <v>0</v>
      </c>
      <c r="BB117" s="4">
        <v>0</v>
      </c>
      <c r="BC117" s="4">
        <v>4.0943461906197902E-2</v>
      </c>
      <c r="BD117" s="4">
        <v>5.5113241648875301E-2</v>
      </c>
      <c r="BE117" s="4">
        <v>-0.30918274151965802</v>
      </c>
      <c r="BF117" s="4">
        <v>0.200950343945096</v>
      </c>
      <c r="BH117" s="4">
        <v>12.725264532726699</v>
      </c>
      <c r="BI117" s="4">
        <v>-13.679653476772099</v>
      </c>
      <c r="BJ117" s="4">
        <v>0.13396093084036201</v>
      </c>
      <c r="BL117" s="4">
        <v>-35.6836333974924</v>
      </c>
      <c r="BM117" s="4">
        <v>-44.927325229104902</v>
      </c>
      <c r="BN117" s="4">
        <v>-38.613362682499599</v>
      </c>
      <c r="BO117" s="4">
        <v>-38.930993695992598</v>
      </c>
    </row>
    <row r="118" spans="2:67" x14ac:dyDescent="0.25">
      <c r="B118" s="2">
        <v>108</v>
      </c>
      <c r="E118" s="4">
        <v>9.16257213381542</v>
      </c>
      <c r="F118" s="4">
        <v>8.5148912922002898E-2</v>
      </c>
      <c r="G118" s="4">
        <v>-0.56299578826547303</v>
      </c>
      <c r="H118" s="4">
        <v>0.30120665599025298</v>
      </c>
      <c r="J118" s="4">
        <v>8.0505536070782799</v>
      </c>
      <c r="K118" s="4">
        <v>-0.93671398799616601</v>
      </c>
      <c r="L118" s="4">
        <v>5.8236909037450199E-2</v>
      </c>
      <c r="M118" s="4">
        <v>-0.55971818293471998</v>
      </c>
      <c r="N118" s="4">
        <v>0.299489612764338</v>
      </c>
      <c r="P118" s="4">
        <v>8.1324840617878404</v>
      </c>
      <c r="Q118" s="4">
        <v>8.1926301037780505</v>
      </c>
      <c r="R118" s="4">
        <v>-1.06317005916108</v>
      </c>
      <c r="S118" s="4">
        <v>-0.53820243430360304</v>
      </c>
      <c r="T118" s="4">
        <v>0</v>
      </c>
      <c r="U118" s="4">
        <v>0</v>
      </c>
      <c r="V118" s="4">
        <v>8.7748924030977699E-2</v>
      </c>
      <c r="W118" s="4">
        <v>4.7249799494648602E-2</v>
      </c>
      <c r="X118" s="4">
        <v>-0.62809142199956902</v>
      </c>
      <c r="Y118" s="4">
        <v>0.33595631630442602</v>
      </c>
      <c r="AA118" s="4">
        <v>13.2678872602153</v>
      </c>
      <c r="AB118" s="4">
        <v>-14.131044372322201</v>
      </c>
      <c r="AC118" s="4">
        <v>7.2827009877916807E-2</v>
      </c>
      <c r="AE118" s="4">
        <v>-36.186232724036302</v>
      </c>
      <c r="AF118" s="4">
        <v>-42.251451949300801</v>
      </c>
      <c r="AG118" s="4">
        <v>-37.959836488870401</v>
      </c>
      <c r="AH118" s="4">
        <v>-38.479208665154502</v>
      </c>
      <c r="AL118" s="4">
        <v>9.6668120505586295</v>
      </c>
      <c r="AM118" s="4">
        <v>0.150671774146204</v>
      </c>
      <c r="AN118" s="4">
        <v>-0.50378999748577602</v>
      </c>
      <c r="AO118" s="4">
        <v>0.30914820318374903</v>
      </c>
      <c r="AQ118" s="4">
        <v>7.6207765897355504</v>
      </c>
      <c r="AR118" s="4">
        <v>-1.82125015657128</v>
      </c>
      <c r="AS118" s="4">
        <v>0.103162368865689</v>
      </c>
      <c r="AT118" s="4">
        <v>-0.19495941303318301</v>
      </c>
      <c r="AU118" s="4">
        <v>0.15101383958015299</v>
      </c>
      <c r="AW118" s="4">
        <v>8.0108248531387201</v>
      </c>
      <c r="AX118" s="4">
        <v>7.4433329029642099</v>
      </c>
      <c r="AY118" s="4">
        <v>-1.77582191705785</v>
      </c>
      <c r="AZ118" s="4">
        <v>-1.63908753171916</v>
      </c>
      <c r="BA118" s="4">
        <v>0</v>
      </c>
      <c r="BB118" s="4">
        <v>0</v>
      </c>
      <c r="BC118" s="4">
        <v>-0.24387902452487001</v>
      </c>
      <c r="BD118" s="4">
        <v>9.3640797007152901E-2</v>
      </c>
      <c r="BE118" s="4">
        <v>-0.387743393134859</v>
      </c>
      <c r="BF118" s="4">
        <v>0.22869820728092999</v>
      </c>
      <c r="BH118" s="4">
        <v>14.492169567770601</v>
      </c>
      <c r="BI118" s="4">
        <v>-15.446311726257401</v>
      </c>
      <c r="BJ118" s="4">
        <v>9.1354451133633094E-2</v>
      </c>
      <c r="BL118" s="4">
        <v>-33.971752445850697</v>
      </c>
      <c r="BM118" s="4">
        <v>-41.901845423627499</v>
      </c>
      <c r="BN118" s="4">
        <v>-34.6849862315823</v>
      </c>
      <c r="BO118" s="4">
        <v>-34.891606185961699</v>
      </c>
    </row>
    <row r="119" spans="2:67" x14ac:dyDescent="0.25">
      <c r="B119" s="2">
        <v>109</v>
      </c>
      <c r="E119" s="4">
        <v>8.7185158059803491</v>
      </c>
      <c r="F119" s="4">
        <v>0.10747057825465101</v>
      </c>
      <c r="G119" s="4">
        <v>-0.199383636421604</v>
      </c>
      <c r="H119" s="4">
        <v>8.4303957644096303E-2</v>
      </c>
      <c r="J119" s="4">
        <v>7.3911614344774197</v>
      </c>
      <c r="K119" s="4">
        <v>-0.95251839558232798</v>
      </c>
      <c r="L119" s="4">
        <v>5.6575945426037E-2</v>
      </c>
      <c r="M119" s="4">
        <v>-4.0286741909231899E-2</v>
      </c>
      <c r="N119" s="4">
        <v>-1.4709732986125899E-2</v>
      </c>
      <c r="P119" s="4">
        <v>7.5307958935628196</v>
      </c>
      <c r="Q119" s="4">
        <v>7.3050226782756003</v>
      </c>
      <c r="R119" s="4">
        <v>-0.95104350662786896</v>
      </c>
      <c r="S119" s="4">
        <v>-0.89813817465823598</v>
      </c>
      <c r="T119" s="4">
        <v>0</v>
      </c>
      <c r="U119" s="4">
        <v>0</v>
      </c>
      <c r="V119" s="4">
        <v>-4.4163218777926699E-2</v>
      </c>
      <c r="W119" s="4">
        <v>5.0801205218708297E-2</v>
      </c>
      <c r="X119" s="4">
        <v>-0.1219865870315</v>
      </c>
      <c r="Y119" s="4">
        <v>7.5834893313189197E-2</v>
      </c>
      <c r="AA119" s="4">
        <v>12.637350395779899</v>
      </c>
      <c r="AB119" s="4">
        <v>-13.8008038882785</v>
      </c>
      <c r="AC119" s="4">
        <v>5.48696085553275E-2</v>
      </c>
      <c r="AE119" s="4">
        <v>-38.294845667611298</v>
      </c>
      <c r="AF119" s="4">
        <v>-49.240066049856303</v>
      </c>
      <c r="AG119" s="4">
        <v>-43.037628239068397</v>
      </c>
      <c r="AH119" s="4">
        <v>-43.1126348471063</v>
      </c>
      <c r="AL119" s="4">
        <v>9.1780824897646696</v>
      </c>
      <c r="AM119" s="4">
        <v>0.121892546754273</v>
      </c>
      <c r="AN119" s="4">
        <v>-0.137800267847176</v>
      </c>
      <c r="AO119" s="4">
        <v>4.0089879140403198E-2</v>
      </c>
      <c r="AQ119" s="4">
        <v>7.6638696861573399</v>
      </c>
      <c r="AR119" s="4">
        <v>-1.1634390663572201</v>
      </c>
      <c r="AS119" s="4">
        <v>7.8496931439682005E-2</v>
      </c>
      <c r="AT119" s="4">
        <v>0.11720786385842299</v>
      </c>
      <c r="AU119" s="4">
        <v>-0.103891871575582</v>
      </c>
      <c r="AW119" s="4">
        <v>8.1480242340672504</v>
      </c>
      <c r="AX119" s="4">
        <v>7.32986971281571</v>
      </c>
      <c r="AY119" s="4">
        <v>-1.0076802337714099</v>
      </c>
      <c r="AZ119" s="4">
        <v>-1.1690322419992101</v>
      </c>
      <c r="BA119" s="4">
        <v>0</v>
      </c>
      <c r="BB119" s="4">
        <v>0</v>
      </c>
      <c r="BC119" s="4">
        <v>0.33425865250815301</v>
      </c>
      <c r="BD119" s="4">
        <v>6.0537372170123102E-2</v>
      </c>
      <c r="BE119" s="4">
        <v>-7.3043894415919297E-2</v>
      </c>
      <c r="BF119" s="4">
        <v>5.6304289617057801E-2</v>
      </c>
      <c r="BH119" s="4">
        <v>13.938706675816601</v>
      </c>
      <c r="BI119" s="4">
        <v>-15.144058354230401</v>
      </c>
      <c r="BJ119" s="4">
        <v>0.14726149054930299</v>
      </c>
      <c r="BL119" s="4">
        <v>-35.804779885227603</v>
      </c>
      <c r="BM119" s="4">
        <v>-47.168152951012502</v>
      </c>
      <c r="BN119" s="4">
        <v>-40.540289600369597</v>
      </c>
      <c r="BO119" s="4">
        <v>-40.365727742339097</v>
      </c>
    </row>
    <row r="120" spans="2:67" x14ac:dyDescent="0.25">
      <c r="B120" s="2">
        <v>110</v>
      </c>
      <c r="E120" s="4">
        <v>8.6314870432670698</v>
      </c>
      <c r="F120" s="4">
        <v>0.13177301730337501</v>
      </c>
      <c r="G120" s="4">
        <v>-0.29921505709518198</v>
      </c>
      <c r="H120" s="4">
        <v>0.172153007654537</v>
      </c>
      <c r="J120" s="4">
        <v>7.1778220966806803</v>
      </c>
      <c r="K120" s="4">
        <v>-0.99006364520064805</v>
      </c>
      <c r="L120" s="4">
        <v>6.0520042063800697E-2</v>
      </c>
      <c r="M120" s="4">
        <v>-0.19137180186403999</v>
      </c>
      <c r="N120" s="4">
        <v>0.10412737318243299</v>
      </c>
      <c r="P120" s="4">
        <v>7.33204864242603</v>
      </c>
      <c r="Q120" s="4">
        <v>6.8123011487325504</v>
      </c>
      <c r="R120" s="4">
        <v>-0.94595600673290403</v>
      </c>
      <c r="S120" s="4">
        <v>-1.1807241626112801</v>
      </c>
      <c r="T120" s="4">
        <v>0</v>
      </c>
      <c r="U120" s="4">
        <v>0</v>
      </c>
      <c r="V120" s="4">
        <v>-2.76765405070236E-2</v>
      </c>
      <c r="W120" s="4">
        <v>5.54474712784917E-2</v>
      </c>
      <c r="X120" s="4">
        <v>-0.18424671056460601</v>
      </c>
      <c r="Y120" s="4">
        <v>0.13118126130209301</v>
      </c>
      <c r="AA120" s="4">
        <v>12.4948701609511</v>
      </c>
      <c r="AB120" s="4">
        <v>-13.6881354337358</v>
      </c>
      <c r="AC120" s="4">
        <v>4.7061704718405997E-2</v>
      </c>
      <c r="AE120" s="4">
        <v>-36.180026097618303</v>
      </c>
      <c r="AF120" s="4">
        <v>-50.0606647758121</v>
      </c>
      <c r="AG120" s="4">
        <v>-43.2629853126871</v>
      </c>
      <c r="AH120" s="4">
        <v>-42.666625360721</v>
      </c>
      <c r="AL120" s="4">
        <v>8.7082820232349398</v>
      </c>
      <c r="AM120" s="4">
        <v>0.116067563585839</v>
      </c>
      <c r="AN120" s="4">
        <v>-0.28921756711577601</v>
      </c>
      <c r="AO120" s="4">
        <v>0.15666698851229099</v>
      </c>
      <c r="AQ120" s="4">
        <v>7.3119941044767902</v>
      </c>
      <c r="AR120" s="4">
        <v>-1.0593769590747999</v>
      </c>
      <c r="AS120" s="4">
        <v>6.6844152991652805E-2</v>
      </c>
      <c r="AT120" s="4">
        <v>-6.5202352003967498E-2</v>
      </c>
      <c r="AU120" s="4">
        <v>2.7615683320549901E-2</v>
      </c>
      <c r="AW120" s="4">
        <v>7.64360423678814</v>
      </c>
      <c r="AX120" s="4">
        <v>7.0375766819714496</v>
      </c>
      <c r="AY120" s="4">
        <v>-0.98875434720097599</v>
      </c>
      <c r="AZ120" s="4">
        <v>-1.10279535704524</v>
      </c>
      <c r="BA120" s="4">
        <v>0</v>
      </c>
      <c r="BB120" s="4">
        <v>0</v>
      </c>
      <c r="BC120" s="4">
        <v>0.26519566204824702</v>
      </c>
      <c r="BD120" s="4">
        <v>5.32509843020883E-2</v>
      </c>
      <c r="BE120" s="4">
        <v>-0.27216429188887897</v>
      </c>
      <c r="BF120" s="4">
        <v>0.22102151177228699</v>
      </c>
      <c r="BH120" s="4">
        <v>13.336608137253799</v>
      </c>
      <c r="BI120" s="4">
        <v>-14.587050409459501</v>
      </c>
      <c r="BJ120" s="4">
        <v>7.7178366065819404E-2</v>
      </c>
      <c r="BL120" s="4">
        <v>-35.521495153958803</v>
      </c>
      <c r="BM120" s="4">
        <v>-48.7861425979278</v>
      </c>
      <c r="BN120" s="4">
        <v>-42.106235464477997</v>
      </c>
      <c r="BO120" s="4">
        <v>-41.7640581196572</v>
      </c>
    </row>
    <row r="121" spans="2:67" x14ac:dyDescent="0.25">
      <c r="B121" s="2">
        <v>111</v>
      </c>
      <c r="E121" s="4">
        <v>8.7379957130155006</v>
      </c>
      <c r="F121" s="4">
        <v>0.13044444903261601</v>
      </c>
      <c r="G121" s="4">
        <v>-0.21998965574875301</v>
      </c>
      <c r="H121" s="4">
        <v>0.13078125465867799</v>
      </c>
      <c r="J121" s="4">
        <v>7.1912391111933003</v>
      </c>
      <c r="K121" s="4">
        <v>-0.99933804547861804</v>
      </c>
      <c r="L121" s="4">
        <v>2.6510018151673299E-2</v>
      </c>
      <c r="M121" s="4">
        <v>-0.10970283906354</v>
      </c>
      <c r="N121" s="4">
        <v>5.3854341410583199E-2</v>
      </c>
      <c r="P121" s="4">
        <v>7.1684190103304699</v>
      </c>
      <c r="Q121" s="4">
        <v>6.9505902333715497</v>
      </c>
      <c r="R121" s="4">
        <v>-1.01493701991039</v>
      </c>
      <c r="S121" s="4">
        <v>-1.1634109417327101</v>
      </c>
      <c r="T121" s="4">
        <v>0</v>
      </c>
      <c r="U121" s="4">
        <v>0</v>
      </c>
      <c r="V121" s="4">
        <v>8.9432248012291703E-4</v>
      </c>
      <c r="W121" s="4">
        <v>2.41055279147738E-2</v>
      </c>
      <c r="X121" s="4">
        <v>-7.4521722721736502E-2</v>
      </c>
      <c r="Y121" s="4">
        <v>6.0601289861447E-2</v>
      </c>
      <c r="AA121" s="4">
        <v>11.9328243755879</v>
      </c>
      <c r="AB121" s="4">
        <v>-13.043249378531399</v>
      </c>
      <c r="AC121" s="4">
        <v>4.5706661457243197E-2</v>
      </c>
      <c r="AE121" s="4">
        <v>-39.999854604888597</v>
      </c>
      <c r="AF121" s="4">
        <v>-50.860860232988998</v>
      </c>
      <c r="AG121" s="4">
        <v>-43.7704558255218</v>
      </c>
      <c r="AH121" s="4">
        <v>-43.2838093587835</v>
      </c>
      <c r="AL121" s="4">
        <v>9.1735897973855103</v>
      </c>
      <c r="AM121" s="4">
        <v>0.14785469964671899</v>
      </c>
      <c r="AN121" s="4">
        <v>-0.44566195650171397</v>
      </c>
      <c r="AO121" s="4">
        <v>0.240908012898013</v>
      </c>
      <c r="AQ121" s="4">
        <v>7.1754358466765398</v>
      </c>
      <c r="AR121" s="4">
        <v>-1.5829755015596401</v>
      </c>
      <c r="AS121" s="4">
        <v>7.7676548073234999E-2</v>
      </c>
      <c r="AT121" s="4">
        <v>-0.15431314687106601</v>
      </c>
      <c r="AU121" s="4">
        <v>7.5386684555541997E-2</v>
      </c>
      <c r="AW121" s="4">
        <v>7.6924421544625003</v>
      </c>
      <c r="AX121" s="4">
        <v>6.8061267252717199</v>
      </c>
      <c r="AY121" s="4">
        <v>-1.39115577819596</v>
      </c>
      <c r="AZ121" s="4">
        <v>-1.6124117010996</v>
      </c>
      <c r="BA121" s="4">
        <v>0</v>
      </c>
      <c r="BB121" s="4">
        <v>0</v>
      </c>
      <c r="BC121" s="4">
        <v>-4.5840994771181302E-2</v>
      </c>
      <c r="BD121" s="4">
        <v>6.22317226758939E-2</v>
      </c>
      <c r="BE121" s="4">
        <v>-0.45312483711698898</v>
      </c>
      <c r="BF121" s="4">
        <v>0.25045170650450299</v>
      </c>
      <c r="BH121" s="4">
        <v>13.5436096973628</v>
      </c>
      <c r="BI121" s="4">
        <v>-14.604599971791799</v>
      </c>
      <c r="BJ121" s="4">
        <v>8.1834394846358197E-2</v>
      </c>
      <c r="BL121" s="4">
        <v>-35.451010435094503</v>
      </c>
      <c r="BM121" s="4">
        <v>-45.555804475232001</v>
      </c>
      <c r="BN121" s="4">
        <v>-37.619279310706098</v>
      </c>
      <c r="BO121" s="4">
        <v>-37.662741402896103</v>
      </c>
    </row>
    <row r="122" spans="2:67" x14ac:dyDescent="0.25">
      <c r="B122" s="2">
        <v>112</v>
      </c>
      <c r="E122" s="4">
        <v>9.6097663929827899</v>
      </c>
      <c r="F122" s="4">
        <v>8.5472425806313104E-2</v>
      </c>
      <c r="G122" s="4">
        <v>-0.261084098555667</v>
      </c>
      <c r="H122" s="4">
        <v>0.19224381919042799</v>
      </c>
      <c r="J122" s="4">
        <v>8.2605810062453795</v>
      </c>
      <c r="K122" s="4">
        <v>-1.0982495838951201</v>
      </c>
      <c r="L122" s="4">
        <v>4.5511151156541897E-2</v>
      </c>
      <c r="M122" s="4">
        <v>-0.110827923052066</v>
      </c>
      <c r="N122" s="4">
        <v>0.1046480286002</v>
      </c>
      <c r="P122" s="4">
        <v>8.4979127579331202</v>
      </c>
      <c r="Q122" s="4">
        <v>8.0964478325694706</v>
      </c>
      <c r="R122" s="4">
        <v>-1.00000823290279</v>
      </c>
      <c r="S122" s="4">
        <v>-1.0809912343788199</v>
      </c>
      <c r="T122" s="4">
        <v>0</v>
      </c>
      <c r="U122" s="4">
        <v>0</v>
      </c>
      <c r="V122" s="4">
        <v>6.5707280352632694E-2</v>
      </c>
      <c r="W122" s="4">
        <v>4.0944587830957502E-2</v>
      </c>
      <c r="X122" s="4">
        <v>-0.36715765143655399</v>
      </c>
      <c r="Y122" s="4">
        <v>0.314443538725383</v>
      </c>
      <c r="AA122" s="4">
        <v>13.2548284081494</v>
      </c>
      <c r="AB122" s="4">
        <v>-14.122503618947899</v>
      </c>
      <c r="AC122" s="4">
        <v>6.2123738761180797E-2</v>
      </c>
      <c r="AE122" s="4">
        <v>-34.760005244225098</v>
      </c>
      <c r="AF122" s="4">
        <v>-43.4296084042589</v>
      </c>
      <c r="AG122" s="4">
        <v>-38.390177055711497</v>
      </c>
      <c r="AH122" s="4">
        <v>-38.3760068794723</v>
      </c>
      <c r="AL122" s="4">
        <v>9.0442919828940394</v>
      </c>
      <c r="AM122" s="4">
        <v>0.10919467479770301</v>
      </c>
      <c r="AN122" s="4">
        <v>-8.8155040892216305E-2</v>
      </c>
      <c r="AO122" s="4">
        <v>-4.2394184420379698E-2</v>
      </c>
      <c r="AQ122" s="4">
        <v>7.51858563112709</v>
      </c>
      <c r="AR122" s="4">
        <v>-1.0773643380340601</v>
      </c>
      <c r="AS122" s="4">
        <v>3.7035650250784202E-2</v>
      </c>
      <c r="AT122" s="4">
        <v>0.35006687421751598</v>
      </c>
      <c r="AU122" s="4">
        <v>-0.36344419188733301</v>
      </c>
      <c r="AW122" s="4">
        <v>7.61812174843734</v>
      </c>
      <c r="AX122" s="4">
        <v>7.4152355517899498</v>
      </c>
      <c r="AY122" s="4">
        <v>-0.87861562342897603</v>
      </c>
      <c r="AZ122" s="4">
        <v>-1.2974461990149799</v>
      </c>
      <c r="BA122" s="4">
        <v>0</v>
      </c>
      <c r="BB122" s="4">
        <v>0</v>
      </c>
      <c r="BC122" s="4">
        <v>-2.6794048167636701E-2</v>
      </c>
      <c r="BD122" s="4">
        <v>2.7230885097406801E-2</v>
      </c>
      <c r="BE122" s="4">
        <v>-0.180015762021005</v>
      </c>
      <c r="BF122" s="4">
        <v>0.118940659453072</v>
      </c>
      <c r="BH122" s="4">
        <v>12.0315946618203</v>
      </c>
      <c r="BI122" s="4">
        <v>-13.0514648998331</v>
      </c>
      <c r="BJ122" s="4">
        <v>4.6181772522348202E-2</v>
      </c>
      <c r="BL122" s="4">
        <v>-38.956291080585601</v>
      </c>
      <c r="BM122" s="4">
        <v>-49.677740289445197</v>
      </c>
      <c r="BN122" s="4">
        <v>-43.274730711202601</v>
      </c>
      <c r="BO122" s="4">
        <v>-43.441187093788201</v>
      </c>
    </row>
    <row r="123" spans="2:67" x14ac:dyDescent="0.25">
      <c r="B123" s="2">
        <v>113</v>
      </c>
      <c r="E123" s="4">
        <v>8.5120916775330908</v>
      </c>
      <c r="F123" s="4">
        <v>0.148272693359212</v>
      </c>
      <c r="G123" s="4">
        <v>-0.495077226847565</v>
      </c>
      <c r="H123" s="4">
        <v>0.38792704021213797</v>
      </c>
      <c r="J123" s="4">
        <v>6.76944512350551</v>
      </c>
      <c r="K123" s="4">
        <v>-1.1784696247633299</v>
      </c>
      <c r="L123" s="4">
        <v>5.8590983669762703E-2</v>
      </c>
      <c r="M123" s="4">
        <v>-0.43509996813674701</v>
      </c>
      <c r="N123" s="4">
        <v>0.34758118366211499</v>
      </c>
      <c r="P123" s="4">
        <v>7.1013412024904596</v>
      </c>
      <c r="Q123" s="4">
        <v>6.4369343788248701</v>
      </c>
      <c r="R123" s="4">
        <v>-0.98291658785978198</v>
      </c>
      <c r="S123" s="4">
        <v>-1.3712305731158001</v>
      </c>
      <c r="T123" s="4">
        <v>0</v>
      </c>
      <c r="U123" s="4">
        <v>0</v>
      </c>
      <c r="V123" s="4">
        <v>9.6870976451687608E-3</v>
      </c>
      <c r="W123" s="4">
        <v>5.4006623072377503E-2</v>
      </c>
      <c r="X123" s="4">
        <v>-0.57716592063543803</v>
      </c>
      <c r="Y123" s="4">
        <v>0.49319585344989098</v>
      </c>
      <c r="AA123" s="4">
        <v>11.6770504544911</v>
      </c>
      <c r="AB123" s="4">
        <v>-12.7141213640471</v>
      </c>
      <c r="AC123" s="4">
        <v>9.2040281039630897E-2</v>
      </c>
      <c r="AE123" s="4">
        <v>-38.751605199889198</v>
      </c>
      <c r="AF123" s="4">
        <v>-49.7145982868959</v>
      </c>
      <c r="AG123" s="4">
        <v>-41.862174414233301</v>
      </c>
      <c r="AH123" s="4">
        <v>-41.779433447562504</v>
      </c>
      <c r="AL123" s="4">
        <v>8.6969274684606592</v>
      </c>
      <c r="AM123" s="4">
        <v>0.16064780618239899</v>
      </c>
      <c r="AN123" s="4">
        <v>-0.39290167769002798</v>
      </c>
      <c r="AO123" s="4">
        <v>0.216375352916679</v>
      </c>
      <c r="AQ123" s="4">
        <v>6.6961035351259701</v>
      </c>
      <c r="AR123" s="4">
        <v>-1.4195071035875499</v>
      </c>
      <c r="AS123" s="4">
        <v>6.7456587133929102E-2</v>
      </c>
      <c r="AT123" s="4">
        <v>-0.172794512335361</v>
      </c>
      <c r="AU123" s="4">
        <v>8.5099259043083506E-2</v>
      </c>
      <c r="AW123" s="4">
        <v>6.90069979633427</v>
      </c>
      <c r="AX123" s="4">
        <v>6.5732293725033797</v>
      </c>
      <c r="AY123" s="4">
        <v>-1.36969367795574</v>
      </c>
      <c r="AZ123" s="4">
        <v>-1.37512160582365</v>
      </c>
      <c r="BA123" s="4">
        <v>0</v>
      </c>
      <c r="BB123" s="4">
        <v>0</v>
      </c>
      <c r="BC123" s="4">
        <v>6.4979191047371904E-2</v>
      </c>
      <c r="BD123" s="4">
        <v>6.1973821736662001E-2</v>
      </c>
      <c r="BE123" s="4">
        <v>-0.34986694542475999</v>
      </c>
      <c r="BF123" s="4">
        <v>0.29625346856900198</v>
      </c>
      <c r="BH123" s="4">
        <v>13.0585192453778</v>
      </c>
      <c r="BI123" s="4">
        <v>-14.292558768932899</v>
      </c>
      <c r="BJ123" s="4">
        <v>9.2337757666647299E-2</v>
      </c>
      <c r="BL123" s="4">
        <v>-36.1953635818018</v>
      </c>
      <c r="BM123" s="4">
        <v>-49.210129810062703</v>
      </c>
      <c r="BN123" s="4">
        <v>-40.326155030614999</v>
      </c>
      <c r="BO123" s="4">
        <v>-40.537997313826402</v>
      </c>
    </row>
    <row r="124" spans="2:67" x14ac:dyDescent="0.25">
      <c r="B124" s="2">
        <v>114</v>
      </c>
      <c r="E124" s="4">
        <v>9.7000254595669606</v>
      </c>
      <c r="F124" s="4">
        <v>0.13025847364117699</v>
      </c>
      <c r="G124" s="4">
        <v>-0.229507399956213</v>
      </c>
      <c r="H124" s="4">
        <v>8.4224207495735101E-2</v>
      </c>
      <c r="J124" s="4">
        <v>7.5428259924509096</v>
      </c>
      <c r="K124" s="4">
        <v>-1.92686497639621</v>
      </c>
      <c r="L124" s="4">
        <v>7.2936345722494397E-2</v>
      </c>
      <c r="M124" s="4">
        <v>0.39437160631155299</v>
      </c>
      <c r="N124" s="4">
        <v>-0.27388240616175002</v>
      </c>
      <c r="P124" s="4">
        <v>7.7655149890435498</v>
      </c>
      <c r="Q124" s="4">
        <v>7.4196752857649999</v>
      </c>
      <c r="R124" s="4">
        <v>-1.8648515196337401</v>
      </c>
      <c r="S124" s="4">
        <v>-1.86639916710081</v>
      </c>
      <c r="T124" s="4">
        <v>0</v>
      </c>
      <c r="U124" s="4">
        <v>0</v>
      </c>
      <c r="V124" s="4">
        <v>0.10011619973479501</v>
      </c>
      <c r="W124" s="4">
        <v>7.0275361728941693E-2</v>
      </c>
      <c r="X124" s="4">
        <v>-0.134039721822895</v>
      </c>
      <c r="Y124" s="4">
        <v>5.8436548002993097E-2</v>
      </c>
      <c r="AA124" s="4">
        <v>13.701763210825</v>
      </c>
      <c r="AB124" s="4">
        <v>-14.5664922207127</v>
      </c>
      <c r="AC124" s="4">
        <v>8.0130661825460803E-2</v>
      </c>
      <c r="AE124" s="4">
        <v>-32.5521216456291</v>
      </c>
      <c r="AF124" s="4">
        <v>-42.175182667026803</v>
      </c>
      <c r="AG124" s="4">
        <v>-34.970818983535203</v>
      </c>
      <c r="AH124" s="4">
        <v>-34.625628618366697</v>
      </c>
      <c r="AL124" s="4">
        <v>9.6602466203001995</v>
      </c>
      <c r="AM124" s="4">
        <v>0.12804840200042</v>
      </c>
      <c r="AN124" s="4">
        <v>-0.338514105490892</v>
      </c>
      <c r="AO124" s="4">
        <v>0.15187916999843401</v>
      </c>
      <c r="AQ124" s="4">
        <v>7.5679709680902603</v>
      </c>
      <c r="AR124" s="4">
        <v>-1.78491898037319</v>
      </c>
      <c r="AS124" s="4">
        <v>6.2372830780731699E-2</v>
      </c>
      <c r="AT124" s="4">
        <v>9.4404446558497696E-2</v>
      </c>
      <c r="AU124" s="4">
        <v>-8.8427180202027306E-2</v>
      </c>
      <c r="AW124" s="4">
        <v>7.5653808885019203</v>
      </c>
      <c r="AX124" s="4">
        <v>7.8767362837837096</v>
      </c>
      <c r="AY124" s="4">
        <v>-1.91065477996116</v>
      </c>
      <c r="AZ124" s="4">
        <v>-1.1992661157912201</v>
      </c>
      <c r="BA124" s="4">
        <v>0</v>
      </c>
      <c r="BB124" s="4">
        <v>0</v>
      </c>
      <c r="BC124" s="4">
        <v>-4.1076533687843898E-2</v>
      </c>
      <c r="BD124" s="4">
        <v>5.9481660875085197E-2</v>
      </c>
      <c r="BE124" s="4">
        <v>-0.440101931089323</v>
      </c>
      <c r="BF124" s="4">
        <v>0.28137601812190899</v>
      </c>
      <c r="BH124" s="4">
        <v>14.041015520938601</v>
      </c>
      <c r="BI124" s="4">
        <v>-15.000431672513599</v>
      </c>
      <c r="BJ124" s="4">
        <v>7.5784343475745294E-2</v>
      </c>
      <c r="BL124" s="4">
        <v>-33.508983848072099</v>
      </c>
      <c r="BM124" s="4">
        <v>-43.119715532879503</v>
      </c>
      <c r="BN124" s="4">
        <v>-35.662092958289698</v>
      </c>
      <c r="BO124" s="4">
        <v>-36.134667433079997</v>
      </c>
    </row>
    <row r="125" spans="2:67" x14ac:dyDescent="0.25">
      <c r="B125" s="2">
        <v>115</v>
      </c>
      <c r="E125" s="4">
        <v>8.6931533011729893</v>
      </c>
      <c r="F125" s="4">
        <v>9.4443608250626004E-2</v>
      </c>
      <c r="G125" s="4">
        <v>-0.160689841227553</v>
      </c>
      <c r="H125" s="4">
        <v>-3.46006791964482E-2</v>
      </c>
      <c r="J125" s="4">
        <v>7.39497950103768</v>
      </c>
      <c r="K125" s="4">
        <v>-0.96928575949556095</v>
      </c>
      <c r="L125" s="4">
        <v>3.5923741929646098E-2</v>
      </c>
      <c r="M125" s="4">
        <v>8.6561222674869306E-2</v>
      </c>
      <c r="N125" s="4">
        <v>-0.18148435743313601</v>
      </c>
      <c r="P125" s="4">
        <v>7.52417983285285</v>
      </c>
      <c r="Q125" s="4">
        <v>7.2729768807830304</v>
      </c>
      <c r="R125" s="4">
        <v>-0.78311976266064398</v>
      </c>
      <c r="S125" s="4">
        <v>-1.15270138935329</v>
      </c>
      <c r="T125" s="4">
        <v>0</v>
      </c>
      <c r="U125" s="4">
        <v>0</v>
      </c>
      <c r="V125" s="4">
        <v>-1.6060918843155501E-3</v>
      </c>
      <c r="W125" s="4">
        <v>3.1260750646529202E-2</v>
      </c>
      <c r="X125" s="4">
        <v>-0.239176607620985</v>
      </c>
      <c r="Y125" s="4">
        <v>0.109383506549415</v>
      </c>
      <c r="AA125" s="4">
        <v>13.231281474855001</v>
      </c>
      <c r="AB125" s="4">
        <v>-14.526210194968501</v>
      </c>
      <c r="AC125" s="4">
        <v>9.9099387857049095E-2</v>
      </c>
      <c r="AE125" s="4">
        <v>-38.411536121005298</v>
      </c>
      <c r="AF125" s="4">
        <v>-49.794208261241103</v>
      </c>
      <c r="AG125" s="4">
        <v>-43.346331286585901</v>
      </c>
      <c r="AH125" s="4">
        <v>-44.169301244257397</v>
      </c>
      <c r="AL125" s="4">
        <v>9.0166787297267508</v>
      </c>
      <c r="AM125" s="4">
        <v>0.119015615761476</v>
      </c>
      <c r="AN125" s="4">
        <v>-0.19442635024045801</v>
      </c>
      <c r="AO125" s="4">
        <v>-2.72135092553887E-2</v>
      </c>
      <c r="AQ125" s="4">
        <v>7.3536097881934497</v>
      </c>
      <c r="AR125" s="4">
        <v>-1.2365020664158399</v>
      </c>
      <c r="AS125" s="4">
        <v>5.2187234532332497E-2</v>
      </c>
      <c r="AT125" s="4">
        <v>4.37180850346666E-2</v>
      </c>
      <c r="AU125" s="4">
        <v>-0.15451249088674299</v>
      </c>
      <c r="AW125" s="4">
        <v>7.4655469869725604</v>
      </c>
      <c r="AX125" s="4">
        <v>7.3235918547384502</v>
      </c>
      <c r="AY125" s="4">
        <v>-1.28783728450821</v>
      </c>
      <c r="AZ125" s="4">
        <v>-1.0853638445327001</v>
      </c>
      <c r="BA125" s="4">
        <v>0</v>
      </c>
      <c r="BB125" s="4">
        <v>0</v>
      </c>
      <c r="BC125" s="4">
        <v>2.9167821350209199E-3</v>
      </c>
      <c r="BD125" s="4">
        <v>4.4872668621190603E-2</v>
      </c>
      <c r="BE125" s="4">
        <v>-0.36334115874462503</v>
      </c>
      <c r="BF125" s="4">
        <v>0.18718272369929001</v>
      </c>
      <c r="BH125" s="4">
        <v>14.5099770684463</v>
      </c>
      <c r="BI125" s="4">
        <v>-15.8688195948707</v>
      </c>
      <c r="BJ125" s="4">
        <v>9.2317000510762998E-2</v>
      </c>
      <c r="BL125" s="4">
        <v>-34.307629565687002</v>
      </c>
      <c r="BM125" s="4">
        <v>-48.247128444163103</v>
      </c>
      <c r="BN125" s="4">
        <v>-40.707760571357703</v>
      </c>
      <c r="BO125" s="4">
        <v>-41.111995914816802</v>
      </c>
    </row>
    <row r="126" spans="2:67" x14ac:dyDescent="0.25">
      <c r="B126" s="2">
        <v>116</v>
      </c>
      <c r="E126" s="4">
        <v>9.2084816195020398</v>
      </c>
      <c r="F126" s="4">
        <v>0.128159555883082</v>
      </c>
      <c r="G126" s="4">
        <v>-0.18757937613197301</v>
      </c>
      <c r="H126" s="4">
        <v>6.7632147321224703E-2</v>
      </c>
      <c r="J126" s="4">
        <v>7.3547759454947403</v>
      </c>
      <c r="K126" s="4">
        <v>-1.47380923294708</v>
      </c>
      <c r="L126" s="4">
        <v>6.6262479382772299E-2</v>
      </c>
      <c r="M126" s="4">
        <v>0.1356840663926</v>
      </c>
      <c r="N126" s="4">
        <v>-0.122620550639728</v>
      </c>
      <c r="P126" s="4">
        <v>7.5141018044037704</v>
      </c>
      <c r="Q126" s="4">
        <v>7.2552558728424597</v>
      </c>
      <c r="R126" s="4">
        <v>-1.26265305745404</v>
      </c>
      <c r="S126" s="4">
        <v>-1.62226229021456</v>
      </c>
      <c r="T126" s="4">
        <v>0</v>
      </c>
      <c r="U126" s="4">
        <v>0</v>
      </c>
      <c r="V126" s="4">
        <v>1.1163145253901699E-2</v>
      </c>
      <c r="W126" s="4">
        <v>6.49796501323405E-2</v>
      </c>
      <c r="X126" s="4">
        <v>-4.8908338974154503E-2</v>
      </c>
      <c r="Y126" s="4">
        <v>6.3098833247117597E-2</v>
      </c>
      <c r="AA126" s="4">
        <v>13.2880363307079</v>
      </c>
      <c r="AB126" s="4">
        <v>-14.312728030711799</v>
      </c>
      <c r="AC126" s="4">
        <v>8.9439243795859394E-2</v>
      </c>
      <c r="AE126" s="4">
        <v>-35.113905862395796</v>
      </c>
      <c r="AF126" s="4">
        <v>-45.6424163042605</v>
      </c>
      <c r="AG126" s="4">
        <v>-38.264847287940697</v>
      </c>
      <c r="AH126" s="4">
        <v>-38.726838643506802</v>
      </c>
      <c r="AL126" s="4">
        <v>9.07689655491785</v>
      </c>
      <c r="AM126" s="4">
        <v>0.10772050874759601</v>
      </c>
      <c r="AN126" s="4">
        <v>-0.43043736258976001</v>
      </c>
      <c r="AO126" s="4">
        <v>0.33161180603949297</v>
      </c>
      <c r="AQ126" s="4">
        <v>7.5384957810575504</v>
      </c>
      <c r="AR126" s="4">
        <v>-1.14282010011135</v>
      </c>
      <c r="AS126" s="4">
        <v>4.1570688436614697E-2</v>
      </c>
      <c r="AT126" s="4">
        <v>-0.35589508958399602</v>
      </c>
      <c r="AU126" s="4">
        <v>0.28902034762603002</v>
      </c>
      <c r="AW126" s="4">
        <v>7.5017547724094902</v>
      </c>
      <c r="AX126" s="4">
        <v>7.6363972246073599</v>
      </c>
      <c r="AY126" s="4">
        <v>-1.2319262987903901</v>
      </c>
      <c r="AZ126" s="4">
        <v>-0.98130614403204797</v>
      </c>
      <c r="BA126" s="4">
        <v>0</v>
      </c>
      <c r="BB126" s="4">
        <v>0</v>
      </c>
      <c r="BC126" s="4">
        <v>-1.7715342589411199E-2</v>
      </c>
      <c r="BD126" s="4">
        <v>3.9728520066461701E-2</v>
      </c>
      <c r="BE126" s="4">
        <v>-0.52870159250757198</v>
      </c>
      <c r="BF126" s="4">
        <v>0.44227935094489601</v>
      </c>
      <c r="BH126" s="4">
        <v>13.2611664483669</v>
      </c>
      <c r="BI126" s="4">
        <v>-14.321941764758799</v>
      </c>
      <c r="BJ126" s="4">
        <v>3.5302975827882999E-2</v>
      </c>
      <c r="BL126" s="4">
        <v>-35.351974871510301</v>
      </c>
      <c r="BM126" s="4">
        <v>-46.162970869008902</v>
      </c>
      <c r="BN126" s="4">
        <v>-39.817073457144197</v>
      </c>
      <c r="BO126" s="4">
        <v>-39.8896016760078</v>
      </c>
    </row>
    <row r="127" spans="2:67" x14ac:dyDescent="0.25">
      <c r="B127" s="2">
        <v>117</v>
      </c>
      <c r="E127" s="4">
        <v>9.1768739442159806</v>
      </c>
      <c r="F127" s="4">
        <v>0.15247091841996799</v>
      </c>
      <c r="G127" s="4">
        <v>-0.23697052842229999</v>
      </c>
      <c r="H127" s="4">
        <v>6.0833298460492902E-2</v>
      </c>
      <c r="J127" s="4">
        <v>7.0236758082128201</v>
      </c>
      <c r="K127" s="4">
        <v>-2.2083179568194602</v>
      </c>
      <c r="L127" s="4">
        <v>9.9377389085330101E-2</v>
      </c>
      <c r="M127" s="4">
        <v>0.59653855992583604</v>
      </c>
      <c r="N127" s="4">
        <v>-0.35233202464157098</v>
      </c>
      <c r="P127" s="4">
        <v>7.39460752277044</v>
      </c>
      <c r="Q127" s="4">
        <v>6.51589997397262</v>
      </c>
      <c r="R127" s="4">
        <v>-1.6841608041840801</v>
      </c>
      <c r="S127" s="4">
        <v>-2.8244638551689398</v>
      </c>
      <c r="T127" s="4">
        <v>0</v>
      </c>
      <c r="U127" s="4">
        <v>0</v>
      </c>
      <c r="V127" s="4">
        <v>0.19155783832590201</v>
      </c>
      <c r="W127" s="4">
        <v>9.7337176551086493E-2</v>
      </c>
      <c r="X127" s="4">
        <v>-0.25276846335258402</v>
      </c>
      <c r="Y127" s="4">
        <v>0.12991458273545001</v>
      </c>
      <c r="AA127" s="4">
        <v>14.9607792508477</v>
      </c>
      <c r="AB127" s="4">
        <v>-16.040419399155201</v>
      </c>
      <c r="AC127" s="4">
        <v>0.108217382140565</v>
      </c>
      <c r="AE127" s="4">
        <v>-32.951689541445603</v>
      </c>
      <c r="AF127" s="4">
        <v>-42.755970533982698</v>
      </c>
      <c r="AG127" s="4">
        <v>-33.767963320966402</v>
      </c>
      <c r="AL127" s="4">
        <v>8.9682169749817398</v>
      </c>
      <c r="AM127" s="4">
        <v>0.152581196953221</v>
      </c>
      <c r="AN127" s="4">
        <v>-0.35635402574154501</v>
      </c>
      <c r="AO127" s="4">
        <v>0.18582448332207899</v>
      </c>
      <c r="AQ127" s="4">
        <v>7.0233355165461999</v>
      </c>
      <c r="AR127" s="4">
        <v>-1.5122614877907099</v>
      </c>
      <c r="AS127" s="4">
        <v>8.2806565538355803E-2</v>
      </c>
      <c r="AT127" s="4">
        <v>-5.7483543229206902E-2</v>
      </c>
      <c r="AU127" s="4">
        <v>1.06989531855808E-2</v>
      </c>
      <c r="AW127" s="4">
        <v>7.2756177539329103</v>
      </c>
      <c r="AX127" s="4">
        <v>6.8014295618732898</v>
      </c>
      <c r="AY127" s="4">
        <v>-1.3730812702683799</v>
      </c>
      <c r="AZ127" s="4">
        <v>-1.61419400645085</v>
      </c>
      <c r="BA127" s="4">
        <v>0</v>
      </c>
      <c r="BB127" s="4">
        <v>0</v>
      </c>
      <c r="BC127" s="4">
        <v>3.7256382179825999E-2</v>
      </c>
      <c r="BD127" s="4">
        <v>8.1026301372081194E-2</v>
      </c>
      <c r="BE127" s="4">
        <v>-0.23572003733649</v>
      </c>
      <c r="BF127" s="4">
        <v>0.13847065119539101</v>
      </c>
      <c r="BH127" s="4">
        <v>13.175804751646099</v>
      </c>
      <c r="BI127" s="4">
        <v>-14.2587462961204</v>
      </c>
      <c r="BJ127" s="4">
        <v>0.134329223629057</v>
      </c>
      <c r="BL127" s="4">
        <v>-33.936979280673199</v>
      </c>
      <c r="BM127" s="4">
        <v>-46.609145265782097</v>
      </c>
      <c r="BN127" s="4">
        <v>-38.552129568471003</v>
      </c>
      <c r="BO127" s="4">
        <v>-38.599054448002299</v>
      </c>
    </row>
    <row r="128" spans="2:67" x14ac:dyDescent="0.25">
      <c r="B128" s="2">
        <v>118</v>
      </c>
      <c r="E128" s="4">
        <v>9.0289683472365603</v>
      </c>
      <c r="F128" s="4">
        <v>0.105397214738901</v>
      </c>
      <c r="G128" s="4">
        <v>-0.272961397473515</v>
      </c>
      <c r="H128" s="4">
        <v>0.15183749557006801</v>
      </c>
      <c r="J128" s="4">
        <v>7.6491097318876999</v>
      </c>
      <c r="K128" s="4">
        <v>-0.99753360269736802</v>
      </c>
      <c r="L128" s="4">
        <v>5.1414597906733202E-2</v>
      </c>
      <c r="M128" s="4">
        <v>-8.3232937282022398E-2</v>
      </c>
      <c r="N128" s="4">
        <v>2.6392143108187101E-2</v>
      </c>
      <c r="P128" s="4">
        <v>7.9675149155999501</v>
      </c>
      <c r="Q128" s="4">
        <v>7.3455875728747504</v>
      </c>
      <c r="R128" s="4">
        <v>-0.76089310999384896</v>
      </c>
      <c r="S128" s="4">
        <v>-1.21207208290359</v>
      </c>
      <c r="T128" s="4">
        <v>0</v>
      </c>
      <c r="U128" s="4">
        <v>0</v>
      </c>
      <c r="V128" s="4">
        <v>-2.5878258896868899E-3</v>
      </c>
      <c r="W128" s="4">
        <v>4.9236653691850998E-2</v>
      </c>
      <c r="X128" s="4">
        <v>-0.12569608774764199</v>
      </c>
      <c r="Y128" s="4">
        <v>8.7698572558926102E-2</v>
      </c>
      <c r="AA128" s="4">
        <v>12.33232063837</v>
      </c>
      <c r="AB128" s="4">
        <v>-13.335488685448899</v>
      </c>
      <c r="AC128" s="4">
        <v>5.3370065175531098E-2</v>
      </c>
      <c r="AE128" s="4">
        <v>-38.289681301107699</v>
      </c>
      <c r="AF128" s="4">
        <v>-48.023074429923298</v>
      </c>
      <c r="AG128" s="4">
        <v>-42.088041214333799</v>
      </c>
      <c r="AH128" s="4">
        <v>-42.013163104187797</v>
      </c>
      <c r="AL128" s="4">
        <v>8.9498330938901791</v>
      </c>
      <c r="AM128" s="4">
        <v>0.114325415612776</v>
      </c>
      <c r="AN128" s="4">
        <v>-0.247605071672163</v>
      </c>
      <c r="AO128" s="4">
        <v>0.13337394510139</v>
      </c>
      <c r="AQ128" s="4">
        <v>7.5087828645265304</v>
      </c>
      <c r="AR128" s="4">
        <v>-1.0249026896937601</v>
      </c>
      <c r="AS128" s="4">
        <v>5.6053527510907503E-2</v>
      </c>
      <c r="AT128" s="4">
        <v>-6.0905575483648298E-2</v>
      </c>
      <c r="AU128" s="4">
        <v>1.5129461920573699E-2</v>
      </c>
      <c r="AW128" s="4">
        <v>7.6771212203570398</v>
      </c>
      <c r="AX128" s="4">
        <v>7.3377087933940404</v>
      </c>
      <c r="AY128" s="4">
        <v>-0.93614975707994597</v>
      </c>
      <c r="AZ128" s="4">
        <v>-1.11639205443071</v>
      </c>
      <c r="BA128" s="4">
        <v>0</v>
      </c>
      <c r="BB128" s="4">
        <v>0</v>
      </c>
      <c r="BC128" s="4">
        <v>2.5071203566489099E-2</v>
      </c>
      <c r="BD128" s="4">
        <v>5.4772491464136999E-2</v>
      </c>
      <c r="BE128" s="4">
        <v>-0.13816404544437499</v>
      </c>
      <c r="BF128" s="4">
        <v>0.10206715842059701</v>
      </c>
      <c r="BH128" s="4">
        <v>12.7460075274234</v>
      </c>
      <c r="BI128" s="4">
        <v>-13.8754241781341</v>
      </c>
      <c r="BJ128" s="4">
        <v>8.3554890977537002E-2</v>
      </c>
      <c r="BL128" s="4">
        <v>-38.363015292402501</v>
      </c>
      <c r="BM128" s="4">
        <v>-48.778401756629101</v>
      </c>
      <c r="BN128" s="4">
        <v>-42.361461522392403</v>
      </c>
      <c r="BO128" s="4">
        <v>-42.238394583862103</v>
      </c>
    </row>
    <row r="129" spans="2:67" x14ac:dyDescent="0.25">
      <c r="B129" s="2">
        <v>119</v>
      </c>
      <c r="E129" s="4">
        <v>8.8189082883006407</v>
      </c>
      <c r="F129" s="4">
        <v>0.118572487466009</v>
      </c>
      <c r="G129" s="4">
        <v>-0.36542930006649799</v>
      </c>
      <c r="H129" s="4">
        <v>0.221719570551418</v>
      </c>
      <c r="J129" s="4">
        <v>7.2959049731708898</v>
      </c>
      <c r="K129" s="4">
        <v>-1.0370038838048401</v>
      </c>
      <c r="L129" s="4">
        <v>3.9711686449820802E-2</v>
      </c>
      <c r="M129" s="4">
        <v>-0.32160406751925003</v>
      </c>
      <c r="N129" s="4">
        <v>0.195214545543272</v>
      </c>
      <c r="P129" s="4">
        <v>7.5314301023262997</v>
      </c>
      <c r="Q129" s="4">
        <v>7.0223251513774301</v>
      </c>
      <c r="R129" s="4">
        <v>-0.865798909174886</v>
      </c>
      <c r="S129" s="4">
        <v>-1.2317655661345099</v>
      </c>
      <c r="T129" s="4">
        <v>0</v>
      </c>
      <c r="U129" s="4">
        <v>0</v>
      </c>
      <c r="V129" s="4">
        <v>-5.1656100623344199E-3</v>
      </c>
      <c r="W129" s="4">
        <v>3.75319357457813E-2</v>
      </c>
      <c r="X129" s="4">
        <v>-0.31576902361919101</v>
      </c>
      <c r="Y129" s="4">
        <v>0.20851443800449301</v>
      </c>
      <c r="AA129" s="4">
        <v>12.831712526574799</v>
      </c>
      <c r="AB129" s="4">
        <v>-13.986966459359801</v>
      </c>
      <c r="AC129" s="4">
        <v>9.2418695843550697E-2</v>
      </c>
      <c r="AE129" s="4">
        <v>-35.521555451497001</v>
      </c>
      <c r="AF129" s="4">
        <v>-48.694680305912499</v>
      </c>
      <c r="AG129" s="4">
        <v>-41.991168923409099</v>
      </c>
      <c r="AH129" s="4">
        <v>-41.932557289637998</v>
      </c>
      <c r="AL129" s="4">
        <v>8.7931763894644099</v>
      </c>
      <c r="AM129" s="4">
        <v>0.123844181485936</v>
      </c>
      <c r="AN129" s="4">
        <v>-0.263245113249718</v>
      </c>
      <c r="AO129" s="4">
        <v>0.15085518392991301</v>
      </c>
      <c r="AQ129" s="4">
        <v>7.2399936502716997</v>
      </c>
      <c r="AR129" s="4">
        <v>-1.0537391077079199</v>
      </c>
      <c r="AS129" s="4">
        <v>4.9606318639570102E-2</v>
      </c>
      <c r="AT129" s="4">
        <v>-0.142870709830729</v>
      </c>
      <c r="AU129" s="4">
        <v>7.5648618398906006E-2</v>
      </c>
      <c r="AW129" s="4">
        <v>7.4591977751014999</v>
      </c>
      <c r="AX129" s="4">
        <v>7.0336762263662997</v>
      </c>
      <c r="AY129" s="4">
        <v>-0.95795005759263296</v>
      </c>
      <c r="AZ129" s="4">
        <v>-1.13676693043792</v>
      </c>
      <c r="BA129" s="4">
        <v>0</v>
      </c>
      <c r="BB129" s="4">
        <v>0</v>
      </c>
      <c r="BC129" s="4">
        <v>5.9632067851037402E-3</v>
      </c>
      <c r="BD129" s="4">
        <v>4.5579302521274297E-2</v>
      </c>
      <c r="BE129" s="4">
        <v>-0.14725448568399899</v>
      </c>
      <c r="BF129" s="4">
        <v>0.105892093901859</v>
      </c>
      <c r="BH129" s="4">
        <v>12.7532463685344</v>
      </c>
      <c r="BI129" s="4">
        <v>-13.9520561397807</v>
      </c>
      <c r="BJ129" s="4">
        <v>7.3022066478102096E-2</v>
      </c>
      <c r="BL129" s="4">
        <v>-37.0525920008672</v>
      </c>
      <c r="BM129" s="4">
        <v>-49.663274740974501</v>
      </c>
      <c r="BN129" s="4">
        <v>-42.636933655853397</v>
      </c>
      <c r="BO129" s="4">
        <v>-42.672915844067298</v>
      </c>
    </row>
    <row r="130" spans="2:67" x14ac:dyDescent="0.25">
      <c r="B130" s="2">
        <v>120</v>
      </c>
      <c r="E130" s="4">
        <v>9.0290708174168994</v>
      </c>
      <c r="F130" s="4">
        <v>0.110295551432184</v>
      </c>
      <c r="G130" s="4">
        <v>-0.41860480351082302</v>
      </c>
      <c r="H130" s="4">
        <v>0.24985134032723</v>
      </c>
      <c r="J130" s="4">
        <v>7.5473459430565004</v>
      </c>
      <c r="K130" s="4">
        <v>-1.0895944380604401</v>
      </c>
      <c r="L130" s="4">
        <v>5.2250986662219903E-2</v>
      </c>
      <c r="M130" s="4">
        <v>-0.31408215801967898</v>
      </c>
      <c r="N130" s="4">
        <v>0.18628979285397701</v>
      </c>
      <c r="P130" s="4">
        <v>7.9027135369806301</v>
      </c>
      <c r="Q130" s="4">
        <v>7.2100750520840799</v>
      </c>
      <c r="R130" s="4">
        <v>-0.86175805026133301</v>
      </c>
      <c r="S130" s="4">
        <v>-1.29007401444915</v>
      </c>
      <c r="T130" s="4">
        <v>0</v>
      </c>
      <c r="U130" s="4">
        <v>0</v>
      </c>
      <c r="V130" s="4">
        <v>-4.7102177351916297E-2</v>
      </c>
      <c r="W130" s="4">
        <v>4.8273202958591201E-2</v>
      </c>
      <c r="X130" s="4">
        <v>-0.40128025680043</v>
      </c>
      <c r="Y130" s="4">
        <v>0.26939825056912797</v>
      </c>
      <c r="AA130" s="4">
        <v>12.7530021026343</v>
      </c>
      <c r="AB130" s="4">
        <v>-13.770502459051</v>
      </c>
      <c r="AC130" s="4">
        <v>6.1241125542692898E-2</v>
      </c>
      <c r="AE130" s="4">
        <v>-35.752660933660898</v>
      </c>
      <c r="AF130" s="4">
        <v>-46.781445453931099</v>
      </c>
      <c r="AG130" s="4">
        <v>-40.5641097468787</v>
      </c>
      <c r="AH130" s="4">
        <v>-40.738229473909001</v>
      </c>
      <c r="AL130" s="4">
        <v>9.3812380140596296</v>
      </c>
      <c r="AM130" s="4">
        <v>0.12697210961875099</v>
      </c>
      <c r="AN130" s="4">
        <v>-0.45339387406034998</v>
      </c>
      <c r="AO130" s="4">
        <v>0.29940569172811599</v>
      </c>
      <c r="AQ130" s="4">
        <v>7.66007833846915</v>
      </c>
      <c r="AR130" s="4">
        <v>-1.32835988385711</v>
      </c>
      <c r="AS130" s="4">
        <v>7.4468712346725002E-2</v>
      </c>
      <c r="AT130" s="4">
        <v>-0.38284490902531498</v>
      </c>
      <c r="AU130" s="4">
        <v>0.25753634043499701</v>
      </c>
      <c r="AW130" s="4">
        <v>8.1670815960122507</v>
      </c>
      <c r="AX130" s="4">
        <v>7.4911887432170801</v>
      </c>
      <c r="AY130" s="4">
        <v>-1.2326880934909701</v>
      </c>
      <c r="AZ130" s="4">
        <v>-1.0662752473493999</v>
      </c>
      <c r="BA130" s="4">
        <v>0</v>
      </c>
      <c r="BB130" s="4">
        <v>0</v>
      </c>
      <c r="BC130" s="4">
        <v>0.30564511957360002</v>
      </c>
      <c r="BD130" s="4">
        <v>3.9658470142835203E-2</v>
      </c>
      <c r="BE130" s="4">
        <v>-0.44953631178030501</v>
      </c>
      <c r="BF130" s="4">
        <v>0.303639042734767</v>
      </c>
      <c r="BH130" s="4">
        <v>12.865532673097899</v>
      </c>
      <c r="BI130" s="4">
        <v>-13.733575446854701</v>
      </c>
      <c r="BJ130" s="4">
        <v>0.108283768091778</v>
      </c>
      <c r="BL130" s="4">
        <v>-34.1869930956207</v>
      </c>
      <c r="BM130" s="4">
        <v>-44.167934692081303</v>
      </c>
      <c r="BN130" s="4">
        <v>-37.7121991386594</v>
      </c>
      <c r="BO130" s="4">
        <v>-38.066095416415102</v>
      </c>
    </row>
    <row r="131" spans="2:67" x14ac:dyDescent="0.25">
      <c r="B131" s="2">
        <v>121</v>
      </c>
      <c r="E131" s="4">
        <v>9.3240409130738708</v>
      </c>
      <c r="F131" s="4">
        <v>0.119505150218208</v>
      </c>
      <c r="G131" s="4">
        <v>-0.20140359935756</v>
      </c>
      <c r="H131" s="4">
        <v>9.4853330308976705E-2</v>
      </c>
      <c r="J131" s="4">
        <v>7.57049046174944</v>
      </c>
      <c r="K131" s="4">
        <v>-1.4658401916930299</v>
      </c>
      <c r="L131" s="4">
        <v>6.9806454773636603E-2</v>
      </c>
      <c r="M131" s="4">
        <v>0.12266408592544201</v>
      </c>
      <c r="N131" s="4">
        <v>-7.4423929152382898E-2</v>
      </c>
      <c r="P131" s="4">
        <v>7.6539242753488903</v>
      </c>
      <c r="Q131" s="4">
        <v>7.5237082667900799</v>
      </c>
      <c r="R131" s="4">
        <v>-1.4236099346915501</v>
      </c>
      <c r="S131" s="4">
        <v>-1.4729894629190701</v>
      </c>
      <c r="T131" s="4">
        <v>0</v>
      </c>
      <c r="U131" s="4">
        <v>0</v>
      </c>
      <c r="V131" s="4">
        <v>8.8781793349027392E-3</v>
      </c>
      <c r="W131" s="4">
        <v>6.9593629343936897E-2</v>
      </c>
      <c r="X131" s="4">
        <v>-0.22797210126196599</v>
      </c>
      <c r="Y131" s="4">
        <v>0.17644713958466601</v>
      </c>
      <c r="AA131" s="4">
        <v>14.5890657459013</v>
      </c>
      <c r="AB131" s="4">
        <v>-15.747096542583099</v>
      </c>
      <c r="AC131" s="4">
        <v>0.11945453068001199</v>
      </c>
      <c r="AE131" s="4">
        <v>-34.431401055540398</v>
      </c>
      <c r="AF131" s="4">
        <v>-45.042538634789402</v>
      </c>
      <c r="AG131" s="4">
        <v>-37.8004641685704</v>
      </c>
      <c r="AH131" s="4">
        <v>-37.931965076698397</v>
      </c>
      <c r="AL131" s="4">
        <v>9.2551742662768302</v>
      </c>
      <c r="AM131" s="4">
        <v>0.12616434154711501</v>
      </c>
      <c r="AN131" s="4">
        <v>-0.325693353733367</v>
      </c>
      <c r="AO131" s="4">
        <v>0.132071438944729</v>
      </c>
      <c r="AQ131" s="4">
        <v>7.3336033191366399</v>
      </c>
      <c r="AR131" s="4">
        <v>-1.4536653005031299</v>
      </c>
      <c r="AS131" s="4">
        <v>4.2861557109209102E-2</v>
      </c>
      <c r="AT131" s="4">
        <v>-0.10630031308028801</v>
      </c>
      <c r="AU131" s="4">
        <v>9.11887899115227E-3</v>
      </c>
      <c r="AW131" s="4">
        <v>7.6872352237572601</v>
      </c>
      <c r="AX131" s="4">
        <v>7.0119020617432399</v>
      </c>
      <c r="AY131" s="4">
        <v>-1.2082141825161199</v>
      </c>
      <c r="AZ131" s="4">
        <v>-1.6523609789445699</v>
      </c>
      <c r="BA131" s="4">
        <v>0</v>
      </c>
      <c r="BB131" s="4">
        <v>0</v>
      </c>
      <c r="BC131" s="4">
        <v>3.87398792251046E-2</v>
      </c>
      <c r="BD131" s="4">
        <v>3.9060509104457602E-2</v>
      </c>
      <c r="BE131" s="4">
        <v>-0.42683548438881902</v>
      </c>
      <c r="BF131" s="4">
        <v>0.238389249973367</v>
      </c>
      <c r="BH131" s="4">
        <v>13.8760356644288</v>
      </c>
      <c r="BI131" s="4">
        <v>-15.011412405371701</v>
      </c>
      <c r="BJ131" s="4">
        <v>5.6807277185054898E-2</v>
      </c>
      <c r="BL131" s="4">
        <v>-33.502856271018501</v>
      </c>
      <c r="BM131" s="4">
        <v>-46.193655003334499</v>
      </c>
      <c r="BN131" s="4">
        <v>-38.471834577683701</v>
      </c>
      <c r="BO131" s="4">
        <v>-38.651201716711697</v>
      </c>
    </row>
    <row r="132" spans="2:67" x14ac:dyDescent="0.25">
      <c r="B132" s="2">
        <v>122</v>
      </c>
      <c r="E132" s="4">
        <v>9.5350138859617299</v>
      </c>
      <c r="F132" s="4">
        <v>0.11399846415223901</v>
      </c>
      <c r="G132" s="4">
        <v>-0.21911497689116399</v>
      </c>
      <c r="H132" s="4">
        <v>0.12730271045981101</v>
      </c>
      <c r="J132" s="4">
        <v>8.1271838075006997</v>
      </c>
      <c r="K132" s="4">
        <v>-1.11042517160215</v>
      </c>
      <c r="L132" s="4">
        <v>7.8666088765059303E-2</v>
      </c>
      <c r="M132" s="4">
        <v>7.6277046491386002E-2</v>
      </c>
      <c r="N132" s="4">
        <v>-5.9767187007812701E-2</v>
      </c>
      <c r="P132" s="4">
        <v>8.3372806869978593</v>
      </c>
      <c r="Q132" s="4">
        <v>8.2233282643118706</v>
      </c>
      <c r="R132" s="4">
        <v>-1.2605896204953899</v>
      </c>
      <c r="S132" s="4">
        <v>-0.64514139007173699</v>
      </c>
      <c r="T132" s="4">
        <v>0</v>
      </c>
      <c r="U132" s="4">
        <v>0</v>
      </c>
      <c r="V132" s="4">
        <v>-9.31836576439137E-3</v>
      </c>
      <c r="W132" s="4">
        <v>4.9802669275533298E-2</v>
      </c>
      <c r="X132" s="4">
        <v>-0.188662614806728</v>
      </c>
      <c r="Y132" s="4">
        <v>0.151701486403196</v>
      </c>
      <c r="AA132" s="4">
        <v>12.9404183948688</v>
      </c>
      <c r="AB132" s="4">
        <v>-13.852953173937401</v>
      </c>
      <c r="AC132" s="4">
        <v>0.146548848159087</v>
      </c>
      <c r="AE132" s="4">
        <v>-36.626738339904499</v>
      </c>
      <c r="AF132" s="4">
        <v>-45.328385224443103</v>
      </c>
      <c r="AG132" s="4">
        <v>-39.907399381946298</v>
      </c>
      <c r="AH132" s="4">
        <v>-40.532632207808099</v>
      </c>
      <c r="AL132" s="4">
        <v>9.5540063532038406</v>
      </c>
      <c r="AM132" s="4">
        <v>9.5053668167019698E-2</v>
      </c>
      <c r="AN132" s="4">
        <v>-0.293988953527135</v>
      </c>
      <c r="AO132" s="4">
        <v>0.20061746989736901</v>
      </c>
      <c r="AQ132" s="4">
        <v>8.3194065856969601</v>
      </c>
      <c r="AR132" s="4">
        <v>-0.98657255396552301</v>
      </c>
      <c r="AS132" s="4">
        <v>6.4914303215934402E-2</v>
      </c>
      <c r="AT132" s="4">
        <v>-0.132587982911966</v>
      </c>
      <c r="AU132" s="4">
        <v>0.102807842860259</v>
      </c>
      <c r="AW132" s="4">
        <v>8.5167078824371494</v>
      </c>
      <c r="AX132" s="4">
        <v>8.41186549172604</v>
      </c>
      <c r="AY132" s="4">
        <v>-1.09021717720116</v>
      </c>
      <c r="AZ132" s="4">
        <v>-0.57129891350428497</v>
      </c>
      <c r="BA132" s="4">
        <v>0</v>
      </c>
      <c r="BB132" s="4">
        <v>0</v>
      </c>
      <c r="BC132" s="4">
        <v>-5.96174390749038E-2</v>
      </c>
      <c r="BD132" s="4">
        <v>4.1206852562342099E-2</v>
      </c>
      <c r="BE132" s="4">
        <v>-0.24340909894655699</v>
      </c>
      <c r="BF132" s="4">
        <v>0.20064624614680901</v>
      </c>
      <c r="BH132" s="4">
        <v>13.0103385656382</v>
      </c>
      <c r="BI132" s="4">
        <v>-13.8831142215427</v>
      </c>
      <c r="BJ132" s="4">
        <v>0.125074911490032</v>
      </c>
      <c r="BL132" s="4">
        <v>-36.744545798792103</v>
      </c>
      <c r="BM132" s="4">
        <v>-44.2587946276549</v>
      </c>
      <c r="BN132" s="4">
        <v>-39.508622594044198</v>
      </c>
      <c r="BO132" s="4">
        <v>-40.152220159192602</v>
      </c>
    </row>
    <row r="133" spans="2:67" x14ac:dyDescent="0.25">
      <c r="B133" s="2">
        <v>123</v>
      </c>
      <c r="E133" s="4">
        <v>8.9690865636635593</v>
      </c>
      <c r="F133" s="4">
        <v>0.21512438417073801</v>
      </c>
      <c r="G133" s="4">
        <v>-0.11674498921288599</v>
      </c>
      <c r="H133" s="4">
        <v>-4.3505191687538396E-3</v>
      </c>
      <c r="J133" s="4">
        <v>6.4906735834678297</v>
      </c>
      <c r="K133" s="4">
        <v>-1.8015368133099701</v>
      </c>
      <c r="L133" s="4">
        <v>0.125215913147357</v>
      </c>
      <c r="M133" s="4">
        <v>0.35102557066659801</v>
      </c>
      <c r="N133" s="4">
        <v>-0.249687592625675</v>
      </c>
      <c r="P133" s="4">
        <v>6.5520477674616302</v>
      </c>
      <c r="Q133" s="4">
        <v>6.8155676870275199</v>
      </c>
      <c r="R133" s="4">
        <v>-2.1514413671857899</v>
      </c>
      <c r="S133" s="4">
        <v>-1.0342629386981099</v>
      </c>
      <c r="T133" s="4">
        <v>0</v>
      </c>
      <c r="U133" s="4">
        <v>0</v>
      </c>
      <c r="V133" s="4">
        <v>-0.780192950342665</v>
      </c>
      <c r="W133" s="4">
        <v>9.3710890491421797E-2</v>
      </c>
      <c r="X133" s="4">
        <v>-0.13676636963951</v>
      </c>
      <c r="Y133" s="4">
        <v>0.14267506546223099</v>
      </c>
      <c r="AA133" s="4">
        <v>15.1481514682573</v>
      </c>
      <c r="AB133" s="4">
        <v>-16.660883362640998</v>
      </c>
      <c r="AC133" s="4">
        <v>0.11758990138333</v>
      </c>
      <c r="AE133" s="4">
        <v>-32.968011332465601</v>
      </c>
      <c r="AF133" s="4">
        <v>-49.3706702275163</v>
      </c>
      <c r="AG133" s="4">
        <v>-38.354405920353699</v>
      </c>
      <c r="AH133" s="4">
        <v>-41.707689680750903</v>
      </c>
      <c r="AL133" s="4">
        <v>8.9059733378369703</v>
      </c>
      <c r="AM133" s="4">
        <v>0.18981513407974099</v>
      </c>
      <c r="AN133" s="4">
        <v>-0.113797987729735</v>
      </c>
      <c r="AO133" s="4">
        <v>4.1001995304214202E-2</v>
      </c>
      <c r="AQ133" s="4">
        <v>6.55483650736398</v>
      </c>
      <c r="AR133" s="4">
        <v>-1.79512724384176</v>
      </c>
      <c r="AS133" s="4">
        <v>0.10657204911882801</v>
      </c>
      <c r="AT133" s="4">
        <v>0.31235771941571699</v>
      </c>
      <c r="AU133" s="4">
        <v>-0.173727943180468</v>
      </c>
      <c r="AW133" s="4">
        <v>7.0368484330939198</v>
      </c>
      <c r="AX133" s="4">
        <v>6.7173235471162798</v>
      </c>
      <c r="AY133" s="4">
        <v>-1.82968490511242</v>
      </c>
      <c r="AZ133" s="4">
        <v>-1.0538756155848401</v>
      </c>
      <c r="BA133" s="4">
        <v>0</v>
      </c>
      <c r="BB133" s="4">
        <v>0</v>
      </c>
      <c r="BC133" s="4">
        <v>0.165915317699003</v>
      </c>
      <c r="BD133" s="4">
        <v>5.81914356257833E-2</v>
      </c>
      <c r="BE133" s="4">
        <v>-0.160221349733704</v>
      </c>
      <c r="BF133" s="4">
        <v>0.140198749395406</v>
      </c>
      <c r="BH133" s="4">
        <v>15.2520514431636</v>
      </c>
      <c r="BI133" s="4">
        <v>-16.711298462613499</v>
      </c>
      <c r="BJ133" s="4">
        <v>0.13195016478362601</v>
      </c>
      <c r="BL133" s="4">
        <v>-34.495141788756001</v>
      </c>
      <c r="BM133" s="4">
        <v>-48.350262047678498</v>
      </c>
      <c r="BN133" s="4">
        <v>-37.889050052388697</v>
      </c>
      <c r="BO133" s="4">
        <v>-40.706087084237303</v>
      </c>
    </row>
    <row r="134" spans="2:67" x14ac:dyDescent="0.25">
      <c r="B134" s="2">
        <v>124</v>
      </c>
      <c r="E134" s="4">
        <v>9.0553072234234993</v>
      </c>
      <c r="F134" s="4">
        <v>0.10677747087714801</v>
      </c>
      <c r="G134" s="4">
        <v>-0.18444391347523501</v>
      </c>
      <c r="H134" s="4">
        <v>7.2453514369423794E-2</v>
      </c>
      <c r="J134" s="4">
        <v>7.7042284775018803</v>
      </c>
      <c r="K134" s="4">
        <v>-1.0242435651254</v>
      </c>
      <c r="L134" s="4">
        <v>6.5082380820463401E-2</v>
      </c>
      <c r="M134" s="4">
        <v>1.98671333186589E-2</v>
      </c>
      <c r="N134" s="4">
        <v>-4.8834713935444397E-2</v>
      </c>
      <c r="P134" s="4">
        <v>8.0246917419870005</v>
      </c>
      <c r="Q134" s="4">
        <v>7.4535112666807999</v>
      </c>
      <c r="R134" s="4">
        <v>-0.93425208934734505</v>
      </c>
      <c r="S134" s="4">
        <v>-1.0472745766597999</v>
      </c>
      <c r="T134" s="4">
        <v>0</v>
      </c>
      <c r="U134" s="4">
        <v>0</v>
      </c>
      <c r="V134" s="4">
        <v>-8.4646471122417494E-2</v>
      </c>
      <c r="W134" s="4">
        <v>5.4378205397206697E-2</v>
      </c>
      <c r="X134" s="4">
        <v>-8.5380973178707201E-2</v>
      </c>
      <c r="Y134" s="4">
        <v>6.1117798884150303E-2</v>
      </c>
      <c r="AA134" s="4">
        <v>13.253349597053599</v>
      </c>
      <c r="AB134" s="4">
        <v>-14.3828245811897</v>
      </c>
      <c r="AC134" s="4">
        <v>6.0894629221967103E-2</v>
      </c>
      <c r="AE134" s="4">
        <v>-36.972863770209798</v>
      </c>
      <c r="AF134" s="4">
        <v>-47.430057869562198</v>
      </c>
      <c r="AG134" s="4">
        <v>-41.4661530659777</v>
      </c>
      <c r="AH134" s="4">
        <v>-41.143187524897002</v>
      </c>
      <c r="AL134" s="4">
        <v>9.1643384512989794</v>
      </c>
      <c r="AM134" s="4">
        <v>0.12451718161335699</v>
      </c>
      <c r="AN134" s="4">
        <v>-0.21310323042830101</v>
      </c>
      <c r="AO134" s="4">
        <v>8.5090188887059895E-2</v>
      </c>
      <c r="AQ134" s="4">
        <v>7.5823315806813598</v>
      </c>
      <c r="AR134" s="4">
        <v>-1.1677896955093401</v>
      </c>
      <c r="AS134" s="4">
        <v>7.2250116199834E-2</v>
      </c>
      <c r="AT134" s="4">
        <v>3.4829833327021803E-2</v>
      </c>
      <c r="AU134" s="4">
        <v>-6.1727797752379597E-2</v>
      </c>
      <c r="AW134" s="4">
        <v>7.98180407716006</v>
      </c>
      <c r="AX134" s="4">
        <v>7.2389591649865297</v>
      </c>
      <c r="AY134" s="4">
        <v>-0.986721430024875</v>
      </c>
      <c r="AZ134" s="4">
        <v>-1.29086314231733</v>
      </c>
      <c r="BA134" s="4">
        <v>0</v>
      </c>
      <c r="BB134" s="4">
        <v>0</v>
      </c>
      <c r="BC134" s="4">
        <v>5.9947386608233302E-2</v>
      </c>
      <c r="BD134" s="4">
        <v>6.4466217559594197E-2</v>
      </c>
      <c r="BE134" s="4">
        <v>-9.4396350156269904E-2</v>
      </c>
      <c r="BF134" s="4">
        <v>6.1932181046250999E-2</v>
      </c>
      <c r="BH134" s="4">
        <v>13.5522494671798</v>
      </c>
      <c r="BI134" s="4">
        <v>-14.736571402214601</v>
      </c>
      <c r="BJ134" s="4">
        <v>6.49336511088731E-2</v>
      </c>
      <c r="BL134" s="4">
        <v>-36.428292780593402</v>
      </c>
      <c r="BM134" s="4">
        <v>-47.775173583789197</v>
      </c>
      <c r="BN134" s="4">
        <v>-40.932041969158398</v>
      </c>
      <c r="BO134" s="4">
        <v>-40.488461387073897</v>
      </c>
    </row>
    <row r="135" spans="2:67" x14ac:dyDescent="0.25">
      <c r="B135" s="2">
        <v>125</v>
      </c>
      <c r="E135" s="4">
        <v>9.4671147675461906</v>
      </c>
      <c r="F135" s="4">
        <v>9.93179814505597E-2</v>
      </c>
      <c r="G135" s="4">
        <v>-0.16636093736572599</v>
      </c>
      <c r="H135" s="4">
        <v>0.14462694497133899</v>
      </c>
      <c r="J135" s="4">
        <v>8.2736424062147105</v>
      </c>
      <c r="K135" s="4">
        <v>-1.0300986083222301</v>
      </c>
      <c r="L135" s="4">
        <v>7.7236723350046693E-2</v>
      </c>
      <c r="M135" s="4">
        <v>3.3137199515314499E-2</v>
      </c>
      <c r="N135" s="4">
        <v>3.4418110333444697E-2</v>
      </c>
      <c r="P135" s="4">
        <v>8.3507358231073692</v>
      </c>
      <c r="Q135" s="4">
        <v>8.3697228921899605</v>
      </c>
      <c r="R135" s="4">
        <v>-1.18931933764222</v>
      </c>
      <c r="S135" s="4">
        <v>-0.64756262718507696</v>
      </c>
      <c r="T135" s="4">
        <v>0</v>
      </c>
      <c r="U135" s="4">
        <v>0</v>
      </c>
      <c r="V135" s="4">
        <v>-1.36285651732429E-2</v>
      </c>
      <c r="W135" s="4">
        <v>6.9242848666514006E-2</v>
      </c>
      <c r="X135" s="4">
        <v>-0.21272896983992601</v>
      </c>
      <c r="Y135" s="4">
        <v>0.23434839395842799</v>
      </c>
      <c r="AA135" s="4">
        <v>13.407895416155201</v>
      </c>
      <c r="AB135" s="4">
        <v>-14.3324897236875</v>
      </c>
      <c r="AC135" s="4">
        <v>0.113600835872291</v>
      </c>
      <c r="AE135" s="4">
        <v>-35.366979239364099</v>
      </c>
      <c r="AF135" s="4">
        <v>-43.821431773079297</v>
      </c>
      <c r="AG135" s="4">
        <v>-39.0677964829001</v>
      </c>
      <c r="AH135" s="4">
        <v>-39.795029904571798</v>
      </c>
      <c r="AL135" s="4">
        <v>9.4658506703126299</v>
      </c>
      <c r="AM135" s="4">
        <v>7.0465347247807203E-2</v>
      </c>
      <c r="AN135" s="4">
        <v>-0.321220784030606</v>
      </c>
      <c r="AO135" s="4">
        <v>0.22213616214027199</v>
      </c>
      <c r="AQ135" s="4">
        <v>8.5737947774443004</v>
      </c>
      <c r="AR135" s="4">
        <v>-0.75679762211472701</v>
      </c>
      <c r="AS135" s="4">
        <v>5.2514598039042598E-2</v>
      </c>
      <c r="AT135" s="4">
        <v>-0.20168297866051199</v>
      </c>
      <c r="AU135" s="4">
        <v>0.148116451767002</v>
      </c>
      <c r="AW135" s="4">
        <v>8.7759670789186899</v>
      </c>
      <c r="AX135" s="4">
        <v>8.4835866225753307</v>
      </c>
      <c r="AY135" s="4">
        <v>-0.82894134203793501</v>
      </c>
      <c r="AZ135" s="4">
        <v>-0.57845522196958998</v>
      </c>
      <c r="BA135" s="4">
        <v>0</v>
      </c>
      <c r="BB135" s="4">
        <v>0</v>
      </c>
      <c r="BC135" s="4">
        <v>5.6959246180229399E-2</v>
      </c>
      <c r="BD135" s="4">
        <v>3.6667445545760603E-2</v>
      </c>
      <c r="BE135" s="4">
        <v>-0.29356132369769999</v>
      </c>
      <c r="BF135" s="4">
        <v>0.238901822305468</v>
      </c>
      <c r="BH135" s="4">
        <v>12.390715016376101</v>
      </c>
      <c r="BI135" s="4">
        <v>-13.1235564482044</v>
      </c>
      <c r="BJ135" s="4">
        <v>0.20720820287400599</v>
      </c>
      <c r="BL135" s="4">
        <v>-36.922963202407402</v>
      </c>
      <c r="BM135" s="4">
        <v>-43.113478321579599</v>
      </c>
      <c r="BN135" s="4">
        <v>-39.707084433011403</v>
      </c>
      <c r="BO135" s="4">
        <v>-39.70985574244289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SP_5mm</vt:lpstr>
      <vt:lpstr>ESP_whole_corn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ass, Ahmed</dc:creator>
  <cp:lastModifiedBy>Abass, Ahmed</cp:lastModifiedBy>
  <dcterms:created xsi:type="dcterms:W3CDTF">2019-05-06T15:22:05Z</dcterms:created>
  <dcterms:modified xsi:type="dcterms:W3CDTF">2020-06-03T10:40:14Z</dcterms:modified>
</cp:coreProperties>
</file>